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https://rothamsted-my.sharepoint.com/personal/latifa_greche_rothamsted_ac_uk/Documents/paper/0-reviwa/final paper version/tables/"/>
    </mc:Choice>
  </mc:AlternateContent>
  <xr:revisionPtr revIDLastSave="670" documentId="13_ncr:1_{22E981BF-604E-4992-96EE-81D6FAEDB00F}" xr6:coauthVersionLast="47" xr6:coauthVersionMax="47" xr10:uidLastSave="{E535D4E7-AABC-48A6-9F37-ABA5C9388588}"/>
  <bookViews>
    <workbookView xWindow="25080" yWindow="-120" windowWidth="38640" windowHeight="21240" tabRatio="944" activeTab="8" xr2:uid="{00000000-000D-0000-FFFF-FFFF00000000}"/>
  </bookViews>
  <sheets>
    <sheet name="S6 All traits" sheetId="10" r:id="rId1"/>
    <sheet name="S7 Length traits" sheetId="5" r:id="rId2"/>
    <sheet name="S8 Segments Traits" sheetId="8" r:id="rId3"/>
    <sheet name="S9 Area profile Local Extrema" sheetId="7" r:id="rId4"/>
    <sheet name="S10 Fit area traits" sheetId="4" r:id="rId5"/>
    <sheet name="S11 Volume traits" sheetId="2" r:id="rId6"/>
    <sheet name="S12 between Trait Ratios" sheetId="6" r:id="rId7"/>
    <sheet name="S13 Weigth &amp; NSPS" sheetId="3" r:id="rId8"/>
    <sheet name="S14 Branching&amp;endpoints" sheetId="9" r:id="rId9"/>
  </sheets>
  <definedNames>
    <definedName name="_xlnm._FilterDatabase" localSheetId="4" hidden="1">'S10 Fit area traits'!$A$1:$AW$93</definedName>
    <definedName name="_xlnm._FilterDatabase" localSheetId="5" hidden="1">'S11 Volume traits'!$A$1:$H$93</definedName>
    <definedName name="_xlnm._FilterDatabase" localSheetId="6" hidden="1">'S12 between Trait Ratios'!$A$1:$K$93</definedName>
    <definedName name="_xlnm._FilterDatabase" localSheetId="7" hidden="1">'S13 Weigth &amp; NSPS'!$A$1:$I$93</definedName>
    <definedName name="_xlnm._FilterDatabase" localSheetId="8" hidden="1">'S14 Branching&amp;endpoints'!$A$1:$G$93</definedName>
    <definedName name="_xlnm._FilterDatabase" localSheetId="0" hidden="1">'S6 All traits'!$A$1:$CF$93</definedName>
    <definedName name="_xlnm._FilterDatabase" localSheetId="1" hidden="1">'S7 Length traits'!$A$1:$F$93</definedName>
    <definedName name="_xlnm._FilterDatabase" localSheetId="2" hidden="1">'S8 Segments Traits'!$A$1:$AH$93</definedName>
    <definedName name="_xlnm._FilterDatabase" localSheetId="3" hidden="1">'S9 Area profile Local Extrema'!$A$1:$M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4" i="5" l="1"/>
  <c r="G93" i="5"/>
  <c r="J93" i="5" s="1"/>
  <c r="G92" i="5"/>
  <c r="J92" i="5" s="1"/>
  <c r="G91" i="5"/>
  <c r="J91" i="5" s="1"/>
  <c r="G90" i="5"/>
  <c r="J90" i="5" s="1"/>
  <c r="G89" i="5"/>
  <c r="J89" i="5" s="1"/>
  <c r="G88" i="5"/>
  <c r="J88" i="5" s="1"/>
  <c r="G87" i="5"/>
  <c r="J87" i="5" s="1"/>
  <c r="G86" i="5"/>
  <c r="J86" i="5" s="1"/>
  <c r="G85" i="5"/>
  <c r="J85" i="5" s="1"/>
  <c r="G84" i="5"/>
  <c r="J84" i="5" s="1"/>
  <c r="G83" i="5"/>
  <c r="J83" i="5" s="1"/>
  <c r="G82" i="5"/>
  <c r="J82" i="5" s="1"/>
  <c r="G81" i="5"/>
  <c r="J81" i="5" s="1"/>
  <c r="G80" i="5"/>
  <c r="J80" i="5" s="1"/>
  <c r="G79" i="5"/>
  <c r="J79" i="5" s="1"/>
  <c r="G78" i="5"/>
  <c r="J78" i="5" s="1"/>
  <c r="G77" i="5"/>
  <c r="J77" i="5" s="1"/>
  <c r="G76" i="5"/>
  <c r="J76" i="5" s="1"/>
  <c r="G75" i="5"/>
  <c r="J75" i="5" s="1"/>
  <c r="G74" i="5"/>
  <c r="J74" i="5" s="1"/>
  <c r="G73" i="5"/>
  <c r="J73" i="5" s="1"/>
  <c r="G72" i="5"/>
  <c r="J72" i="5" s="1"/>
  <c r="G71" i="5"/>
  <c r="J71" i="5" s="1"/>
  <c r="G70" i="5"/>
  <c r="J70" i="5" s="1"/>
  <c r="G69" i="5"/>
  <c r="J69" i="5" s="1"/>
  <c r="G68" i="5"/>
  <c r="J68" i="5" s="1"/>
  <c r="G67" i="5"/>
  <c r="J67" i="5" s="1"/>
  <c r="G66" i="5"/>
  <c r="J66" i="5" s="1"/>
  <c r="G65" i="5"/>
  <c r="J65" i="5" s="1"/>
  <c r="G64" i="5"/>
  <c r="J64" i="5" s="1"/>
  <c r="G63" i="5"/>
  <c r="J63" i="5" s="1"/>
  <c r="G62" i="5"/>
  <c r="J62" i="5" s="1"/>
  <c r="G61" i="5"/>
  <c r="J61" i="5" s="1"/>
  <c r="G60" i="5"/>
  <c r="J60" i="5" s="1"/>
  <c r="G59" i="5"/>
  <c r="J59" i="5" s="1"/>
  <c r="G58" i="5"/>
  <c r="J58" i="5" s="1"/>
  <c r="G57" i="5"/>
  <c r="J57" i="5" s="1"/>
  <c r="G56" i="5"/>
  <c r="J56" i="5" s="1"/>
  <c r="G55" i="5"/>
  <c r="J55" i="5" s="1"/>
  <c r="G54" i="5"/>
  <c r="J54" i="5" s="1"/>
  <c r="G53" i="5"/>
  <c r="J53" i="5" s="1"/>
  <c r="G52" i="5"/>
  <c r="J52" i="5" s="1"/>
  <c r="G51" i="5"/>
  <c r="J51" i="5" s="1"/>
  <c r="G50" i="5"/>
  <c r="J50" i="5" s="1"/>
  <c r="G49" i="5"/>
  <c r="J49" i="5" s="1"/>
  <c r="G48" i="5"/>
  <c r="J48" i="5" s="1"/>
  <c r="G47" i="5"/>
  <c r="J47" i="5" s="1"/>
  <c r="G46" i="5"/>
  <c r="J46" i="5" s="1"/>
  <c r="G45" i="5"/>
  <c r="J45" i="5" s="1"/>
  <c r="G44" i="5"/>
  <c r="J44" i="5" s="1"/>
  <c r="G43" i="5"/>
  <c r="J43" i="5" s="1"/>
  <c r="G42" i="5"/>
  <c r="J42" i="5" s="1"/>
  <c r="G41" i="5"/>
  <c r="J41" i="5" s="1"/>
  <c r="G40" i="5"/>
  <c r="J40" i="5" s="1"/>
  <c r="G39" i="5"/>
  <c r="J39" i="5" s="1"/>
  <c r="G38" i="5"/>
  <c r="J38" i="5" s="1"/>
  <c r="G37" i="5"/>
  <c r="J37" i="5" s="1"/>
  <c r="G36" i="5"/>
  <c r="J36" i="5" s="1"/>
  <c r="G35" i="5"/>
  <c r="J35" i="5" s="1"/>
  <c r="G34" i="5"/>
  <c r="J34" i="5" s="1"/>
  <c r="G33" i="5"/>
  <c r="J33" i="5" s="1"/>
  <c r="G32" i="5"/>
  <c r="J32" i="5" s="1"/>
  <c r="G31" i="5"/>
  <c r="J31" i="5" s="1"/>
  <c r="G30" i="5"/>
  <c r="J30" i="5" s="1"/>
  <c r="G29" i="5"/>
  <c r="J29" i="5" s="1"/>
  <c r="G28" i="5"/>
  <c r="J28" i="5" s="1"/>
  <c r="G27" i="5"/>
  <c r="J27" i="5" s="1"/>
  <c r="G26" i="5"/>
  <c r="J26" i="5" s="1"/>
  <c r="N25" i="5"/>
  <c r="M25" i="5"/>
  <c r="G25" i="5"/>
  <c r="J25" i="5" s="1"/>
  <c r="N24" i="5"/>
  <c r="M24" i="5"/>
  <c r="G24" i="5"/>
  <c r="J24" i="5" s="1"/>
  <c r="N23" i="5"/>
  <c r="M23" i="5"/>
  <c r="G23" i="5"/>
  <c r="J23" i="5" s="1"/>
  <c r="N22" i="5"/>
  <c r="M22" i="5"/>
  <c r="G22" i="5"/>
  <c r="J22" i="5" s="1"/>
  <c r="N21" i="5"/>
  <c r="M21" i="5"/>
  <c r="G21" i="5"/>
  <c r="J21" i="5" s="1"/>
  <c r="N20" i="5"/>
  <c r="M20" i="5"/>
  <c r="G20" i="5"/>
  <c r="J20" i="5" s="1"/>
  <c r="N19" i="5"/>
  <c r="M19" i="5"/>
  <c r="G19" i="5"/>
  <c r="J19" i="5" s="1"/>
  <c r="N18" i="5"/>
  <c r="M18" i="5"/>
  <c r="G18" i="5"/>
  <c r="J18" i="5" s="1"/>
  <c r="N17" i="5"/>
  <c r="M17" i="5"/>
  <c r="G17" i="5"/>
  <c r="J17" i="5" s="1"/>
  <c r="N16" i="5"/>
  <c r="M16" i="5"/>
  <c r="G16" i="5"/>
  <c r="J16" i="5" s="1"/>
  <c r="M15" i="5"/>
  <c r="G15" i="5"/>
  <c r="J15" i="5" s="1"/>
  <c r="M14" i="5"/>
  <c r="G14" i="5"/>
  <c r="J14" i="5" s="1"/>
  <c r="G13" i="5"/>
  <c r="H13" i="5" s="1"/>
  <c r="G12" i="5"/>
  <c r="J12" i="5" s="1"/>
  <c r="G11" i="5"/>
  <c r="N15" i="5" s="1"/>
  <c r="G10" i="5"/>
  <c r="J10" i="5" s="1"/>
  <c r="J9" i="5"/>
  <c r="I9" i="5"/>
  <c r="H9" i="5"/>
  <c r="G9" i="5"/>
  <c r="G8" i="5"/>
  <c r="I8" i="5" s="1"/>
  <c r="J7" i="5"/>
  <c r="I7" i="5"/>
  <c r="H7" i="5"/>
  <c r="G7" i="5"/>
  <c r="G6" i="5"/>
  <c r="I6" i="5" s="1"/>
  <c r="G5" i="5"/>
  <c r="J5" i="5" s="1"/>
  <c r="J4" i="5"/>
  <c r="I4" i="5"/>
  <c r="G4" i="5"/>
  <c r="H4" i="5" s="1"/>
  <c r="H3" i="5"/>
  <c r="G3" i="5"/>
  <c r="J2" i="5"/>
  <c r="I2" i="5"/>
  <c r="H2" i="5"/>
  <c r="G2" i="5"/>
  <c r="M3" i="5" s="1"/>
  <c r="I3" i="5" l="1"/>
  <c r="J6" i="5"/>
  <c r="H8" i="5"/>
  <c r="J11" i="5"/>
  <c r="J13" i="5"/>
  <c r="I5" i="5"/>
  <c r="M5" i="5" s="1"/>
  <c r="J8" i="5"/>
  <c r="H10" i="5"/>
  <c r="H12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8" i="5"/>
  <c r="O17" i="5" s="1"/>
  <c r="H30" i="5"/>
  <c r="H32" i="5"/>
  <c r="H34" i="5"/>
  <c r="H36" i="5"/>
  <c r="H38" i="5"/>
  <c r="H40" i="5"/>
  <c r="H42" i="5"/>
  <c r="O19" i="5" s="1"/>
  <c r="H44" i="5"/>
  <c r="H46" i="5"/>
  <c r="H48" i="5"/>
  <c r="H50" i="5"/>
  <c r="H52" i="5"/>
  <c r="H54" i="5"/>
  <c r="H56" i="5"/>
  <c r="H58" i="5"/>
  <c r="O21" i="5" s="1"/>
  <c r="H60" i="5"/>
  <c r="H62" i="5"/>
  <c r="H64" i="5"/>
  <c r="H66" i="5"/>
  <c r="H68" i="5"/>
  <c r="H70" i="5"/>
  <c r="H72" i="5"/>
  <c r="H74" i="5"/>
  <c r="O23" i="5" s="1"/>
  <c r="H76" i="5"/>
  <c r="H78" i="5"/>
  <c r="H80" i="5"/>
  <c r="H82" i="5"/>
  <c r="H84" i="5"/>
  <c r="H86" i="5"/>
  <c r="H88" i="5"/>
  <c r="H90" i="5"/>
  <c r="H92" i="5"/>
  <c r="I13" i="5"/>
  <c r="H5" i="5"/>
  <c r="I10" i="5"/>
  <c r="I12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8" i="5"/>
  <c r="I30" i="5"/>
  <c r="I32" i="5"/>
  <c r="I34" i="5"/>
  <c r="I36" i="5"/>
  <c r="I38" i="5"/>
  <c r="I40" i="5"/>
  <c r="I42" i="5"/>
  <c r="I44" i="5"/>
  <c r="I46" i="5"/>
  <c r="I48" i="5"/>
  <c r="I50" i="5"/>
  <c r="I52" i="5"/>
  <c r="I54" i="5"/>
  <c r="I56" i="5"/>
  <c r="I58" i="5"/>
  <c r="I60" i="5"/>
  <c r="I62" i="5"/>
  <c r="I64" i="5"/>
  <c r="I66" i="5"/>
  <c r="I68" i="5"/>
  <c r="I70" i="5"/>
  <c r="I72" i="5"/>
  <c r="I74" i="5"/>
  <c r="I76" i="5"/>
  <c r="I78" i="5"/>
  <c r="I80" i="5"/>
  <c r="I82" i="5"/>
  <c r="I84" i="5"/>
  <c r="I86" i="5"/>
  <c r="I88" i="5"/>
  <c r="I90" i="5"/>
  <c r="I92" i="5"/>
  <c r="I11" i="5"/>
  <c r="J3" i="5"/>
  <c r="M6" i="5" s="1"/>
  <c r="H6" i="5"/>
  <c r="O14" i="5" s="1"/>
  <c r="H11" i="5"/>
  <c r="M8" i="5" s="1"/>
  <c r="H27" i="5"/>
  <c r="H29" i="5"/>
  <c r="H31" i="5"/>
  <c r="H33" i="5"/>
  <c r="H35" i="5"/>
  <c r="H37" i="5"/>
  <c r="H39" i="5"/>
  <c r="M7" i="5" s="1"/>
  <c r="H41" i="5"/>
  <c r="H43" i="5"/>
  <c r="H45" i="5"/>
  <c r="H47" i="5"/>
  <c r="H49" i="5"/>
  <c r="H51" i="5"/>
  <c r="H53" i="5"/>
  <c r="H55" i="5"/>
  <c r="H57" i="5"/>
  <c r="H59" i="5"/>
  <c r="H61" i="5"/>
  <c r="H63" i="5"/>
  <c r="H65" i="5"/>
  <c r="H67" i="5"/>
  <c r="O22" i="5" s="1"/>
  <c r="H69" i="5"/>
  <c r="H71" i="5"/>
  <c r="H73" i="5"/>
  <c r="H75" i="5"/>
  <c r="H77" i="5"/>
  <c r="H79" i="5"/>
  <c r="H81" i="5"/>
  <c r="H83" i="5"/>
  <c r="H85" i="5"/>
  <c r="H87" i="5"/>
  <c r="O25" i="5" s="1"/>
  <c r="H89" i="5"/>
  <c r="H91" i="5"/>
  <c r="H93" i="5"/>
  <c r="I27" i="5"/>
  <c r="I29" i="5"/>
  <c r="I31" i="5"/>
  <c r="I33" i="5"/>
  <c r="I35" i="5"/>
  <c r="I37" i="5"/>
  <c r="I39" i="5"/>
  <c r="I41" i="5"/>
  <c r="I43" i="5"/>
  <c r="I45" i="5"/>
  <c r="I47" i="5"/>
  <c r="I49" i="5"/>
  <c r="I51" i="5"/>
  <c r="I53" i="5"/>
  <c r="I55" i="5"/>
  <c r="I57" i="5"/>
  <c r="I59" i="5"/>
  <c r="I61" i="5"/>
  <c r="I63" i="5"/>
  <c r="I65" i="5"/>
  <c r="I67" i="5"/>
  <c r="I69" i="5"/>
  <c r="I71" i="5"/>
  <c r="I73" i="5"/>
  <c r="I75" i="5"/>
  <c r="I77" i="5"/>
  <c r="I79" i="5"/>
  <c r="I81" i="5"/>
  <c r="I83" i="5"/>
  <c r="I85" i="5"/>
  <c r="I87" i="5"/>
  <c r="I89" i="5"/>
  <c r="I91" i="5"/>
  <c r="I93" i="5"/>
  <c r="O24" i="5" l="1"/>
  <c r="O20" i="5"/>
  <c r="M4" i="5"/>
  <c r="M9" i="5"/>
  <c r="O15" i="5"/>
  <c r="P25" i="5"/>
  <c r="P24" i="5"/>
  <c r="P20" i="5"/>
  <c r="P16" i="5"/>
  <c r="P23" i="5"/>
  <c r="P19" i="5"/>
  <c r="P14" i="5"/>
  <c r="P21" i="5"/>
  <c r="P18" i="5"/>
  <c r="P15" i="5"/>
  <c r="P22" i="5"/>
  <c r="P17" i="5"/>
  <c r="O16" i="5"/>
  <c r="O18" i="5"/>
</calcChain>
</file>

<file path=xl/sharedStrings.xml><?xml version="1.0" encoding="utf-8"?>
<sst xmlns="http://schemas.openxmlformats.org/spreadsheetml/2006/main" count="3837" uniqueCount="528">
  <si>
    <t>chi2 amplitude</t>
  </si>
  <si>
    <t>chi2 df</t>
  </si>
  <si>
    <t>chi2 loc</t>
  </si>
  <si>
    <t>chi2 scale</t>
  </si>
  <si>
    <t>ear 1</t>
  </si>
  <si>
    <t>ear 2</t>
  </si>
  <si>
    <t>ear 3</t>
  </si>
  <si>
    <t>ear 4</t>
  </si>
  <si>
    <t>ear 5</t>
  </si>
  <si>
    <t>ear 6</t>
  </si>
  <si>
    <t>ear 7</t>
  </si>
  <si>
    <t>ear 8</t>
  </si>
  <si>
    <t>WAT-93</t>
  </si>
  <si>
    <t>ear 9</t>
  </si>
  <si>
    <t>WAT-94</t>
  </si>
  <si>
    <t>WAT-117</t>
  </si>
  <si>
    <t>WAT-149</t>
  </si>
  <si>
    <t>WAT-156</t>
  </si>
  <si>
    <t>WAT-176</t>
  </si>
  <si>
    <t>WAT-196</t>
  </si>
  <si>
    <t>WAT-202</t>
  </si>
  <si>
    <t>WAT-325</t>
  </si>
  <si>
    <t>WAT-548</t>
  </si>
  <si>
    <t>WAT-720</t>
  </si>
  <si>
    <t>SG-max</t>
  </si>
  <si>
    <t>SG-mean</t>
  </si>
  <si>
    <t>SG-mode</t>
  </si>
  <si>
    <t>G-max</t>
  </si>
  <si>
    <t>G-mean</t>
  </si>
  <si>
    <t>G-mode</t>
  </si>
  <si>
    <t>NSPS</t>
  </si>
  <si>
    <t>NDSPS</t>
  </si>
  <si>
    <t>z-length</t>
  </si>
  <si>
    <t>SG-Amplitude</t>
  </si>
  <si>
    <t>SG-loc</t>
  </si>
  <si>
    <t>SG-scale</t>
  </si>
  <si>
    <t>SG-Skewness</t>
  </si>
  <si>
    <t>G-Amplitude</t>
  </si>
  <si>
    <t>order</t>
  </si>
  <si>
    <t>original_ears_ID</t>
  </si>
  <si>
    <t xml:space="preserve">spike ID </t>
  </si>
  <si>
    <t>NBAS</t>
  </si>
  <si>
    <t>W</t>
  </si>
  <si>
    <t xml:space="preserve">W : Weight in mg </t>
  </si>
  <si>
    <t>NDSP : Number of Develobbed Spikelets per Spike</t>
  </si>
  <si>
    <t>NSPS : Number of Spikelets per Spike</t>
  </si>
  <si>
    <t>NBAS : Number of Basal Aborted Spikelets per Spike</t>
  </si>
  <si>
    <t>paragon</t>
  </si>
  <si>
    <t>SL</t>
  </si>
  <si>
    <t>AUC_V/SL</t>
  </si>
  <si>
    <t>W/SL</t>
  </si>
  <si>
    <t>W/AUC_V</t>
  </si>
  <si>
    <t>W/NSPS</t>
  </si>
  <si>
    <t>NSPS/SL</t>
  </si>
  <si>
    <t>AUC_V/NSPS</t>
  </si>
  <si>
    <t>1.146481;4.585915;20.636620;24.076054;32.101406;37.833797;45.859150;57.323940;61.909855;65.349285;69.935200;74.521122;82.546467;91.718304;99.743649</t>
  </si>
  <si>
    <t>3.882380;3.661740;62.277830;58.463150;86.228080;90.716410;84.575060;83.448530;76.127290;74.603750;70.916800;63.872180;56.851940;48.363390;42.273090</t>
  </si>
  <si>
    <t>3.439438;6.878872;22.929577;25.222534;34.394360;42.419712;51.591541;60.763371;64.202808;68.788723;73.374638;77.960552;88.278866;97.450695</t>
  </si>
  <si>
    <t>3.228720;1.984070;55.798100;54.431260;79.900810;77.210410;71.424330;73.538530;72.789210;65.144710;61.034630;49.993940;34.847990;37.041200</t>
  </si>
  <si>
    <t>2.196819;5.492046;9.885685;13.180916;23.066605;29.657063;32.952290;37.345928;41.739567;46.133213;50.526852;53.822079;58.215717;61.510944;65.904583;70.298222;74.691860;76.888683;81.282322;83.479145;86.774372</t>
  </si>
  <si>
    <t>5.127300;5.966830;8.350950;8.943760;101.185210;98.841000;103.485300;91.650260;104.877950;95.347720;99.494610;101.764470;92.993080;86.780010;88.792860;70.558690;65.317580;62.176960;57.432930;57.523330;54.554640</t>
  </si>
  <si>
    <t>3.295227;7.688866;10.984097;14.279327;25.263424;30.755474;36.247524;38.444340;43.936390;47.231617;51.625256;56.018894;60.412533;63.707767;69.199818;72.495045;75.790272;80.183910;82.380733;85.675961</t>
  </si>
  <si>
    <t>4.057600;4.239920;8.132130;8.836490;82.133970;96.948080;88.657830;90.962240;90.876250;92.592360;95.003860;87.895490;83.856460;78.522150;67.535400;59.288080;60.780160;55.257970;56.827610;53.509070</t>
  </si>
  <si>
    <t>1.000401;4.001598;11.004398;20.007992;23.009197;26.010395;37.014790;44.017590;47.018787;51.020390;55.021984;61.024387;63.025181;66.026386;71.028385;74.029583;79.031582;82.032772;84.033581;87.034771;94.037579</t>
  </si>
  <si>
    <t>4.665660;5.237710;34.278240;100.086670;80.401740;99.556690;93.689910;83.452610;86.478020;76.242190;76.208070;65.865980;66.930270;65.788980;60.531260;59.653590;52.472070;46.780860;45.085980;48.419640;22.425040</t>
  </si>
  <si>
    <t>2.000797;5.001999;12.004795;22.008793;24.009594;31.012394;40.015987;45.017986;49.019588;53.021183;59.023586;62.024784;65.025982;70.027981;73.029179;78.031178;81.032375;83.033184;85.033978;93.037182</t>
  </si>
  <si>
    <t>4.568350;3.683570;33.354100;78.317430;80.311650;68.747390;63.925790;82.908820;71.956850;71.503100;65.485540;63.009110;63.162400;56.469610;56.980820;50.815580;44.660080;44.896880;44.893560;22.354680</t>
  </si>
  <si>
    <t>0.960716;5.764290;12.489292;20.175014;27.860729;30.742870;37.467876;40.350018;46.114307;49.957172;53.800030;58.603603;62.446461;67.250034;71.092892;74.935757;79.739330;82.621471;89.346478</t>
  </si>
  <si>
    <t>19.408410;70.960590;116.220390;107.503020;97.024670;95.994020;90.308710;88.313590;78.705600;83.720220;73.687410;76.256650;76.662870;64.924010;58.037300;55.112010;44.850630;49.680330;26.254930</t>
  </si>
  <si>
    <t>3.415096;9.106922;23.905674;27.320770;30.735863;35.289330;40.981155;44.396248;48.949715;53.503174;60.333366;62.610100;70.578659;73.993752;76.270485;79.685577;91.069229;94.484329;109.283081</t>
  </si>
  <si>
    <t>4.632660;3.877410;87.125740;89.292110;92.767310;92.853240;89.980080;100.398410;104.947220;98.218790;86.199110;86.287890;62.662120;72.679670;71.680680;74.420100;61.387240;47.577000;11.967280</t>
  </si>
  <si>
    <t>5.691826;10.245289;25.044037;28.459137;33.012596;37.566055;42.119522;46.672981;51.226440;58.056641;61.471733;68.301926;71.717026;75.132118;77.408852;88.792503;93.345963;104.729614</t>
  </si>
  <si>
    <t>2.057110;3.734350;86.774350;85.462090;84.307050;81.111260;87.417360;91.656520;95.075050;82.346740;84.950880;61.299680;60.184910;71.544180;68.954900;52.351060;46.687460;6.318980</t>
  </si>
  <si>
    <t>2.173973;5.434929;20.652733;23.913692;29.348621;32.609577;36.957516;42.392452;46.740391;51.088337;56.523266;60.871204;66.306133;70.654079;76.089008;80.436954;85.871876;92.393803;97.828724</t>
  </si>
  <si>
    <t>2.769730;4.672650;46.479680;53.666310;67.537400;66.029860;54.820000;57.044800;62.009560;55.245830;59.556590;58.327060;45.071000;48.570050;40.708030;33.607610;27.752190;27.671420;22.979450</t>
  </si>
  <si>
    <t>3.260960;6.521915;21.739719;26.087658;30.435604;34.783550;39.131489;44.566418;48.914364;53.262310;58.697239;65.219151;68.480106;73.915035;79.349964;84.784893;88.045856;95.654758</t>
  </si>
  <si>
    <t>2.489750;4.202140;44.162090;51.102590;59.717380;49.041550;47.347410;44.420990;50.523060;44.338890;48.382520;42.585780;38.853080;37.302210;30.354120;26.479300;24.053210;21.510640</t>
  </si>
  <si>
    <t>2.084839;5.212093;7.296928;20.848370;28.145298;31.272549;36.484646;39.611897;44.823994;48.993664;53.163342;59.417850;62.545101;67.757198;71.926868;76.096546;85.478306;101.114582</t>
  </si>
  <si>
    <t>3.554120;5.302590;4.593390;45.436020;48.232480;45.693810;45.294220;41.510860;46.417320;42.262940;35.779890;34.111090;31.031360;31.480830;26.779480;28.075620;23.046900;7.958990</t>
  </si>
  <si>
    <t>3.127254;6.254509;9.381767;25.018040;30.230137;34.399807;38.569477;42.739155;47.951244;52.120922;56.290592;61.502682;64.629940;70.884449;74.011707;83.393467;100.072163</t>
  </si>
  <si>
    <t>3.298990;4.203260;4.422220;29.407740;45.441740;36.256180;40.851810;36.396130;41.344200;33.974910;30.660130;30.701790;27.567860;26.265040;24.100330;19.436150;7.647060</t>
  </si>
  <si>
    <t>2.065086;7.227798;14.455601;21.683399;28.911198;37.171543;46.464428;49.562061;53.692234;55.757320;58.854946;68.147831;72.278004;76.408176;78.473263;82.603436;85.701061;94.993954;97.059032</t>
  </si>
  <si>
    <t>3.760160;6.658820;20.135350;45.989780;48.839280;45.468020;43.976970;39.775220;34.459640;34.820650;36.964880;31.442470;26.880850;25.540600;25.305230;21.162380;20.839820;10.739920;11.091890</t>
  </si>
  <si>
    <t>3.097630;10.325428;15.488144;25.813572;34.073917;43.366802;48.529514;52.659687;54.724773;56.789860;66.082745;71.245464;75.375629;77.440716;81.570889;84.668514;93.961407;96.026485</t>
  </si>
  <si>
    <t>3.319720;5.661890;18.806560;29.774630;31.653680;33.570880;39.403830;31.794010;34.455510;33.282850;26.308980;26.407270;22.922920;25.239870;20.623060;18.866660;10.053350;10.490210</t>
  </si>
  <si>
    <t>3.377796;6.755589;18.014908;21.392700;30.400154;36.029816;39.407608;46.163200;49.540993;55.170647;59.674377;65.304031;69.807762;72.059624;75.437416;79.941147;83.318939;91.200462;99.081978;104.711647;109.215370</t>
  </si>
  <si>
    <t>4.233970;4.913560;34.072380;44.439790;42.551960;44.888880;43.317540;43.940520;48.933790;45.498560;47.197960;40.477920;41.351850;40.657950;40.970400;37.058900;32.771980;27.990220;24.544200;17.311140;15.761060</t>
  </si>
  <si>
    <t>1.125931;4.503727;7.881523;19.140839;25.896431;32.652016;38.281677;42.785400;47.289131;52.918785;57.422516;64.178101;68.681831;70.933693;74.311485;78.815216;82.193008;90.074532;96.830116;102.459785;106.963509</t>
  </si>
  <si>
    <t>2.535350;4.190270;4.606590;33.296990;32.213700;37.338260;42.418660;37.274640;43.565840;40.801420;41.342860;38.331270;37.551850;40.174140;40.519380;35.850320;32.233200;25.566200;23.904040;16.692050;13.518980</t>
  </si>
  <si>
    <t>3.145500;7.339504;9.436504;17.824509;27.261013;34.600513;36.697521;42.988522;46.134022;52.425030;56.619030;61.861530;72.346539;77.589039;81.783039;91.219547;97.510548</t>
  </si>
  <si>
    <t>3.191850;4.188200;4.570050;28.385760;26.886940;32.823000;33.363060;30.900220;31.266450;27.954460;27.689420;30.550370;22.316970;24.517320;23.808220;25.249360;17.531940</t>
  </si>
  <si>
    <t>1.048500;4.194000;8.388004;10.485004;22.018509;29.358013;35.649021;39.843021;45.085522;50.328022;54.522030;57.667530;70.249538;75.492039;79.686039;84.928539;95.413548</t>
  </si>
  <si>
    <t>2.273770;2.021340;3.970080;3.592570;21.628990;24.172810;32.447160;27.142230;30.388780;26.004630;26.398650;27.072680;19.662770;20.723240;21.982960;17.871890;16.111080</t>
  </si>
  <si>
    <t>2.032642;5.081604;7.114246;15.244812;24.391701;26.424339;30.489624;39.636513;53.864998;60.979248;63.011887;66.060852;73.175095;80.289345;84.354622;89.436226;94.517830;98.583122</t>
  </si>
  <si>
    <t>3.010380;3.091930;3.327740;6.139000;29.875290;28.919640;44.916340;34.490440;35.199050;30.015470;30.335460;29.584160;29.687970;20.428580;26.119070;21.411360;13.595900;13.814270</t>
  </si>
  <si>
    <t>3.048962;6.097923;9.146889;16.261131;25.408020;27.440659;37.603867;46.750755;59.962929;61.995567;65.044533;69.109810;78.256699;81.305664;87.403587;92.485191;96.550468</t>
  </si>
  <si>
    <t>2.111540;2.518390;3.211930;5.799800;28.332510;27.392320;32.319270;21.101660;29.096000;29.693260;29.353750;25.887720;18.681430;20.406240;19.595570;12.988660;10.720390</t>
  </si>
  <si>
    <t>2.229351;17.834801;26.752205;36.784279;41.242981;43.472328;50.160378;56.848427;60.192451;65.765831;70.224533;79.141930;83.600632;86.944656;93.632706;96.976730;101.435425;108.123489</t>
  </si>
  <si>
    <t>2.935890;41.830460;32.724620;48.238780;40.972320;40.486920;35.145270;38.067850;39.171740;38.734950;36.653890;32.399730;34.200240;33.830590;27.716200;28.117140;17.345340;7.294980</t>
  </si>
  <si>
    <t>3.344025;22.293503;30.096230;39.013626;42.357651;46.816353;52.389732;57.963104;63.536476;69.109856;76.912582;80.256607;85.829979;91.403351;95.862061;100.320755;107.008804</t>
  </si>
  <si>
    <t>2.853500;28.536520;26.960770;39.566890;39.718440;31.524420;32.506690;37.097960;36.706980;35.196230;31.268170;31.704740;32.046530;25.968830;25.990760;16.603470;7.035880</t>
  </si>
  <si>
    <t>3.239555;10.798515;17.277626;25.916443;35.635109;39.954514;45.353767;52.912735;55.072433;60.471695;71.270210;73.429916;79.909027;89.627686;99.346359;105.825470</t>
  </si>
  <si>
    <t>10.817620;54.240780;65.526260;65.363410;60.150660;45.160690;51.563320;43.813920;44.234550;47.119380;43.686110;42.511150;45.319580;43.060260;27.006020;9.839440</t>
  </si>
  <si>
    <t>5.399258;14.038071;20.517181;30.235847;38.874657;41.034363;48.593323;53.992584;58.311989;65.870949;72.350060;75.589615;84.228424;95.026947;104.745605</t>
  </si>
  <si>
    <t>6.460440;25.399750;24.462530;34.355750;43.920820;44.760020;39.152660;42.301350;40.484450;35.340130;42.459810;40.099670;33.204910;21.493900;9.376460</t>
  </si>
  <si>
    <t>2.180321;4.360645;11.991768;19.622894;28.344181;38.155628;47.967075;53.417873;64.319485;71.950603;77.401409;83.942371;92.663654;95.934147;105.745594</t>
  </si>
  <si>
    <t>5.294580;3.730130;31.340850;50.967110;53.203570;44.215420;35.626930;39.765360;37.707750;30.520780;23.936190;29.597300;25.240380;23.976750;11.452620</t>
  </si>
  <si>
    <t>3.270481;5.450806;16.352413;22.893375;32.704823;42.516270;51.237553;59.958836;70.860447;76.311253;78.491573;89.393177;94.843983;103.565266</t>
  </si>
  <si>
    <t>3.468360;3.225290;24.510710;26.624410;25.895660;30.664130;33.759040;31.929260;29.762870;23.867620;22.276360;20.137350;23.430890;8.737440</t>
  </si>
  <si>
    <t>5.932980;16.103802;20.341640;23.731915;28.817326;33.055172;38.140583;43.225986;48.311398;53.396809;59.329792;63.567631;68.653042;70.348179;73.738453;75.433590</t>
  </si>
  <si>
    <t>5.069020;53.115590;66.091170;73.389980;71.503750;70.795220;69.978660;63.774560;58.823910;47.343260;49.782070;45.931290;43.294720;41.992880;37.844040;36.837800</t>
  </si>
  <si>
    <t>4.978455;7.467678;11.616386;14.105614;25.722000;27.381485;34.849167;41.487099;52.273743;58.911682;63.060394;73.847038</t>
  </si>
  <si>
    <t>0.994870;1.511310;2.816640;4.088210;33.398770;33.518290;26.731010;22.741180;20.615200;24.460650;23.474590;7.173450</t>
  </si>
  <si>
    <t>5.122200;14.342155;23.562111;28.684311;30.733192;38.928711;45.075348;49.173111;53.270866;57.368629;66.588585;71.710785;74.784103;76.832985;78.881859;93.224022</t>
  </si>
  <si>
    <t>4.288240;40.692770;55.362680;47.832280;48.381360;49.834900;42.448760;46.741430;49.466910;46.041650;36.848940;35.886080;31.725460;30.707740;30.567210;28.946260</t>
  </si>
  <si>
    <t>2.048882;6.146637;16.391037;26.635437;29.708755;35.855392;43.026466;46.099792;52.246429;56.344185;62.490822;70.686340;73.759666;75.808540;77.857422;87.077385</t>
  </si>
  <si>
    <t>2.835940;2.256420;33.619160;43.778580;47.428090;44.542100;37.800490;41.628360;43.416020;45.325320;32.052120;34.345960;30.358670;29.889680;30.419460;20.533000</t>
  </si>
  <si>
    <t>4.858269;10.688187;19.433067;28.177948;34.979523;43.724403;45.667709;50.525978;54.412590;63.157471;66.072433;69.959045;77.732277;82.590538</t>
  </si>
  <si>
    <t>6.238310;14.883500;53.595960;67.630250;61.433080;58.956570;59.100510;59.643810;59.803970;45.546080;44.105490;38.431140;28.390530;25.966400</t>
  </si>
  <si>
    <t>3.288582;12.058132;16.442905;20.827683;25.212460;29.597233;33.982006;38.366779;42.751560;47.136333;51.521107;55.905880;64.675434;67.964016;72.348789;77.829762;81.118343;98.657436</t>
  </si>
  <si>
    <t>8.084750;28.772770;36.811590;40.680510;39.774550;46.206240;46.888640;46.717530;44.724370;47.343770;48.868070;48.304920;45.461820;43.745010;41.487040;47.273570;45.281250;26.639900</t>
  </si>
  <si>
    <t>4.384773;13.154324;18.635296;23.020069;26.308651;31.789623;36.174397;40.559170;44.943943;48.232525;53.713497;61.386852;66.867825;71.252598;74.541180;80.022144;96.465054</t>
  </si>
  <si>
    <t>7.288970;28.452120;35.630100;36.924020;39.273680;43.899000;44.830240;43.050190;42.109170;45.348890;45.662870;41.764650;42.198220;40.823390;39.123070;45.194250;24.285700</t>
  </si>
  <si>
    <t>3.157112;16.837933;25.256901;28.414013;33.675869;36.832981;41.042461;45.251949;49.461430;52.618542;54.723286;63.142254;67.351734;70.508854;77.875446;82.084934;91.556271;94.713375</t>
  </si>
  <si>
    <t>8.435420;47.195290;48.745550;46.171500;47.184600;51.109590;50.199290;54.424290;50.036210;47.183700;47.663490;45.329980;49.929850;51.373980;38.120650;36.307820;28.817100;29.652130</t>
  </si>
  <si>
    <t>4.209484;22.099789;27.361645;30.518757;34.728237;38.937725;42.094837;48.409061;51.566174;53.670918;59.985142;64.194622;68.404110;76.823078;81.032558;89.451534;92.608639</t>
  </si>
  <si>
    <t>7.954880;40.460510;45.868150;40.028550;45.976610;48.378520;48.617380;49.412940;46.640040;46.855390;41.322440;42.392680;48.724480;37.383750;36.225420;24.170620;27.593880</t>
  </si>
  <si>
    <t>NumLocalMaxima</t>
  </si>
  <si>
    <t>NumLocalMinima</t>
  </si>
  <si>
    <t>Maxima_Z</t>
  </si>
  <si>
    <t>Maxima_Thickness</t>
  </si>
  <si>
    <t>Minima_Z</t>
  </si>
  <si>
    <t>Minima_Thickness</t>
  </si>
  <si>
    <t>0.892506;5.355015;12.495033;24.097557;27.667564;32.130081;36.592590;40.162598;45.517609;49.087616;54.442635;58.012642;63.367653;67.830162;72.292679;74.077682;80.325195</t>
  </si>
  <si>
    <t>2.389640;2.556610;4.955600;74.673540;77.893760;76.341770;79.644810;79.547100;77.813210;63.448520;61.658280;57.076170;57.456910;48.966270;45.832370;44.948060;35.943500</t>
  </si>
  <si>
    <t>2.677509;7.140018;13.387535;24.990059;29.452576;33.915085;38.377594;42.840103;47.302612;51.765129;57.120140;60.690147;66.045158;69.615166;73.185181;78.540192</t>
  </si>
  <si>
    <t>2.066150;2.124960;4.868100;73.174230;64.760830;70.978960;73.126020;65.618430;63.334960;54.703170;55.020670;46.248100;45.092980;38.845160;44.644890;32.575270</t>
  </si>
  <si>
    <t>1.906361;9.531818;18.110451;23.829544;32.408180;37.174088;40.986816;45.752731;48.612274;52.425003;57.190910;60.050453;65.769547;74.348183;78.160904;85.786362</t>
  </si>
  <si>
    <t>4.848350;10.602220;93.318390;74.218810;96.797120;101.784620;91.162520;81.303440;80.745410;73.862770;74.892790;72.549470;69.977400;62.165430;53.824120;31.675820</t>
  </si>
  <si>
    <t>3.812725;11.438179;20.970001;26.689095;34.314545;40.033638;43.846367;47.659088;51.471817;53.378181;59.097275;62.910004;69.582275;77.207733;83.880005</t>
  </si>
  <si>
    <t>2.123750;8.152640;61.520630;63.034000;93.109570;90.229720;76.838950;79.297980;69.923970;68.653270;69.167420;64.547220;52.009890;49.182270;26.180070</t>
  </si>
  <si>
    <t>0.828136;4.140678;9.937630;15.734589;24.015945;31.469170;33.953583;36.437988;39.750534;43.063080;45.547485;51.344437;53.828850;58.797661;66.250885;73.704109</t>
  </si>
  <si>
    <t>10.943670;11.386040;48.220540;96.076060;93.568710;72.812240;70.120140;69.956710;65.478190;66.940200;64.990610;55.559180;59.748200;57.457390;47.560190;34.990820</t>
  </si>
  <si>
    <t>1.656273;5.796951;12.422043;19.875267;28.984764;33.125443;35.609856;38.922394;41.406807;44.719353;48.860031;52.172577;57.141388;64.594612;72.047844</t>
  </si>
  <si>
    <t>3.588140;5.317200;41.674350;58.700890;60.761560;68.148710;68.136460;64.136050;62.202250;63.443310;50.094990;54.531150;51.507180;40.100140;28.581850</t>
  </si>
  <si>
    <t>1.921432;8.646435;16.332149;24.978588;29.782162;33.625019;38.428593;43.232166;48.035740;52.839314;56.682171;61.485744;65.328602;70.132175;73.014324;78.778606;80.700039;88.385754</t>
  </si>
  <si>
    <t>11.202710;22.442070;72.938530;70.044340;91.776800;78.622520;84.545250;69.447070;72.661760;68.082870;62.027220;71.954020;59.211870;57.708930;45.897160;43.478740;41.668820;25.662520</t>
  </si>
  <si>
    <t>2.752644;10.093029;18.350956;22.021152;27.526440;31.196629;36.701916;41.289654;45.877399;50.465137;55.970425;59.640614;61.475712;65.145901;70.651188;75.238934;77.074032;80.744213;88.084606</t>
  </si>
  <si>
    <t>7.758910;53.378030;63.493010;59.623260;65.656030;60.757070;63.038810;57.435470;50.461850;48.851070;50.010050;46.052280;45.193220;39.501710;40.970130;30.005620;26.958100;25.201740;12.819730</t>
  </si>
  <si>
    <t>4.587738;13.763218;20.186054;23.856243;29.361538;33.949276;38.537014;44.042301;48.630039;53.217777;58.723064;60.558163;64.228359;67.898548;73.403835;76.156475;79.826672;86.249508</t>
  </si>
  <si>
    <t>6.116230;34.568170;53.068580;49.192790;54.377410;50.286040;49.371480;44.226710;41.146020;39.794530;41.710930;44.920860;35.341650;32.536300;26.085950;26.738050;24.522200;11.186040</t>
  </si>
  <si>
    <t>1.846100;14.768795;20.307095;23.999294;28.614544;32.306744;37.845043;42.460293;47.075535;51.690784;56.306034;67.382633;71.997883;73.843983;77.536182</t>
  </si>
  <si>
    <t>3.386530;39.749580;48.453410;57.655390;54.347090;58.080950;56.898560;51.687760;49.100000;46.643320;40.719480;31.947380;30.070140;29.397350;29.170990</t>
  </si>
  <si>
    <t>2.769150;17.537945;21.230145;26.768444;30.460644;35.075893;40.614193;45.229443;49.844685;55.382984;65.536533;70.151783;72.920933;76.613132</t>
  </si>
  <si>
    <t>3.021520;31.592760;46.549440;48.178370;46.147030;47.517110;43.923000;41.530940;38.697000;36.978820;24.820410;28.287020;29.191910;26.854470</t>
  </si>
  <si>
    <t>2.771320;5.542641;12.009056;15.704147;21.246788;24.941887;30.484528;35.103394;39.722260;44.341125;48.959999;53.578865;59.121506;63.740372;69.283012;74.825653;80.368301;82.215851</t>
  </si>
  <si>
    <t>4.566830;6.061440;50.370100;46.228500;59.988730;60.794200;60.068490;55.506430;52.671210;52.350530;49.831600;45.703920;41.876910;37.782050;33.744020;32.446100;27.744740;26.307370</t>
  </si>
  <si>
    <t>3.695091;6.466415;14.780373;18.475471;23.094337;27.713203;32.332069;36.950943;42.493584;47.112450;51.731316;57.273956;62.816597;68.359238;72.978111;78.520752;81.292068</t>
  </si>
  <si>
    <t>4.387800;5.810550;45.671730;40.016350;52.617260;46.626830;46.995580;43.448390;41.979570;40.795800;42.136000;34.993890;35.288950;29.975520;28.265140;26.693500;25.384060</t>
  </si>
  <si>
    <t>0.882389;2.647163;7.059105;14.118210;22.059700;30.883583;34.413132;38.825073;45.001785;49.413727;54.708054;57.355217;63.531937;74.120590;80.297302;82.944473</t>
  </si>
  <si>
    <t>4.908290;4.229760;10.900830;69.064010;68.813750;67.405170;59.610920;50.713480;51.615510;46.006820;48.858920;39.457130;43.486480;44.670640;14.780950;14.060220</t>
  </si>
  <si>
    <t>1.764774;3.529552;8.823883;18.530151;27.354027;33.530746;37.060295;42.354622;46.766563;51.178505;56.472832;60.884773;68.826263;79.414917;82.062088</t>
  </si>
  <si>
    <t>4.153270;4.197970;10.372990;42.711540;52.447720;57.233730;43.742330;41.274330;42.426780;40.417440;38.488480;31.280410;26.158030;14.155300;14.002140</t>
  </si>
  <si>
    <t>1.729034;3.458069;10.374210;12.967770;17.290356;19.019390;24.206501;28.529087;31.987164;33.716198;37.174267;41.496861;47.548489;56.193661;61.380772;65.703358;72.619503;76.077572;82.993725</t>
  </si>
  <si>
    <t>4.908880;5.520930;37.299700;35.847990;60.862640;54.360570;65.340370;55.522610;51.408570;51.396010;50.315540;46.085250;46.622080;41.763370;33.829330;32.592600;24.879230;23.534120;8.782620</t>
  </si>
  <si>
    <t>2.593552;5.187107;12.103252;13.832287;18.154873;21.612949;26.800053;30.258129;32.851681;35.445232;39.767826;44.954929;54.464626;59.651737;64.838840;71.754986;75.213055;81.264690</t>
  </si>
  <si>
    <t>4.847480;4.021300;33.264520;34.486830;53.847190;44.047880;48.479090;46.627010;51.358020;45.881010;39.819690;37.570980;35.031600;31.896060;31.536050;24.455140;21.599370;8.604250</t>
  </si>
  <si>
    <t>3.354103;10.062313;12.577885;18.447567;26.832821;29.348400;33.541027;35.218082;39.410709;44.441860;48.634495;53.665646;58.696796;62.889431;68.759106;79.659939</t>
  </si>
  <si>
    <t>4.627220;24.361820;27.058000;55.501780;54.055450;54.109280;52.428670;52.520220;53.570620;46.901540;43.480820;40.768250;40.332350;33.798690;29.402890;10.238560</t>
  </si>
  <si>
    <t>5.031155;10.900837;13.416416;23.478718;28.509876;31.863979;34.379551;36.895130;41.926289;46.118916;51.988590;56.181225;62.050899;67.920582;78.821423</t>
  </si>
  <si>
    <t>3.949360;24.242770;22.916760;36.183880;50.075780;44.452580;52.238360;43.688300;40.203710;36.472450;36.297220;32.457510;30.112590;28.558390;9.850460</t>
  </si>
  <si>
    <t>0.935333;3.741329;6.547321;12.159309;21.512627;29.930611;33.671936;35.542595;42.089920;44.895912;48.637238;57.055222;59.861214;63.602539;68.279198;73.891190;75.761848;81.373840</t>
  </si>
  <si>
    <t>3.103430;3.690980;4.343040;8.268090;45.842390;71.829800;83.157330;80.133110;79.922520;77.046460;84.675440;73.809650;69.770410;73.789100;65.652550;64.359210;64.877610;53.015670</t>
  </si>
  <si>
    <t>1.870667;4.676659;9.353317;13.094643;23.383286;31.801270;34.607269;39.283920;43.960579;45.831245;54.249229;58.925888;60.796547;67.343872;70.149864;74.826523;80.438507</t>
  </si>
  <si>
    <t>2.492590;3.178660;3.862770;7.422690;38.568970;69.535660;79.786980;67.831010;71.801040;76.871440;62.256660;69.101400;66.905320;64.762230;62.237840;63.744030;51.423680</t>
  </si>
  <si>
    <t>6.673615;22.523453;25.026062;30.031273;34.202286;37.539093;39.207497;40.875900;44.212708;47.549515;49.217918;53.388931;55.891541;58.394142;60.896751;64.233559;67.570366</t>
  </si>
  <si>
    <t>6.593090;68.148400;70.067070;79.101260;80.072820;82.586860;83.193120;85.520190;87.569140;82.181930;81.064700;81.391600;83.135230;83.451710;82.066950;81.861970;77.355520</t>
  </si>
  <si>
    <t>0.834202;9.176220;24.191856;27.528664;31.699677;35.870689;38.373291;40.041695;41.710106;46.715317;48.383720;50.886322;54.223137;56.725739;60.062546;62.565155;66.736168</t>
  </si>
  <si>
    <t>1.480940;3.625700;66.729160;66.013550;73.790160;78.315870;82.078490;82.839050;82.813920;81.917670;80.992190;78.216060;80.064100;79.679290;79.648600;80.066660;77.330600</t>
  </si>
  <si>
    <t>3.511070;7.022144;10.533218;21.944206;28.966354;33.355194;36.866272;40.377342;43.888412;47.399490;51.788330;54.421638;58.810478;60.566017;64.077087;66.710396;69.343697;71.977005</t>
  </si>
  <si>
    <t>2.516900;2.976390;4.732600;41.686390;62.040810;70.253630;71.473510;74.464120;71.603570;67.937850;69.524340;68.327580;66.970220;68.293340;68.024630;67.690620;63.826650;62.371400</t>
  </si>
  <si>
    <t>0.877766;5.266609;8.777683;13.166523;22.821976;30.721893;34.232964;37.744034;42.132881;45.643951;49.155029;52.666100;56.177170;59.688248;62.321548;64.954857;68.465927;71.099236</t>
  </si>
  <si>
    <t>1.322760;1.941150;2.936430;3.462610;41.386260;58.942260;67.086040;66.700940;69.165150;64.698250;64.112440;66.326210;65.368840;66.765620;66.531030;63.556870;62.895890;62.253730</t>
  </si>
  <si>
    <t>3.983810;9.295563;11.951439;24.566849;28.550667;30.542572;33.862419;36.518295;39.838135;41.166077;45.813858;47.805763;50.461639;57.101334</t>
  </si>
  <si>
    <t>1.984110;2.661670;3.514990;67.882000;80.966670;84.451610;98.094760;81.208430;88.220730;88.825510;80.023260;74.012520;87.322250;64.492710</t>
  </si>
  <si>
    <t>1.327938;5.975719;9.959534;12.615410;25.230820;29.214630;31.206543;35.854324;38.510201;40.502106;44.485916;47.141792;48.469734;54.445457</t>
  </si>
  <si>
    <t>1.106100;1.074350;2.189380;2.242340;67.273690;78.779500;81.912540;77.260740;76.940720;86.892540;76.058160;72.874170;73.910950;61.344320</t>
  </si>
  <si>
    <t>0.726345;3.631718;5.084404;8.716122;23.969334;27.601048;29.780079;31.959110;36.317173;37.769855;41.401577;45.033291;47.938663;49.391354;51.570377;54.475758;58.833813;65.370907</t>
  </si>
  <si>
    <t>3.071850;3.495580;3.280880;6.423460;94.694110;99.896100;92.747440;91.415100;108.138510;110.829320;100.605610;103.097720;95.919900;94.988200;99.554050;97.748900;102.695000;73.465040</t>
  </si>
  <si>
    <t>1.452690;4.358063;6.537090;10.895153;24.695675;28.327396;31.232769;32.685452;37.043514;40.675228;43.580601;47.212322;48.665005;50.117695;53.749409;55.928440;63.191875</t>
  </si>
  <si>
    <t>2.493720;3.074910;3.077910;4.466730;88.656340;87.326780;90.558240;90.472790;107.578420;100.183920;95.913330;95.082500;94.696110;93.282900;95.058280;95.689130;66.448160</t>
  </si>
  <si>
    <t>3.404556;6.809113;11.575489;15.660961;23.831890;29.960094;33.364651;36.769207;40.173763;42.216496;48.344700;56.515636;63.324749</t>
  </si>
  <si>
    <t>2.066040;2.103940;4.324870;5.608270;33.941470;64.207860;73.619750;71.053950;69.878290;69.478960;71.239940;56.573800;38.575620</t>
  </si>
  <si>
    <t>4.085468;8.170933;12.937313;16.341869;24.512806;31.321918;34.726475;38.131031;41.535587;44.259228;54.472897;62.643833</t>
  </si>
  <si>
    <t>1.099550;1.198790;2.678660;4.896470;31.417590;61.767380;67.739230;61.839020;68.675130;65.608030;49.087050;38.233590</t>
  </si>
  <si>
    <t>2.581829;7.100025;14.845509;23.881901;27.109180;30.336468;32.918293;36.791035;40.018314;41.954685;43.245602;48.409252;54.218365</t>
  </si>
  <si>
    <t>2.401760;2.846310;7.759100;49.579940;70.164120;77.254200;76.992630;78.182570;69.555680;68.778320;69.433960;59.125420;57.022060</t>
  </si>
  <si>
    <t>3.227283;8.390934;16.781872;24.527355;27.754642;31.627377;34.854664;39.372860;40.663776;42.600140;47.763798;51.636539</t>
  </si>
  <si>
    <t>1.310440;1.245460;6.704260;46.713070;69.633160;74.343490;67.798090;69.430780;65.148550;68.561050;58.769980;53.254800</t>
  </si>
  <si>
    <t>6.563656;13.947773;16.409145;22.972805;26.254635;29.536465;32.818295;37.741039;41.022869;43.484241;48.406986;54.150188;55.791103;58.252476;62.354763;66.457050</t>
  </si>
  <si>
    <t>13.375760;89.511630;86.933750;115.575980;123.431610;122.655320;112.046780;113.877630;112.018830;97.677310;88.076630;90.380910;91.055870;81.425620;59.929100;49.626350</t>
  </si>
  <si>
    <t>7.384113;14.768230;17.229603;24.613720;27.895550;31.177380;34.459209;39.381954;42.663784;47.586529;50.047901;54.970646;57.432018;61.534306;64.816135</t>
  </si>
  <si>
    <t>13.268180;83.797960;81.615540;111.657200;116.928760;104.619650;107.617770;105.412620;93.661960;87.931340;82.950490;89.821220;80.367660;59.389350;43.783730</t>
  </si>
  <si>
    <t>0.897141;5.382839;10.765678;20.634220;25.119923;28.708485;34.988461;38.577023;43.959866;48.445568;53.828403;58.314106;62.799809;68.182644;72.668346;78.051189;84.331165</t>
  </si>
  <si>
    <t>2.029290;3.274130;5.595930;55.227410;67.768220;70.475290;69.100150;70.493090;66.932590;66.700660;53.216760;54.873670;52.763830;44.674250;41.183110;32.352870;13.321580</t>
  </si>
  <si>
    <t>1.794277;8.074261;11.662819;22.428501;26.914204;32.297039;36.782742;41.268444;45.754147;52.034122;56.519825;61.005528;66.388363;70.874065;76.256908;83.434025</t>
  </si>
  <si>
    <t>1.431100;2.916350;5.291330;54.608320;62.536260;53.858610;59.429580;52.116190;56.572710;47.911590;40.628230;46.673550;39.377140;36.426230;31.086650;12.782330</t>
  </si>
  <si>
    <t>1.592484;3.981213;10.351151;15.924850;19.109818;23.091034;27.072243;29.460968;34.238426;36.627151;41.404610;44.589577;47.774544;53.348244;58.125702;59.718185;69.273094</t>
  </si>
  <si>
    <t>3.046350;3.711060;8.509940;66.867160;67.724480;95.385180;93.874460;98.440160;99.077790;90.607480;97.463680;90.558300;80.390340;69.824100;71.574080;70.574780;41.419280</t>
  </si>
  <si>
    <t>2.388729;5.573696;11.147392;17.517334;19.906059;24.683517;27.868485;32.645943;35.830910;37.423393;43.793335;46.978302;50.959518;54.940727;58.921944;66.884369</t>
  </si>
  <si>
    <t>2.620490;3.235580;8.313820;61.370820;65.791080;89.527790;89.536680;88.662910;89.949470;88.994090;89.575610;77.810930;62.802110;63.185990;67.015500;36.083040</t>
  </si>
  <si>
    <t>2.228683;5.200260;18.572353;21.543934;26.001293;28.972874;31.944447;34.916027;38.630497;42.344967;43.830753;46.059437;49.773907;52.745487;57.202847;60.174427;63.888897</t>
  </si>
  <si>
    <t>3.622160;4.841520;85.888980;80.392350;86.028440;92.241320;89.782300;82.450920;76.758550;73.060630;72.762050;77.096780;69.918360;64.611460;61.337210;56.667560;51.537770</t>
  </si>
  <si>
    <t>2.971577;5.943157;20.058140;23.029720;26.744190;30.458660;33.430233;37.144711;40.116283;43.087856;44.573650;47.545223;51.259693;54.974163;58.688633;62.403111</t>
  </si>
  <si>
    <t>3.063720;4.632240;74.395190;71.618370;85.850640;86.643530;78.812600;70.049780;69.594740;72.193910;71.440110;68.664930;60.010930;55.788710;50.566210;47.385600</t>
  </si>
  <si>
    <t>2.379837;11.899185;21.418533;25.384933;29.351326;31.731163;34.904282;38.870674;42.837067;46.803467;49.183304;53.942978;57.116089;61.082489;65.048882;69.015274;73.774948</t>
  </si>
  <si>
    <t>8.427580;57.210060;94.523200;101.033480;108.975760;104.761910;102.627810;96.135090;88.530180;92.637620;82.363220;78.426580;75.070380;68.769070;57.849130;50.205910;21.908580</t>
  </si>
  <si>
    <t>3.173119;12.692467;22.211815;26.178207;30.937881;33.317719;38.077393;41.250511;44.423630;48.390022;53.149696;55.529533;59.495926;63.462326;68.222000;72.981674</t>
  </si>
  <si>
    <t>8.051440;53.235060;93.595260;98.106320;102.289160;95.266780;95.017690;81.973710;82.750900;80.529910;76.920950;71.210240;67.324610;56.799610;47.314350;21.600810</t>
  </si>
  <si>
    <t>4.930870;13.806435;23.668175;30.571388;34.516083;38.460777;43.391647;48.322517;53.253387;57.198082;60.156601;62.128952;66.073647;71.004517;75.935379;80.866257;84.810944;86.783295</t>
  </si>
  <si>
    <t>9.694230;99.245230;86.964090;88.682950;90.375730;91.023920;81.466010;75.465670;84.407730;79.552260;74.761950;76.339620;60.368100;59.372620;47.474390;43.811790;36.162830;36.070620</t>
  </si>
  <si>
    <t>6.903217;17.751129;27.612869;32.543739;36.488434;41.419296;46.350166;50.294861;55.225731;59.170425;61.142776;64.101295;68.045990;73.963036;78.893906;83.824768;85.797119</t>
  </si>
  <si>
    <t>8.053050;52.630590;65.786270;84.886880;77.403520;75.531890;63.859190;71.411360;71.458640;71.315390;74.595200;57.203030;50.971760;46.419880;37.671850;35.077840;36.005510</t>
  </si>
  <si>
    <t>12.636230;16.848305;25.272461;27.799713;32.011787;36.223862;39.593529;41.278358;44.648018;49.702515;53.914589;58.126671;62.338745;66.550827;71.605316</t>
  </si>
  <si>
    <t>52.853670;53.752780;103.192410;99.747710;94.395750;98.189440;94.632780;95.439750;85.729340;78.422500;81.285460;73.155710;73.934930;72.297080;77.786020</t>
  </si>
  <si>
    <t>15.163475;17.690727;26.957298;30.326958;34.539032;37.908699;40.435944;43.805603;48.017685;51.387344;56.441834;59.811501;64.023575;68.235657</t>
  </si>
  <si>
    <t>43.055970;52.250890;96.142180;89.672350;86.642560;89.734160;93.849610;84.846170;73.078600;67.304710;66.597350;65.633540;67.555960;59.695220</t>
  </si>
  <si>
    <t>1.660133;10.790882;17.431423;24.902035;26.562176;34.032787;39.013195;43.993603;46.483807;51.464214;59.764889;63.085163;66.405437;71.385845;73.045979;78.026386</t>
  </si>
  <si>
    <t>3.539730;12.704460;84.065380;88.932520;87.721520;91.254900;74.399100;78.958970;72.098690;79.136960;67.646250;60.682720;50.591120;26.989730;26.762410;15.813200</t>
  </si>
  <si>
    <t>3.320271;11.620953;21.581768;25.732105;29.052380;37.353054;40.673328;45.653736;48.974010;57.274685;62.255093;65.575367;70.555775;72.215908;77.196323</t>
  </si>
  <si>
    <t>1.917620;11.119900;61.221190;86.243600;67.202710;68.418070;65.590790;70.521530;62.552100;54.219800;58.139430;50.577590;25.936290;26.189490;14.924450</t>
  </si>
  <si>
    <t>9.282127;11.466164;13.650192;15.288216;20.202286;22.386322;25.116356;28.392403;33.306473;34.398491;36.036514;38.766556;42.588608</t>
  </si>
  <si>
    <t>103.391430;108.901630;118.813000;115.461380;135.363800;135.961850;135.244420;134.357300;104.607760;103.689480;101.496350;104.463310;90.940710</t>
  </si>
  <si>
    <t>10.374146;12.012169;14.742210;16.380234;20.748299;24.024345;27.300392;32.760468;33.852486;35.490509;37.128532;42.042603</t>
  </si>
  <si>
    <t>102.365850;108.453440;115.200540;111.567030;131.098710;130.837390;130.822300;104.243750;102.475440;100.748870;99.955070;90.548210</t>
  </si>
  <si>
    <t>14.016975;19.333763;22.233826;23.683861;26.100578;29.967331;34.317429</t>
  </si>
  <si>
    <t>89.857050;118.956540;120.162990;119.692160;116.944210;111.260150;124.577510</t>
  </si>
  <si>
    <t>14.500320;20.783791;23.200516;25.133888;28.517296;30.934021</t>
  </si>
  <si>
    <t>88.743610;114.646490;117.860500;113.550900;104.244420;105.609290</t>
  </si>
  <si>
    <t>8.089584;15.280327;16.628593;19.325119;22.920494;23.819336;27.414711;31.459503</t>
  </si>
  <si>
    <t>94.096680;149.965730;156.250750;168.020160;156.550460;156.918430;132.338080;133.381400</t>
  </si>
  <si>
    <t>9.437851;15.729752;17.527435;22.021652;23.369911;26.965286;28.313553</t>
  </si>
  <si>
    <t>87.658660;147.919260;149.348600;151.412140;155.377880;131.759970;124.853770</t>
  </si>
  <si>
    <t>10.646088;13.549568;14.517395;16.453049;18.388702;20.808266;22.260010;24.679573;27.583054;29.034798;32.906097</t>
  </si>
  <si>
    <t>122.241290;144.496300;144.022220;153.216610;163.650060;166.416000;164.419890;169.180260;150.243510;145.580070;144.143100</t>
  </si>
  <si>
    <t>11.130005;14.033485;15.001312;16.936966;19.840439;21.292183;23.227837;27.099144;28.550880;30.486534</t>
  </si>
  <si>
    <t>121.596700;142.483900;142.131000;149.357630;156.996380;160.965190;163.524280;148.072470;145.248520;134.834270</t>
  </si>
  <si>
    <t>11.719490;15.000946;15.938499;20.157516;22.501419;24.845314;25.782875;30.001892;33.752129;37.033585</t>
  </si>
  <si>
    <t>136.352310;137.619270;140.862390;144.121320;163.164400;156.629360;156.741730;135.882310;122.156640;109.468380</t>
  </si>
  <si>
    <t>14.063385;15.469727;17.344841;20.626297;23.907753;25.314095;29.064331;32.814568;36.564804</t>
  </si>
  <si>
    <t>126.855760;136.540690;134.730500;143.684190;150.633660;153.799790;131.596200;121.890920;107.746990</t>
  </si>
  <si>
    <t>12.247429;13.559654;18.371147;19.245964;24.057457;26.244499;27.119316;29.306358;33.243027</t>
  </si>
  <si>
    <t>126.888280;128.637180;149.325780;149.629100;141.310000;134.106190;130.795040;122.253950;95.118070</t>
  </si>
  <si>
    <t>13.122246;14.871880;18.808556;21.870415;25.369682;26.681908;28.431541;32.805618</t>
  </si>
  <si>
    <t>125.494590;125.331980;147.555740;134.265270;129.047160;129.945670;120.442480;94.411940</t>
  </si>
  <si>
    <t>11.636993;14.130638;16.624275;17.455490;20.364738;22.858376;24.520805;29.923691</t>
  </si>
  <si>
    <t>123.509600;123.815410;130.782360;131.569280;128.039480;119.694990;131.277160;99.284190</t>
  </si>
  <si>
    <t>12.883812;14.546242;17.039879;19.117920;22.027161;23.273987;29.092484</t>
  </si>
  <si>
    <t>119.731390;122.748630;129.570100;124.553640;118.014790;119.433740;96.129550</t>
  </si>
  <si>
    <t>0.437675;17.069328;17.944679;19.257698;20.133049;22.759102;26.260498;28.448875;29.761902;32.825623;35.451675;36.327026</t>
  </si>
  <si>
    <t>4.961820;139.248410;137.756980;139.398360;136.587200;130.555970;130.713630;121.935700;125.839790;105.550730;88.131380;88.830020</t>
  </si>
  <si>
    <t>0.875351;17.507004;18.382355;19.695374;21.883751;24.947472;28.011200;28.886551;31.950272;34.576324;35.889351</t>
  </si>
  <si>
    <t>4.842370;137.508310;135.395630;136.358120;127.648590;117.395040;118.248500;121.326220;103.887730;87.054860;87.507070</t>
  </si>
  <si>
    <t>1.307903;17.002731;20.272491;23.542244;26.158051;28.119904;30.735710;32.697563;34.005470;39.891029;43.814735;45.776588;52.316101</t>
  </si>
  <si>
    <t>6.971110;104.494320;107.885770;117.235660;116.772450;113.388880;113.230460;109.660850;107.159750;121.732030;104.306900;96.617430;68.008610</t>
  </si>
  <si>
    <t>3.269752;18.310638;20.926437;24.850151;26.812004;29.427811;32.043610;33.351517;36.621269;43.160782;45.122643;51.662155</t>
  </si>
  <si>
    <t>4.431380;102.962910;107.328070;114.204040;110.776880;111.910040;107.391950;106.842920;98.625270;100.357330;95.395470;67.621170</t>
  </si>
  <si>
    <t>1.456158;5.824631;20.386200;21.842361;23.298515;26.210831;29.123146;31.307381;32.763542;34.947777;36.403931;39.316246;42.956642;45.140877;49.509346;53.877815</t>
  </si>
  <si>
    <t>5.306520;8.196740;126.780840;122.086660;127.317820;123.610990;132.791190;133.135080;132.021490;131.101650;129.248500;137.057600;133.341480;130.744020;126.099330;115.001710</t>
  </si>
  <si>
    <t>2.912315;6.552708;21.114281;22.570435;24.754677;26.938911;29.851227;32.035461;34.219696;35.675850;37.132011;42.228561;44.412796;48.053192;51.693581</t>
  </si>
  <si>
    <t>4.848860;7.280750;121.164250;121.881940;121.420340;123.049450;131.602000;129.592970;129.949020;128.143120;125.746210;129.610260;130.194000;117.804500;104.053190</t>
  </si>
  <si>
    <t>2.889549;5.056713;24.561169;26.728336;31.785046;36.119373;38.286533;40.453693;46.232792;49.122341;52.011890;58.513378</t>
  </si>
  <si>
    <t>6.589700;9.015050;128.029130;135.514990;142.892680;151.282440;152.193520;150.242880;141.535110;135.606750;134.865090;92.232070</t>
  </si>
  <si>
    <t>3.611938;6.501484;25.283558;28.895496;32.507435;37.564144;39.008923;44.788021;47.677570;51.289509;57.790997</t>
  </si>
  <si>
    <t>6.492270;7.862110;127.526500;131.854990;138.213120;148.933880;144.982140;134.713300;129.070600;127.363650;90.533530</t>
  </si>
  <si>
    <t>2.033878;7.457546;10.847340;22.372631;24.406513;29.152218;31.186092;34.575886;36.609760;38.643642;43.389347;50.168934</t>
  </si>
  <si>
    <t>4.084560;8.229210;13.813540;126.378380;119.031750;143.429070;138.991860;137.031830;140.163320;139.065550;134.009710;104.919460</t>
  </si>
  <si>
    <t>3.389793;8.135502;11.525295;23.728550;25.084469;30.508137;33.219975;35.253849;37.965679;41.355473;49.490978</t>
  </si>
  <si>
    <t>2.483320;7.496280;13.451620;116.047270;116.774350;134.485660;135.944850;135.753100;136.844330;126.137250;104.322800</t>
  </si>
  <si>
    <t>2.114365;3.523941;15.505333;19.734062;21.848427;23.962784;28.191513;31.715454;34.534607;37.353760;43.696846;45.811211;52.154305;59.906967</t>
  </si>
  <si>
    <t>7.427820;6.515430;99.216290;117.413210;117.149020;112.869630;131.292820;124.313150;125.334280;122.618450;115.466660;118.154200;93.644240;51.235770</t>
  </si>
  <si>
    <t>2.819153;4.933517;16.210121;20.438850;22.553215;24.667572;30.305878;32.420242;36.648972;41.582481;44.401634;50.744728;59.202179</t>
  </si>
  <si>
    <t>6.458190;4.863080;97.080190;113.531750;109.194980;112.302980;123.576890;123.272250;121.273690;107.268740;115.190350;91.211590;51.017470</t>
  </si>
  <si>
    <t>1.522469;4.567413;7.612358;17.762177;22.837082;27.404495;28.926971;32.479401;33.494385;37.046822;40.091766;42.629219</t>
  </si>
  <si>
    <t>2.848030;3.242040;9.188700;95.354690;120.446950;114.227640;110.964050;107.336980;106.351920;98.733720;98.125760;87.496130</t>
  </si>
  <si>
    <t>2.537453;5.074905;8.627342;18.777153;25.374535;28.419479;30.956932;32.986893;36.539330;38.061806;41.614235</t>
  </si>
  <si>
    <t>1.855980;2.775420;7.557220;90.223160;107.129160;110.884360;102.087250;105.075120;95.830250;91.842100;85.107840</t>
  </si>
  <si>
    <t>1.343430;26.868580;28.883724;30.227154;32.914013;34.929150;37.616009;39.631153;41.646297;43.661442;50.378590</t>
  </si>
  <si>
    <t>4.961300;115.103870;113.854040;114.891490;114.128890;117.226090;119.010970;116.604650;128.843980;118.250070;113.428930</t>
  </si>
  <si>
    <t>3.358570;28.212009;29.555439;32.242298;33.585720;35.600864;38.287724;40.302868;42.989727;47.691730</t>
  </si>
  <si>
    <t>2.122240;112.101560;112.479240;112.433470;112.374800;115.857500;111.397650;112.663120;117.276100;99.627170</t>
  </si>
  <si>
    <t>2.627525;5.255043;19.969177;22.596703;24.173218;27.851753;31.004784;32.581299;37.310837;39.412857;40.989372</t>
  </si>
  <si>
    <t>2.589630;2.641940;100.215210;108.685950;110.405580;110.936580;105.303880;104.904480;103.795490;106.353940;104.965740</t>
  </si>
  <si>
    <t>1.051010;3.678535;6.306053;20.494682;23.122208;25.224228;30.479279;32.055794;35.208817;37.836342;40.463867</t>
  </si>
  <si>
    <t>1.350570;1.925240;1.567090;99.805340;107.630700;108.295500;104.950710;104.674470;98.143890;101.043610;102.643460</t>
  </si>
  <si>
    <t>1.612007;19.344040;22.030708;24.717384;26.329384;27.941391;29.553390;32.777397;37.076073;38.688080;41.912086;46.748093</t>
  </si>
  <si>
    <t>2.315420;109.849980;117.573060;116.713790;113.486030;114.064330;115.691260;102.639090;103.425710;102.391690;99.718010;69.839980</t>
  </si>
  <si>
    <t>2.686676;20.418709;23.642715;25.792053;26.866722;29.016060;32.240067;35.464073;38.150742;40.300079;45.673424</t>
  </si>
  <si>
    <t>1.353720;104.542770;113.560710;108.921120;112.848460;112.941480;102.164970;96.045600;101.658380;97.682430;64.004070</t>
  </si>
  <si>
    <t>1.875008;4.687519;9.375038;15.937569;24.375099;31.875137;34.687645;39.375168;45.000191;48.750206;53.437729;58.125244;61.875259;66.562782;71.250305;77.812836;79.687836;86.250366</t>
  </si>
  <si>
    <t>4.877690;4.774200;8.266510;20.337630;39.426790;38.065330;37.124940;37.354730;34.653450;35.131480;33.374480;28.457940;28.443480;24.746660;23.124330;20.392610;21.684580;15.523330</t>
  </si>
  <si>
    <t>3.750015;5.625023;12.187550;17.812576;29.062622;33.750145;37.500160;43.125183;46.875198;51.562721;56.250237;60.000252;65.625275;70.312798;74.062813;78.750336;85.312866</t>
  </si>
  <si>
    <t>4.590300;4.597500;7.349990;19.172100;29.601830;34.798190;32.815000;30.997460;31.520770;30.341490;27.069650;25.437930;23.431680;22.251300;16.197540;20.276630;14.426050</t>
  </si>
  <si>
    <t>2.120003;4.946674;7.066673;9.893349;16.960022;21.906693;33.213371;36.746712;42.400055;46.640060;50.173393;54.413399;59.360077;64.306747;65.720085</t>
  </si>
  <si>
    <t>1.888510;2.216360;3.207280;3.731020;6.454760;9.551520;28.485010;26.877450;26.486590;24.851820;23.585510;20.060260;13.131000;10.882610;10.268330</t>
  </si>
  <si>
    <t>0.706669;2.826672;5.653339;7.773346;10.600014;17.666687;22.613358;35.333374;39.573380;44.520058;48.053390;53.706734;58.653404;62.893410;65.013412</t>
  </si>
  <si>
    <t>1.705490;1.845270;2.215110;3.078800;3.591830;5.870440;8.733720;24.970190;22.819290;23.826670;21.677840;19.729770;12.678400;10.479120;10.237960</t>
  </si>
  <si>
    <t>1.940197;5.820587;7.760784;18.431866;23.282352;31.043133;40.744114;43.654407;49.474995;54.325489;58.205875;63.056370;66.936756;68.876957;72.757351;77.607838;82.458324;90.219112;95.069607</t>
  </si>
  <si>
    <t>3.299840;4.579030;4.875790;25.141770;41.727920;42.741310;37.148410;35.443370;31.486790;29.922120;29.583150;27.720280;25.248730;25.559550;27.266280;22.667830;25.508520;16.732190;8.989630</t>
  </si>
  <si>
    <t>2.910294;6.790688;10.671078;19.401958;28.132839;37.833820;42.684315;47.534801;52.385288;56.265682;61.116169;65.966663;67.906857;69.847057;76.637737;78.577938;88.278912;94.099499</t>
  </si>
  <si>
    <t>3.076000;4.267980;4.579460;21.916260;26.934640;25.423050;35.235920;28.585420;28.185530;26.293900;25.798590;23.814610;24.625860;23.183580;22.207390;20.355020;13.384140;8.044870</t>
  </si>
  <si>
    <t>1.713562;8.567802;15.422035;23.133057;25.703392;29.987289;31.700851;34.271187;39.411865;44.552544;53.120346;57.404243;62.544922;67.685600;71.112717</t>
  </si>
  <si>
    <t>5.186460;8.274800;39.800690;41.677720;38.229450;41.785360;42.191490;38.622030;38.153320;33.915430;30.329400;27.383730;28.087780;24.361630;23.368250</t>
  </si>
  <si>
    <t>5.140678;9.424576;18.849152;24.846611;28.273735;30.844070;33.414413;37.698311;41.982208;50.550003;56.547462;59.974579;65.115257;69.399155</t>
  </si>
  <si>
    <t>4.626370;7.433330;24.219830;37.668220;32.910460;41.683330;38.052230;33.270400;32.603730;26.601410;26.782580;24.829340;23.532130;21.982460</t>
  </si>
  <si>
    <t>0.964348;8.679127;16.393909;24.108685;27.966076;31.823467;35.680851;40.502590;45.324329;49.181713;54.003452;58.825192;64.611271;75.219097;81.969524;83.898220;88.719952</t>
  </si>
  <si>
    <t>2.597060;4.961500;8.074640;33.841860;37.819180;37.450750;35.789580;34.074580;31.196050;31.792770;28.151060;25.807600;24.943200;20.363680;11.774630;11.899920;9.681960</t>
  </si>
  <si>
    <t>1.928696;9.643475;17.358257;26.037380;29.894772;34.716503;38.573895;43.395634;47.253025;52.074757;56.896496;61.718235;71.361706;81.005184;82.933880;87.755611</t>
  </si>
  <si>
    <t>2.526250;4.433760;7.613070;29.397540;34.606600;31.011210;30.721100;26.269190;27.436700;26.317860;23.924070;21.508690;14.619130;11.557400;11.274320;9.217050</t>
  </si>
  <si>
    <t>1.873852;4.684631;7.495407;9.369263;12.180038;25.297005;27.170860;29.044708;33.729340;38.413971;43.098602;45.909386;47.783234;52.467865;57.152496;59.026352;60.900200;63.710983;68.395615;73.080246;77.764870;86.197205;89.944916</t>
  </si>
  <si>
    <t>2.937800;2.734870;3.092090;3.670190;4.546650;37.022360;36.612090;38.086550;43.827800;35.303630;33.717060;31.257210;31.340770;32.550680;30.282190;29.163310;28.547110;26.698000;24.840870;18.507490;24.333140;15.023700;10.241450</t>
  </si>
  <si>
    <t>2.810780;5.621555;8.432335;10.306187;14.053890;26.233933;28.107788;29.981636;37.477043;41.224754;44.972458;46.846306;48.720161;55.278648;58.089424;59.963272;62.774055;67.458687;72.143318;74.017166;83.386429;88.071060</t>
  </si>
  <si>
    <t>2.163830;1.834780;2.733740;3.583360;4.450920;36.352320;35.475480;35.644690;35.058850;32.374230;30.928590;30.645610;29.402370;28.759550;28.560870;28.424160;25.705870;24.013170;18.030280;17.340250;10.107120;9.746440</t>
  </si>
  <si>
    <t>2.624809;11.374180;19.248615;26.248112;30.622791;34.997478;38.497227;42.871914;51.621281;55.995968;63.870403;70.869900;75.244579;85.743824</t>
  </si>
  <si>
    <t>3.481710;5.100170;28.461110;27.934010;24.097630;33.699910;33.951790;31.664560;34.830920;34.216830;28.352650;18.171070;18.759100;4.525560</t>
  </si>
  <si>
    <t>0.874935;6.124557;12.249119;22.748363;28.872921;31.497730;36.747356;39.372166;45.496723;53.371159;62.120525;69.994961;73.494709;84.868885</t>
  </si>
  <si>
    <t>1.501500;2.059940;4.406950;20.771060;23.389310;23.093400;32.781330;28.215940;24.776710;30.223260;26.184510;17.895650;16.632400;4.180680</t>
  </si>
  <si>
    <t>4.612484;13.068699;15.374943;20.756176;23.062412;29.212391;34.593624;39.206104;44.587337;49.968571;55.349796;59.962284;65.343510;67.649754;72.262234</t>
  </si>
  <si>
    <t>5.466260;37.527650;43.535690;68.439420;66.292400;58.523450;58.788640;57.329620;55.765160;50.848380;45.088630;39.973840;24.634880;21.775290;14.972110</t>
  </si>
  <si>
    <t>0.768745;5.381229;13.837452;16.912441;22.293667;27.674900;32.287380;37.668613;42.281094;48.431072;53.812305;59.193531;64.574764;66.881008;70.724743</t>
  </si>
  <si>
    <t>2.775650;5.040160;36.408460;33.015300;65.696680;44.942610;47.963000;45.851750;42.985850;40.844080;38.220540;34.954330;24.131500;21.265910;14.066360</t>
  </si>
  <si>
    <t>2.556938;6.818497;17.898548;23.012424;27.273983;32.387852;38.354038;44.320217;48.581776;54.547962;59.661831;65.628017;71.594196;78.412693;80.117313</t>
  </si>
  <si>
    <t>3.236910;5.862830;41.400850;49.732860;59.142900;62.279870;63.759760;53.311950;59.383850;51.950020;39.763950;39.904040;37.066760;18.714810;19.625890</t>
  </si>
  <si>
    <t>3.409248;7.670807;19.603176;24.717045;30.683231;35.797100;41.763287;46.877155;52.843342;58.809521;63.923389;69.889576;77.560383;79.265003</t>
  </si>
  <si>
    <t>3.204940;5.784430;35.698240;46.338410;49.469410;49.721360;49.490770;47.026630;43.810270;35.397590;32.546370;33.182850;18.603860;18.572010</t>
  </si>
  <si>
    <t>1.695137;6.780548;17.798939;22.036777;26.274624;31.360035;36.445446;41.530857;46.616261;52.549244;56.787083;61.872494;66.957905;69.500614;72.043316;74.586025</t>
  </si>
  <si>
    <t>1.850990;4.034750;45.183220;58.891370;58.895670;59.027110;59.882750;56.259700;50.054420;42.688380;36.877460;39.627370;35.817100;41.344240;36.139860;36.381090</t>
  </si>
  <si>
    <t>9.191925;20.055103;25.068882;28.411396;34.260807;40.110210;43.452724;50.137760;54.315907;59.329685;65.179089;67.685978;72.699749</t>
  </si>
  <si>
    <t>6.345310;45.731670;67.649990;61.926170;59.728470;58.869750;60.008830;55.560360;49.425910;46.073640;43.211110;41.122820;36.016770</t>
  </si>
  <si>
    <t>0.835632;10.863182;20.890736;27.575771;32.589542;36.767689;40.945835;48.466503;52.644650;57.658428;63.507832;66.850346;71.864124</t>
  </si>
  <si>
    <t>1.459580;5.609040;45.125130;56.772790;49.314900;49.454920;51.609380;45.473310;44.086210;42.761490;36.621320;40.459320;34.550340</t>
  </si>
  <si>
    <t>3.448727;17.243641;21.554546;26.727642;31.038548;37.073818;42.246914;47.420002;52.593098;54.317455;57.766186;62.939274;68.112370;73.285458</t>
  </si>
  <si>
    <t>3.143390;46.352920;47.267830;58.493220;56.211650;55.756470;54.709160;58.037530;50.899710;47.430490;53.488690;47.916380;42.820650;39.030150</t>
  </si>
  <si>
    <t>0.862183;4.310909;19.830181;24.141094;29.314182;35.349461;39.660366;44.833462;50.868732;53.455280;56.041821;61.214916;66.388004;71.561100</t>
  </si>
  <si>
    <t>1.533720;2.919110;37.745730;40.620370;47.964320;44.075480;46.281240;45.924390;44.396630;47.352700;45.804810;39.994270;37.378200;32.447980</t>
  </si>
  <si>
    <t>1.902676;7.610699;14.270058;20.929420;27.588783;30.442795;35.199478;38.053490;42.810173;46.615524;49.469536;54.226227;57.080238;58.982910;61.836922;66.593605;69.447617;75.155640;78.009659;83.717682;86.571686</t>
  </si>
  <si>
    <t>4.138300;10.084630;57.048540;61.064110;43.244680;38.174540;44.852630;42.893990;41.047400;42.201050;37.725740;36.477090;28.526060;28.514720;29.871960;28.583590;28.059480;24.609920;23.584710;15.056250;13.991730</t>
  </si>
  <si>
    <t>3.805351;8.562035;18.075409;23.783432;29.491455;32.345467;37.102150;40.907501;43.761513;48.518204;52.323547;56.128899;58.031570;59.934250;64.690933;68.496284;72.301628;77.058319;82.766342;85.620346</t>
  </si>
  <si>
    <t>2.459180;9.270520;40.414830;37.421070;36.913950;37.145560;40.981150;36.655980;38.466510;35.700770;32.994620;27.683540;28.478080;26.673480;24.567030;25.685010;19.602970;23.170620;14.381130;13.642400</t>
  </si>
  <si>
    <t>2.589203;7.767612;20.713634;27.618176;34.522717;36.248859;42.290333;48.331806;50.921017;55.236355;56.962490;60.414761;63.003963;67.319309;72.497707;75.086910</t>
  </si>
  <si>
    <t>2.996690;5.449300;66.055050;52.466630;51.769140;51.036230;38.817670;32.116930;27.984410;30.250340;31.335630;31.674630;29.077710;25.905070;18.372400;18.824380</t>
  </si>
  <si>
    <t>1.726135;4.315338;10.356815;25.028973;31.070446;35.385792;39.701130;47.468739;50.057941;51.784084;56.099422;57.825558;62.140896;65.593166;70.771580;73.360775</t>
  </si>
  <si>
    <t>1.881280;1.390990;4.356760;37.564080;42.264860;49.878730;36.423330;31.295920;27.792930;27.862360;30.101770;29.307360;28.271840;23.116640;17.106070;18.080090</t>
  </si>
  <si>
    <t>2.690483;10.761932;21.523865;26.008003;28.698486;32.285797;35.873108;38.563591;43.047729;45.738213;50.222351;53.809662;58.293800;61.881111;65.468422;69.055733;77.127182</t>
  </si>
  <si>
    <t>1.936460;4.103900;46.728760;35.986470;38.549560;39.079450;40.912460;39.289060;39.892110;37.038350;30.375430;30.039450;26.833110;27.782420;24.126820;24.287480;16.216020</t>
  </si>
  <si>
    <t>3.587311;11.658760;24.214348;26.904831;30.492142;34.079453;37.666763;41.254074;44.841385;49.325523;52.016006;56.500145;60.087456;64.571594;67.262077;75.333527</t>
  </si>
  <si>
    <t>1.445540;3.976350;35.704430;33.799760;36.717960;35.186230;37.524020;34.218400;36.039780;29.355620;27.027310;24.426990;25.142240;23.337830;21.902710;14.893490</t>
  </si>
  <si>
    <t>3.432072;18.018372;22.308464;25.740532;29.172607;31.746658;36.036743;39.468819;43.758904;47.190979;51.481064;54.913139;59.203224;62.635300;66.925385;71.215477;73.789528;78.079620</t>
  </si>
  <si>
    <t>1.985830;35.559380;54.458220;43.089580;46.274450;47.424650;48.942100;40.881320;41.744810;39.615860;30.482980;29.726190;31.364950;30.167010;22.719600;26.160300;24.115090;20.512200</t>
  </si>
  <si>
    <t>0.858021;4.290089;18.876389;24.882515;27.456566;30.030624;33.462692;38.610802;41.184853;46.332962;50.623047;53.197105;56.629173;61.777283;66.067368;68.641418;72.931511;77.221603</t>
  </si>
  <si>
    <t>0.987960;1.869200;34.614080;40.753070;37.930540;46.079680;44.382560;39.509160;36.841960;37.860200;29.997540;25.893260;28.785240;28.515620;21.118840;20.274300;23.760480;19.732460</t>
  </si>
  <si>
    <t>3.318970;6.637936;10.786644;13.275871;23.232780;26.551743;29.870712;37.338394;46.465553;58.081940;61.400909;64.719879;77.166000</t>
  </si>
  <si>
    <t>1.593960;1.703740;3.128330;4.096990;39.024860;34.263950;42.299690;34.478650;31.683070;25.401100;29.316450;24.409170;10.052290</t>
  </si>
  <si>
    <t>3.458935;7.782608;20.753620;25.077290;35.454098;39.777767;46.695637;49.289837;54.478245;57.937183;60.531384;65.719784;72.637661;76.961323;79.555531</t>
  </si>
  <si>
    <t>2.231720;3.080960;49.014470;54.798620;48.332760;51.821770;35.933700;35.708410;33.339580;32.290690;27.370960;27.006110;20.673070;14.498450;14.608990</t>
  </si>
  <si>
    <t>1.729469;4.323669;8.647339;22.483082;31.130428;37.183567;44.966167;48.425106;51.884045;56.207714;59.666645;63.125584;70.908192;76.096592;78.690800</t>
  </si>
  <si>
    <t>1.156370;1.962210;2.658060;46.567630;38.055250;40.795520;33.593840;35.202000;30.441800;29.659980;26.800430;21.992480;18.321140;14.277920;13.790480</t>
  </si>
  <si>
    <t>4.986057;18.947018;23.933071;27.921917;30.913555;34.902401;37.894032;39.888454;41.882877;51.854992;54.846622;58.835468;63.821529;67.810375;72.796429;75.788067;80.774128;84.762959;89.749027</t>
  </si>
  <si>
    <t>3.805900;52.478120;44.885380;48.482110;51.320160;55.661590;53.629400;54.637750;50.833160;40.525640;42.895690;39.756320;36.640690;32.857660;36.023700;31.856700;28.910690;21.262370;20.677280</t>
  </si>
  <si>
    <t>1.994423;6.980480;21.938648;24.930286;28.919132;31.910763;36.896824;38.891247;40.885670;48.863361;52.852200;57.838261;60.829891;65.815952;69.804798;74.790852;77.782490;83.765751;87.754597</t>
  </si>
  <si>
    <t>1.918200;3.545670;42.690030;39.741310;47.781650;44.016180;52.685000;53.241530;49.738250;36.182860;38.403170;38.055960;34.299090;29.712900;30.325740;31.325990;25.980010;21.260810;16.885780</t>
  </si>
  <si>
    <t>1.766899;3.533794;10.601387;18.552425;20.319324;25.620014;33.571056;36.221401;41.522099;45.055889;50.356586;54.773830;59.191074;62.724873;68.909008;71.559361;73.326252</t>
  </si>
  <si>
    <t>3.318450;3.272950;10.584790;34.573140;34.320250;43.139780;37.198980;39.509700;41.431690;43.675280;40.495400;36.335860;33.217330;29.933180;26.792110;28.050300;27.278380</t>
  </si>
  <si>
    <t>2.650345;4.417244;11.484837;19.435871;22.086224;31.804157;34.454502;37.988300;42.405544;48.589687;53.006931;58.307629;61.841419;66.258663;69.792461;72.442806</t>
  </si>
  <si>
    <t>3.207290;3.030350;10.215140;32.514080;28.695390;32.269830;36.861830;38.179580;40.424710;36.973160;35.053280;32.950670;28.702400;24.894540;26.729110;27.270380</t>
  </si>
  <si>
    <t>1.745686;6.982750;17.456875;25.312473;28.803844;32.295223;36.659443;41.023663;43.642193;46.260723;49.752102;58.480541;61.971912;66.336132;71.573200;75.064571;76.810261</t>
  </si>
  <si>
    <t>2.923590;4.515400;26.799620;41.487660;40.074860;43.080610;51.022110;45.246300;44.787600;44.544860;41.081110;33.289250;37.161100;31.661760;28.194720;21.023650;22.025140</t>
  </si>
  <si>
    <t>3.491375;7.855595;19.202564;26.185314;29.676693;34.040913;39.277973;41.896503;44.515034;48.006413;55.862003;59.353382;65.463291;69.827511;74.191731;75.937412</t>
  </si>
  <si>
    <t>2.705330;4.194450;26.029890;38.224430;39.809850;42.128500;43.263480;44.168740;44.025210;39.615110;27.588000;32.239370;30.164800;25.563150;20.794640;20.728610</t>
  </si>
  <si>
    <t>1.764221;9.703213;21.170639;26.463303;29.109634;36.166512;38.812843;43.223389;46.751831;51.162384;55.572929;60.865593;66.158249;70.568802;74.097237;80.272003</t>
  </si>
  <si>
    <t>3.372220;6.301280;22.004540;27.239580;27.784010;36.735090;38.067800;40.903580;45.759050;42.196530;40.498300;39.740130;36.798440;32.717350;29.436740;20.528260</t>
  </si>
  <si>
    <t>4.410553;12.349541;22.934860;27.345413;30.873848;37.048622;39.694954;44.987610;49.398163;53.808708;59.101372;63.511917;67.922470;72.333023;79.389908</t>
  </si>
  <si>
    <t>2.752370;4.465560;19.663360;25.138750;26.849740;36.510360;36.698060;39.384480;38.967690;34.844890;33.842010;34.078800;29.435420;28.109870;20.461720</t>
  </si>
  <si>
    <t>2.706917;18.948429;22.557659;27.069187;28.873798;34.287640;37.896862;45.115314;47.822231;51.431454;53.236073;55.942989;60.454517;62.259129;64.966053;69.477581;73.989117;83.012173</t>
  </si>
  <si>
    <t>3.312720;31.767440;31.390810;37.479930;37.731100;38.763540;40.723200;36.182480;38.639370;38.338100;37.259420;37.446050;29.324150;28.966810;30.241520;26.574750;27.905910;17.599190</t>
  </si>
  <si>
    <t>3.609222;20.753040;23.459965;27.971493;32.483028;35.189945;41.506084;46.017620;49.626843;52.333759;55.040684;59.552212;61.356823;63.161442;68.575275;72.184498;82.109875</t>
  </si>
  <si>
    <t>2.976450;29.176150;30.462780;36.813480;31.149270;37.098820;33.356110;36.149770;34.561100;36.901020;35.984560;28.791820;28.252730;27.390410;25.761340;25.125510;17.573600</t>
  </si>
  <si>
    <t>2.918144;11.672573;21.399712;29.181427;39.881287;41.826714;44.744858;49.608429;54.472000;59.335571;64.199142;66.144569;69.062714;78.789856;83.653419;88.516991;91.435143</t>
  </si>
  <si>
    <t>6.645250;52.170300;63.780470;63.541400;61.181100;60.274520;56.828490;55.452160;50.817250;44.669600;39.718200;38.404360;37.895060;27.564700;23.831250;19.024090;19.601340</t>
  </si>
  <si>
    <t>3.890858;16.536144;25.290573;34.044998;40.853996;43.772140;48.635712;53.499283;58.362854;63.226425;65.171852;68.089996;77.817139;82.680717;87.544289;89.489708</t>
  </si>
  <si>
    <t>6.113910;35.830690;44.229420;49.130370;60.040100;53.504040;51.058220;49.418240;43.505470;37.658030;38.265580;37.464710;26.459340;23.347030;18.993080;18.825100</t>
  </si>
  <si>
    <t>2.943188;16.678070;19.621258;23.545513;28.450825;30.412952;36.299328;45.128895;47.091022;53.958462;57.882717;62.788029;66.712284;72.598660;77.503971;80.447163;82.409290;86.333546</t>
  </si>
  <si>
    <t>4.500060;30.877090;39.194090;37.063830;46.533460;47.692820;54.831160;50.800310;49.819250;47.012870;43.164880;41.407950;37.651490;30.260090;35.259820;35.461870;35.639070;35.836370</t>
  </si>
  <si>
    <t>4.905315;17.659134;22.564449;24.526577;29.431889;32.375080;42.185711;46.109959;51.996334;56.901653;60.825901;65.731220;70.636532;73.579723;79.466099;81.428226;84.371418</t>
  </si>
  <si>
    <t>3.652120;30.226060;36.564850;36.744520;44.824070;45.532140;33.387270;48.569670;40.346370;40.005480;38.072890;36.343470;29.076640;28.506380;33.215960;35.379080;31.231110</t>
  </si>
  <si>
    <t>2.666599;6.222061;14.221851;22.221638;29.332561;31.999165;36.443485;39.110088;47.109875;48.887608;54.220798;60.442860;62.220593;68.442646;73.775845;76.442440</t>
  </si>
  <si>
    <t>3.925950;5.125130;25.660500;44.600990;43.164380;45.365580;39.757040;40.863130;41.284840;41.111210;32.401320;32.570760;32.556990;27.323330;26.553020;26.731070</t>
  </si>
  <si>
    <t>4.444328;7.110928;15.110714;25.777103;30.221432;34.665760;37.332355;42.665546;47.998737;53.331936;56.887394;61.331722;66.664921;71.998112;75.553570</t>
  </si>
  <si>
    <t>3.644900;4.992420;24.457770;35.731490;43.102950;37.627060;39.581960;35.861310;40.698870;31.741710;30.751740;31.796470;26.616580;24.620810;25.500960</t>
  </si>
  <si>
    <t>1.943306;8.744881;16.518112;24.291336;32.064560;39.837791;44.696060;48.582672;52.469284;56.355896;64.129128;67.044083;72.874008;80.647240;87.448799</t>
  </si>
  <si>
    <t>11.019800;18.547420;78.112290;77.621490;82.789330;74.634000;59.534560;64.639860;67.605820;64.790630;47.331670;44.593450;40.206480;30.568410;29.329010</t>
  </si>
  <si>
    <t>3.387829;6.775658;13.551315;20.326973;34.725243;37.266113;41.500893;45.735680;49.123505;53.358292;57.593079;60.980904;69.450478;71.144394;76.226135</t>
  </si>
  <si>
    <t>4.103560;6.035300;17.406950;36.659950;41.715760;40.865140;35.551020;37.087320;35.914820;32.451070;32.663220;35.491330;31.927260;28.844220;21.124710</t>
  </si>
  <si>
    <t>0.846958;4.234787;7.622616;14.398270;23.714798;35.572197;39.806984;43.194809;48.276550;51.664383;55.052208;58.440033;66.062653;70.297432;75.379181</t>
  </si>
  <si>
    <t>2.391350;3.612860;5.640190;16.960970;28.290060;40.084720;34.034350;32.742290;35.252980;31.402780;28.969250;29.793650;26.423340;28.836480;20.539900</t>
  </si>
  <si>
    <t>3.477699;6.955399;20.866196;24.343895;28.691017;31.299286;36.515839;39.124107;43.471237;46.948936;51.296059;54.773758;63.468002;66.076279;69.553978;73.901093;78.248215</t>
  </si>
  <si>
    <t>3.820410;5.927290;35.144580;32.434940;39.518550;38.851330;39.066340;39.163810;41.814960;41.258490;39.529330;36.535530;33.133110;32.314460;28.864950;27.474450;26.077940</t>
  </si>
  <si>
    <t>4.347122;7.824821;22.605042;25.213318;30.429863;33.907562;37.385262;40.862961;45.210083;49.557205;53.034904;60.859726;64.337425;68.684547;73.031670;77.378799</t>
  </si>
  <si>
    <t>3.664580;5.368330;32.126050;32.231730;38.468200;35.184310;37.914800;37.282880;39.036150;36.893930;34.292060;28.499500;30.954790;28.094800;25.301460;25.656950</t>
  </si>
  <si>
    <t>2.413258;20.110504;22.523766;25.741440;29.763542;32.981224;36.198906;41.025421;48.265205;52.287308;56.309410;60.331505;63.549187;67.571289;71.593391</t>
  </si>
  <si>
    <t>2.923950;32.800130;34.005760;32.866160;37.807300;40.137250;39.576070;40.327590;33.493930;32.017330;31.350580;28.613830;25.732570;23.360220;22.465990</t>
  </si>
  <si>
    <t>3.217678;20.914925;24.132599;26.545860;30.567963;35.394485;39.416588;46.656364;50.678467;53.896149;58.722664;62.744766;66.766869;69.984550</t>
  </si>
  <si>
    <t>2.341220;32.583730;31.178370;32.095470;37.057530;37.120850;37.355190;30.976680;29.791140;28.659100;27.177320;24.977690;22.727550;21.661570</t>
  </si>
  <si>
    <t>2.923054;16.563961;19.487011;24.358768;27.281818;32.153568;38.974026;43.845776;47.743175;52.614933;55.537983;60.409733;64.307133;68.204540;79.896748;83.794147;87.691547</t>
  </si>
  <si>
    <t>7.421400;39.089050;43.129630;48.370120;48.734330;55.770220;48.720270;50.956780;49.749360;48.053790;47.566320;44.860270;50.769220;52.074350;27.196500;25.210110;26.110940</t>
  </si>
  <si>
    <t>3.897404;17.538311;21.435711;26.307468;29.230518;37.999676;41.897076;45.794476;49.691875;53.589283;57.486683;61.384083;65.281483;78.922390;81.845448;85.742847</t>
  </si>
  <si>
    <t>7.198620;38.026290;41.418550;47.018500;46.415190;48.270390;44.349780;48.171090;44.312570;45.077240;43.164150;43.760430;48.076940;26.507350;23.952040;23.171460</t>
  </si>
  <si>
    <t>1.863140;13.973534;17.699810;20.494518;24.220791;28.878635;32.604916;37.262760;40.057468;44.715313;48.441586;53.099430;56.825703;64.278255;68.936100;73.593945;77.320225;81.978062</t>
  </si>
  <si>
    <t>4.570960;21.567680;31.340850;36.865730;39.665910;38.691710;39.832940;43.589240;44.389860;46.060780;44.527250;39.364630;40.114320;29.830200;29.590560;28.479800;23.718750;20.272920</t>
  </si>
  <si>
    <t>3.726276;14.905102;18.631382;22.357655;27.015499;29.810207;34.468052;38.194324;42.852169;46.578449;51.236294;54.962566;63.346691;67.072964;71.730808;76.388653;80.114933</t>
  </si>
  <si>
    <t>3.727740;20.770150;31.268070;36.388140;36.570810;36.494860;37.888800;41.624040;40.545140;43.569250;36.833600;36.978190;29.618790;27.959020;26.698980;23.320300;20.034940</t>
  </si>
  <si>
    <t>2.580818;6.882187;18.065739;21.506832;24.947926;28.389019;32.690388;35.271214;38.712307;43.013668;47.315037;50.756130;58.498592;61.939686;64.520504;66.241055;70.542423;73.123241;80.865696</t>
  </si>
  <si>
    <t>3.909260;6.590070;27.828000;30.756520;35.040040;35.759040;40.350330;41.573890;40.130260;38.926430;39.855700;38.258200;29.419070;28.918620;27.333790;27.542160;30.376410;29.174130;14.653280</t>
  </si>
  <si>
    <t>4.301365;7.742458;18.926014;22.367107;26.668476;29.249294;33.550663;37.852032;41.293125;44.734219;49.035587;56.778049;60.219143;63.660236;65.380779;67.961597;72.262966;80.005436</t>
  </si>
  <si>
    <t>3.770100;6.482990;27.709420;30.198870;33.754720;34.653500;39.879540;39.763510;35.884320;37.032390;35.903210;27.633630;27.483200;27.106110;27.019500;25.096190;29.170410;14.506590</t>
  </si>
  <si>
    <t>3.417755;14.525463;17.088779;23.924290;28.196484;31.614239;35.032001;40.158634;42.721951;46.994144;50.411900;53.829655;62.374043;65.791805;69.209560;73.481747;77.753948</t>
  </si>
  <si>
    <t>5.240810;41.542120;42.760200;50.913020;48.593570;47.461730;44.320340;47.968210;46.129410;44.990650;44.701290;43.106170;32.739220;29.358150;25.430270;30.398020;33.192480</t>
  </si>
  <si>
    <t>0.854439;4.272194;15.379902;18.797657;26.487606;29.905361;34.177555;37.595318;41.867512;45.285267;49.557461;52.120777;60.665165;64.937366;68.355122;70.918438;74.336193</t>
  </si>
  <si>
    <t>3.066270;5.012570;39.925180;40.701170;45.676900;45.332120;44.010300;42.010340;45.561450;40.777710;41.994290;41.042240;30.761510;29.009580;25.067480;24.278290;29.376160</t>
  </si>
  <si>
    <t>Apex_CV</t>
  </si>
  <si>
    <t>Base_CV</t>
  </si>
  <si>
    <t>Apex_Slope</t>
  </si>
  <si>
    <t>Base_Slope</t>
  </si>
  <si>
    <t>ZAS_AUC</t>
  </si>
  <si>
    <t>ZAS_Slope</t>
  </si>
  <si>
    <t>Num_branch</t>
  </si>
  <si>
    <t>Num-endpoints</t>
  </si>
  <si>
    <t xml:space="preserve">NLE (number of local extrema </t>
  </si>
  <si>
    <t>Base_ΔZ</t>
  </si>
  <si>
    <t>Base AUC</t>
  </si>
  <si>
    <t>Base_Amplitude</t>
  </si>
  <si>
    <t>Base_HalfChange_Length</t>
  </si>
  <si>
    <t>Apex AUC</t>
  </si>
  <si>
    <t>Apex_Amplitude</t>
  </si>
  <si>
    <t>Apex_HalfChange_Length</t>
  </si>
  <si>
    <t>Apex_Tapering_Index</t>
  </si>
  <si>
    <r>
      <t>ZAS_</t>
    </r>
    <r>
      <rPr>
        <b/>
        <sz val="12"/>
        <color theme="1"/>
        <rFont val="Aptos Narrow"/>
        <family val="2"/>
      </rPr>
      <t>ΔZ</t>
    </r>
  </si>
  <si>
    <t>Apex_ΔZ</t>
  </si>
  <si>
    <t>AUC-V</t>
  </si>
  <si>
    <t>V</t>
  </si>
  <si>
    <t>Skewed MSE</t>
  </si>
  <si>
    <t>Skewed R2</t>
  </si>
  <si>
    <t>Voxel_V</t>
  </si>
  <si>
    <t>Variety ID</t>
  </si>
  <si>
    <t>WATDE0227</t>
  </si>
  <si>
    <t>WATDE0228</t>
  </si>
  <si>
    <t>GRU code</t>
  </si>
  <si>
    <t>WATDE0253</t>
  </si>
  <si>
    <t>WATDE0020</t>
  </si>
  <si>
    <t>WATDE0296</t>
  </si>
  <si>
    <t>WATDE0323</t>
  </si>
  <si>
    <t>WATDE0347</t>
  </si>
  <si>
    <t>WATDE0354</t>
  </si>
  <si>
    <t>WATDE0045</t>
  </si>
  <si>
    <t>WATDE0748</t>
  </si>
  <si>
    <t>WATDE0930</t>
  </si>
  <si>
    <r>
      <t xml:space="preserve">SG-Skewness </t>
    </r>
    <r>
      <rPr>
        <b/>
        <sz val="18"/>
        <rFont val="Amasis MT Pro"/>
        <family val="1"/>
      </rPr>
      <t>α</t>
    </r>
  </si>
  <si>
    <t>LogN-max</t>
  </si>
  <si>
    <t>LogN-mean</t>
  </si>
  <si>
    <t>LogN-mode</t>
  </si>
  <si>
    <t>LogN-amplitude</t>
  </si>
  <si>
    <t>LogN-shape</t>
  </si>
  <si>
    <t>LogN-loc</t>
  </si>
  <si>
    <t>LogN-scale</t>
  </si>
  <si>
    <t>LogN-mse</t>
  </si>
  <si>
    <t>LogN-r2</t>
  </si>
  <si>
    <t>gamma-max</t>
  </si>
  <si>
    <t>gamma-mean</t>
  </si>
  <si>
    <t>gamma-mode</t>
  </si>
  <si>
    <t>gamma-amplitude</t>
  </si>
  <si>
    <t>gamma-loc</t>
  </si>
  <si>
    <t>gamma-scale</t>
  </si>
  <si>
    <t>gamma-mse</t>
  </si>
  <si>
    <t>gamma-r2</t>
  </si>
  <si>
    <t>Chi2-amplitude</t>
  </si>
  <si>
    <t>Chi2-df</t>
  </si>
  <si>
    <t>Chi2-loc</t>
  </si>
  <si>
    <t>Chi2-scale</t>
  </si>
  <si>
    <t>Chi2-mse</t>
  </si>
  <si>
    <t>Chi2-r2</t>
  </si>
  <si>
    <t>G-Mean</t>
  </si>
  <si>
    <t>G-Std Dev</t>
  </si>
  <si>
    <t>G-MSE</t>
  </si>
  <si>
    <t>G-R2</t>
  </si>
  <si>
    <t>AUC-V (mm3)</t>
  </si>
  <si>
    <t xml:space="preserve">NLE (number of local extremes) </t>
  </si>
  <si>
    <t>Base_RC (by the Start)</t>
  </si>
  <si>
    <t>Apex_RC (by the Start)</t>
  </si>
  <si>
    <t>Base_SD</t>
  </si>
  <si>
    <t>Apex_SD</t>
  </si>
  <si>
    <t>gamma-a</t>
  </si>
  <si>
    <t>V (mm3) (by Artec studio software)</t>
  </si>
  <si>
    <t xml:space="preserve">Voxel-V (mm3) </t>
  </si>
  <si>
    <t>Apex_SSA</t>
  </si>
  <si>
    <t>Apex_MSA</t>
  </si>
  <si>
    <t>Apex_ESA</t>
  </si>
  <si>
    <t>Base_SSA</t>
  </si>
  <si>
    <t>Base_MSA</t>
  </si>
  <si>
    <t>Base_ESA</t>
  </si>
  <si>
    <t>ZAS_MSA</t>
  </si>
  <si>
    <t>spike ID</t>
  </si>
  <si>
    <t>z-length (mm)</t>
  </si>
  <si>
    <t>SL (mm)</t>
  </si>
  <si>
    <t>Bias = SL - z-length (mm)</t>
  </si>
  <si>
    <t>Absolute error (mm)</t>
  </si>
  <si>
    <t>Squared error (mm^2)</t>
  </si>
  <si>
    <t>Absolute percentage error (%)</t>
  </si>
  <si>
    <t>Overall summary</t>
  </si>
  <si>
    <t>Number of spikes</t>
  </si>
  <si>
    <t>Mean bias (mm)</t>
  </si>
  <si>
    <t>MAE (mm)</t>
  </si>
  <si>
    <t>RMSE (mm)</t>
  </si>
  <si>
    <t>MAPE (%)</t>
  </si>
  <si>
    <t>Median absolute error (mm)</t>
  </si>
  <si>
    <t>Maximum absolute error (mm)</t>
  </si>
  <si>
    <t>Minimum absolute error (mm)</t>
  </si>
  <si>
    <t>By genotype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ptos Narrow"/>
      <family val="2"/>
    </font>
    <font>
      <b/>
      <sz val="11"/>
      <color theme="1"/>
      <name val="Calibri"/>
      <family val="2"/>
      <scheme val="minor"/>
    </font>
    <font>
      <b/>
      <sz val="18"/>
      <name val="Amasis MT Pro"/>
      <family val="1"/>
    </font>
    <font>
      <sz val="11"/>
      <color theme="1"/>
      <name val="Calibri"/>
      <family val="2"/>
      <scheme val="minor"/>
    </font>
    <font>
      <b/>
      <sz val="11"/>
      <name val="Calibri"/>
      <family val="2"/>
      <charset val="1"/>
    </font>
    <font>
      <b/>
      <sz val="1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2F2F2"/>
        <bgColor rgb="FFDEEBF7"/>
      </patternFill>
    </fill>
    <fill>
      <patternFill patternType="solid">
        <fgColor rgb="FFFFF2CC"/>
        <bgColor rgb="FFF2F2F2"/>
      </patternFill>
    </fill>
    <fill>
      <patternFill patternType="solid">
        <fgColor theme="4" tint="0.79989013336588644"/>
        <bgColor rgb="FFD9EAF7"/>
      </patternFill>
    </fill>
    <fill>
      <patternFill patternType="solid">
        <fgColor rgb="FFD9EAF7"/>
        <bgColor rgb="FFDEEBF7"/>
      </patternFill>
    </fill>
    <fill>
      <patternFill patternType="solid">
        <fgColor rgb="FF92D050"/>
        <bgColor rgb="FF70AD47"/>
      </patternFill>
    </fill>
    <fill>
      <patternFill patternType="solid">
        <fgColor rgb="FFFFFF00"/>
        <bgColor rgb="FFFFFF00"/>
      </patternFill>
    </fill>
    <fill>
      <patternFill patternType="solid">
        <fgColor theme="9" tint="0.59987182226020086"/>
        <bgColor rgb="FFBFBFBF"/>
      </patternFill>
    </fill>
    <fill>
      <patternFill patternType="solid">
        <fgColor theme="6"/>
        <bgColor rgb="FFBFBFBF"/>
      </patternFill>
    </fill>
    <fill>
      <patternFill patternType="solid">
        <fgColor theme="0"/>
        <bgColor rgb="FFF2F2F2"/>
      </patternFill>
    </fill>
    <fill>
      <patternFill patternType="solid">
        <fgColor theme="7" tint="0.59987182226020086"/>
        <bgColor rgb="FFFFF2CC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2" fillId="9" borderId="1" xfId="0" applyFont="1" applyFill="1" applyBorder="1"/>
    <xf numFmtId="0" fontId="2" fillId="2" borderId="1" xfId="0" applyFont="1" applyFill="1" applyBorder="1"/>
    <xf numFmtId="0" fontId="2" fillId="10" borderId="1" xfId="0" applyFont="1" applyFill="1" applyBorder="1"/>
    <xf numFmtId="0" fontId="0" fillId="7" borderId="0" xfId="0" applyFill="1" applyBorder="1"/>
    <xf numFmtId="0" fontId="2" fillId="9" borderId="3" xfId="0" applyFont="1" applyFill="1" applyBorder="1"/>
    <xf numFmtId="0" fontId="0" fillId="0" borderId="3" xfId="0" applyBorder="1"/>
    <xf numFmtId="0" fontId="0" fillId="2" borderId="3" xfId="0" applyFill="1" applyBorder="1"/>
    <xf numFmtId="0" fontId="0" fillId="6" borderId="3" xfId="0" applyFill="1" applyBorder="1"/>
    <xf numFmtId="0" fontId="0" fillId="4" borderId="3" xfId="0" applyFill="1" applyBorder="1"/>
    <xf numFmtId="0" fontId="0" fillId="7" borderId="3" xfId="0" applyFill="1" applyBorder="1"/>
    <xf numFmtId="0" fontId="0" fillId="5" borderId="3" xfId="0" applyFill="1" applyBorder="1"/>
    <xf numFmtId="0" fontId="0" fillId="8" borderId="3" xfId="0" applyFill="1" applyBorder="1"/>
    <xf numFmtId="0" fontId="0" fillId="3" borderId="3" xfId="0" applyFill="1" applyBorder="1"/>
    <xf numFmtId="0" fontId="2" fillId="2" borderId="4" xfId="0" applyFont="1" applyFill="1" applyBorder="1"/>
    <xf numFmtId="0" fontId="0" fillId="0" borderId="4" xfId="0" applyBorder="1"/>
    <xf numFmtId="0" fontId="0" fillId="2" borderId="4" xfId="0" applyFill="1" applyBorder="1"/>
    <xf numFmtId="0" fontId="0" fillId="6" borderId="4" xfId="0" applyFill="1" applyBorder="1"/>
    <xf numFmtId="0" fontId="0" fillId="4" borderId="4" xfId="0" applyFill="1" applyBorder="1"/>
    <xf numFmtId="0" fontId="0" fillId="7" borderId="4" xfId="0" applyFill="1" applyBorder="1"/>
    <xf numFmtId="0" fontId="0" fillId="5" borderId="4" xfId="0" applyFill="1" applyBorder="1"/>
    <xf numFmtId="0" fontId="0" fillId="8" borderId="4" xfId="0" applyFill="1" applyBorder="1"/>
    <xf numFmtId="0" fontId="0" fillId="3" borderId="4" xfId="0" applyFill="1" applyBorder="1"/>
    <xf numFmtId="0" fontId="2" fillId="7" borderId="2" xfId="0" applyFont="1" applyFill="1" applyBorder="1"/>
    <xf numFmtId="0" fontId="0" fillId="7" borderId="2" xfId="0" applyFill="1" applyBorder="1"/>
    <xf numFmtId="0" fontId="2" fillId="2" borderId="3" xfId="0" applyFont="1" applyFill="1" applyBorder="1"/>
    <xf numFmtId="0" fontId="2" fillId="10" borderId="4" xfId="0" applyFont="1" applyFill="1" applyBorder="1"/>
    <xf numFmtId="0" fontId="0" fillId="0" borderId="8" xfId="0" applyBorder="1"/>
    <xf numFmtId="0" fontId="0" fillId="0" borderId="9" xfId="0" applyBorder="1"/>
    <xf numFmtId="0" fontId="0" fillId="2" borderId="8" xfId="0" applyFill="1" applyBorder="1"/>
    <xf numFmtId="0" fontId="0" fillId="2" borderId="9" xfId="0" applyFill="1" applyBorder="1"/>
    <xf numFmtId="0" fontId="0" fillId="6" borderId="8" xfId="0" applyFill="1" applyBorder="1"/>
    <xf numFmtId="0" fontId="0" fillId="6" borderId="9" xfId="0" applyFill="1" applyBorder="1"/>
    <xf numFmtId="0" fontId="0" fillId="4" borderId="8" xfId="0" applyFill="1" applyBorder="1"/>
    <xf numFmtId="0" fontId="0" fillId="4" borderId="9" xfId="0" applyFill="1" applyBorder="1"/>
    <xf numFmtId="0" fontId="0" fillId="7" borderId="8" xfId="0" applyFill="1" applyBorder="1"/>
    <xf numFmtId="0" fontId="0" fillId="7" borderId="9" xfId="0" applyFill="1" applyBorder="1"/>
    <xf numFmtId="0" fontId="0" fillId="5" borderId="8" xfId="0" applyFill="1" applyBorder="1"/>
    <xf numFmtId="0" fontId="0" fillId="5" borderId="9" xfId="0" applyFill="1" applyBorder="1"/>
    <xf numFmtId="0" fontId="0" fillId="8" borderId="8" xfId="0" applyFill="1" applyBorder="1"/>
    <xf numFmtId="0" fontId="0" fillId="8" borderId="9" xfId="0" applyFill="1" applyBorder="1"/>
    <xf numFmtId="0" fontId="0" fillId="3" borderId="8" xfId="0" applyFill="1" applyBorder="1"/>
    <xf numFmtId="0" fontId="0" fillId="3" borderId="9" xfId="0" applyFill="1" applyBorder="1"/>
    <xf numFmtId="0" fontId="1" fillId="0" borderId="1" xfId="0" applyFont="1" applyBorder="1" applyAlignment="1">
      <alignment vertical="top"/>
    </xf>
    <xf numFmtId="0" fontId="1" fillId="0" borderId="3" xfId="0" applyFont="1" applyBorder="1" applyAlignment="1">
      <alignment vertical="top"/>
    </xf>
    <xf numFmtId="0" fontId="1" fillId="0" borderId="5" xfId="0" applyFont="1" applyBorder="1" applyAlignment="1">
      <alignment vertical="top"/>
    </xf>
    <xf numFmtId="0" fontId="1" fillId="0" borderId="6" xfId="0" applyFont="1" applyBorder="1" applyAlignment="1">
      <alignment vertical="top"/>
    </xf>
    <xf numFmtId="0" fontId="1" fillId="0" borderId="7" xfId="0" applyFont="1" applyBorder="1" applyAlignment="1">
      <alignment vertical="top"/>
    </xf>
    <xf numFmtId="0" fontId="0" fillId="0" borderId="0" xfId="0" applyAlignment="1"/>
    <xf numFmtId="0" fontId="4" fillId="5" borderId="1" xfId="0" applyFont="1" applyFill="1" applyBorder="1"/>
    <xf numFmtId="0" fontId="4" fillId="6" borderId="1" xfId="0" applyFont="1" applyFill="1" applyBorder="1"/>
    <xf numFmtId="0" fontId="4" fillId="0" borderId="1" xfId="0" applyFont="1" applyBorder="1"/>
    <xf numFmtId="0" fontId="4" fillId="2" borderId="1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12" xfId="0" applyFill="1" applyBorder="1"/>
    <xf numFmtId="0" fontId="7" fillId="0" borderId="1" xfId="0" applyFont="1" applyBorder="1" applyAlignment="1">
      <alignment horizontal="center" vertical="top"/>
    </xf>
    <xf numFmtId="0" fontId="6" fillId="0" borderId="0" xfId="0" applyFont="1"/>
    <xf numFmtId="0" fontId="8" fillId="11" borderId="0" xfId="0" applyFont="1" applyFill="1"/>
    <xf numFmtId="0" fontId="8" fillId="12" borderId="13" xfId="0" applyFont="1" applyFill="1" applyBorder="1"/>
    <xf numFmtId="164" fontId="6" fillId="0" borderId="13" xfId="0" applyNumberFormat="1" applyFont="1" applyBorder="1"/>
    <xf numFmtId="0" fontId="0" fillId="13" borderId="1" xfId="0" applyFill="1" applyBorder="1"/>
    <xf numFmtId="0" fontId="8" fillId="14" borderId="13" xfId="0" applyFont="1" applyFill="1" applyBorder="1"/>
    <xf numFmtId="0" fontId="6" fillId="0" borderId="13" xfId="0" applyFont="1" applyBorder="1"/>
    <xf numFmtId="1" fontId="6" fillId="0" borderId="13" xfId="0" applyNumberFormat="1" applyFont="1" applyBorder="1"/>
    <xf numFmtId="0" fontId="0" fillId="15" borderId="1" xfId="0" applyFill="1" applyBorder="1"/>
    <xf numFmtId="0" fontId="0" fillId="16" borderId="1" xfId="0" applyFill="1" applyBorder="1"/>
    <xf numFmtId="0" fontId="0" fillId="17" borderId="1" xfId="0" applyFill="1" applyBorder="1"/>
    <xf numFmtId="0" fontId="0" fillId="18" borderId="1" xfId="0" applyFill="1" applyBorder="1"/>
    <xf numFmtId="0" fontId="0" fillId="19" borderId="1" xfId="0" applyFill="1" applyBorder="1"/>
    <xf numFmtId="0" fontId="0" fillId="2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F0702-C44A-490B-97A9-8D5A8546FF3F}">
  <dimension ref="A1:CF93"/>
  <sheetViews>
    <sheetView topLeftCell="V1" zoomScaleNormal="100" workbookViewId="0">
      <selection activeCell="AJ4" sqref="W4:AJ5"/>
    </sheetView>
  </sheetViews>
  <sheetFormatPr defaultRowHeight="15" x14ac:dyDescent="0.25"/>
  <cols>
    <col min="1" max="1" width="7.7109375" bestFit="1" customWidth="1"/>
    <col min="2" max="2" width="11.140625" bestFit="1" customWidth="1"/>
    <col min="3" max="3" width="13.42578125" bestFit="1" customWidth="1"/>
    <col min="4" max="4" width="11.140625" bestFit="1" customWidth="1"/>
    <col min="5" max="5" width="20.28515625" bestFit="1" customWidth="1"/>
    <col min="6" max="7" width="14.85546875" bestFit="1" customWidth="1"/>
    <col min="8" max="8" width="21" bestFit="1" customWidth="1"/>
    <col min="9" max="10" width="14.85546875" bestFit="1" customWidth="1"/>
    <col min="11" max="11" width="17.140625" bestFit="1" customWidth="1"/>
    <col min="12" max="12" width="14.85546875" bestFit="1" customWidth="1"/>
    <col min="13" max="13" width="19.85546875" bestFit="1" customWidth="1"/>
    <col min="14" max="14" width="26" bestFit="1" customWidth="1"/>
    <col min="15" max="15" width="14.85546875" bestFit="1" customWidth="1"/>
    <col min="16" max="16" width="21.85546875" bestFit="1" customWidth="1"/>
    <col min="17" max="17" width="30.7109375" bestFit="1" customWidth="1"/>
    <col min="18" max="18" width="14.85546875" bestFit="1" customWidth="1"/>
    <col min="19" max="19" width="21" bestFit="1" customWidth="1"/>
    <col min="20" max="21" width="14.85546875" bestFit="1" customWidth="1"/>
    <col min="22" max="22" width="17.7109375" bestFit="1" customWidth="1"/>
    <col min="23" max="23" width="14.85546875" bestFit="1" customWidth="1"/>
    <col min="24" max="24" width="20.28515625" bestFit="1" customWidth="1"/>
    <col min="25" max="25" width="26.42578125" bestFit="1" customWidth="1"/>
    <col min="26" max="26" width="14.85546875" bestFit="1" customWidth="1"/>
    <col min="27" max="27" width="22.28515625" bestFit="1" customWidth="1"/>
    <col min="28" max="28" width="31.140625" bestFit="1" customWidth="1"/>
    <col min="29" max="29" width="15.85546875" bestFit="1" customWidth="1"/>
    <col min="30" max="30" width="21.5703125" bestFit="1" customWidth="1"/>
    <col min="31" max="31" width="14.85546875" bestFit="1" customWidth="1"/>
    <col min="32" max="32" width="22.42578125" bestFit="1" customWidth="1"/>
    <col min="33" max="33" width="16" bestFit="1" customWidth="1"/>
    <col min="34" max="34" width="19.28515625" bestFit="1" customWidth="1"/>
    <col min="35" max="35" width="21.7109375" bestFit="1" customWidth="1"/>
    <col min="36" max="36" width="21" bestFit="1" customWidth="1"/>
    <col min="37" max="37" width="36" bestFit="1" customWidth="1"/>
    <col min="38" max="42" width="14.85546875" bestFit="1" customWidth="1"/>
    <col min="43" max="43" width="17.28515625" bestFit="1" customWidth="1"/>
    <col min="44" max="44" width="14.85546875" bestFit="1" customWidth="1"/>
    <col min="45" max="45" width="13.42578125" bestFit="1" customWidth="1"/>
    <col min="46" max="49" width="14.85546875" bestFit="1" customWidth="1"/>
    <col min="50" max="50" width="17.85546875" bestFit="1" customWidth="1"/>
    <col min="51" max="52" width="14.85546875" bestFit="1" customWidth="1"/>
    <col min="53" max="53" width="17.85546875" bestFit="1" customWidth="1"/>
    <col min="54" max="56" width="14.85546875" bestFit="1" customWidth="1"/>
    <col min="57" max="57" width="16" bestFit="1" customWidth="1"/>
    <col min="58" max="58" width="19.28515625" bestFit="1" customWidth="1"/>
    <col min="59" max="59" width="22.140625" bestFit="1" customWidth="1"/>
    <col min="60" max="62" width="14.85546875" bestFit="1" customWidth="1"/>
    <col min="63" max="63" width="22.85546875" bestFit="1" customWidth="1"/>
    <col min="64" max="64" width="18.5703125" bestFit="1" customWidth="1"/>
    <col min="65" max="65" width="15.85546875" bestFit="1" customWidth="1"/>
    <col min="66" max="66" width="17.7109375" bestFit="1" customWidth="1"/>
    <col min="67" max="69" width="14.85546875" bestFit="1" customWidth="1"/>
    <col min="70" max="70" width="21.7109375" bestFit="1" customWidth="1"/>
    <col min="71" max="71" width="14.85546875" bestFit="1" customWidth="1"/>
    <col min="72" max="72" width="15.85546875" bestFit="1" customWidth="1"/>
    <col min="73" max="73" width="16.7109375" bestFit="1" customWidth="1"/>
    <col min="74" max="74" width="18.5703125" bestFit="1" customWidth="1"/>
    <col min="75" max="75" width="14.85546875" bestFit="1" customWidth="1"/>
    <col min="76" max="76" width="15.85546875" bestFit="1" customWidth="1"/>
    <col min="77" max="77" width="14.85546875" bestFit="1" customWidth="1"/>
    <col min="78" max="78" width="6.28515625" bestFit="1" customWidth="1"/>
    <col min="79" max="79" width="10" bestFit="1" customWidth="1"/>
    <col min="80" max="81" width="8.28515625" bestFit="1" customWidth="1"/>
    <col min="82" max="83" width="14.85546875" bestFit="1" customWidth="1"/>
    <col min="84" max="84" width="18.140625" bestFit="1" customWidth="1"/>
  </cols>
  <sheetData>
    <row r="1" spans="1:84" ht="15.75" x14ac:dyDescent="0.25">
      <c r="A1" s="1" t="s">
        <v>38</v>
      </c>
      <c r="B1" s="1" t="s">
        <v>453</v>
      </c>
      <c r="C1" s="52" t="s">
        <v>456</v>
      </c>
      <c r="D1" s="1" t="s">
        <v>40</v>
      </c>
      <c r="E1" s="1" t="s">
        <v>39</v>
      </c>
      <c r="F1" s="10" t="s">
        <v>433</v>
      </c>
      <c r="G1" s="10" t="s">
        <v>446</v>
      </c>
      <c r="H1" s="10" t="s">
        <v>509</v>
      </c>
      <c r="I1" s="14" t="s">
        <v>434</v>
      </c>
      <c r="J1" s="23" t="s">
        <v>439</v>
      </c>
      <c r="K1" s="11" t="s">
        <v>440</v>
      </c>
      <c r="L1" s="11" t="s">
        <v>430</v>
      </c>
      <c r="M1" s="11" t="s">
        <v>508</v>
      </c>
      <c r="N1" s="11" t="s">
        <v>441</v>
      </c>
      <c r="O1" s="11" t="s">
        <v>438</v>
      </c>
      <c r="P1" s="11" t="s">
        <v>507</v>
      </c>
      <c r="Q1" s="11" t="s">
        <v>496</v>
      </c>
      <c r="R1" s="11" t="s">
        <v>432</v>
      </c>
      <c r="S1" s="11" t="s">
        <v>506</v>
      </c>
      <c r="T1" s="34" t="s">
        <v>498</v>
      </c>
      <c r="U1" s="35" t="s">
        <v>442</v>
      </c>
      <c r="V1" s="12" t="s">
        <v>443</v>
      </c>
      <c r="W1" s="12" t="s">
        <v>429</v>
      </c>
      <c r="X1" s="12" t="s">
        <v>505</v>
      </c>
      <c r="Y1" s="12" t="s">
        <v>444</v>
      </c>
      <c r="Z1" s="12" t="s">
        <v>447</v>
      </c>
      <c r="AA1" s="12" t="s">
        <v>504</v>
      </c>
      <c r="AB1" s="12" t="s">
        <v>497</v>
      </c>
      <c r="AC1" s="12" t="s">
        <v>431</v>
      </c>
      <c r="AD1" s="12" t="s">
        <v>503</v>
      </c>
      <c r="AE1" s="12" t="s">
        <v>499</v>
      </c>
      <c r="AF1" s="12" t="s">
        <v>445</v>
      </c>
      <c r="AG1" s="1" t="s">
        <v>435</v>
      </c>
      <c r="AH1" s="1" t="s">
        <v>436</v>
      </c>
      <c r="AI1" s="1" t="s">
        <v>127</v>
      </c>
      <c r="AJ1" s="1" t="s">
        <v>128</v>
      </c>
      <c r="AK1" s="1" t="s">
        <v>437</v>
      </c>
      <c r="AL1" s="1" t="s">
        <v>49</v>
      </c>
      <c r="AM1" s="1" t="s">
        <v>50</v>
      </c>
      <c r="AN1" s="1" t="s">
        <v>51</v>
      </c>
      <c r="AO1" s="1" t="s">
        <v>52</v>
      </c>
      <c r="AP1" s="1" t="s">
        <v>53</v>
      </c>
      <c r="AQ1" s="1" t="s">
        <v>54</v>
      </c>
      <c r="AR1" s="1" t="s">
        <v>32</v>
      </c>
      <c r="AS1" s="65" t="s">
        <v>512</v>
      </c>
      <c r="AT1" s="1" t="s">
        <v>48</v>
      </c>
      <c r="AU1" s="1" t="s">
        <v>24</v>
      </c>
      <c r="AV1" s="1" t="s">
        <v>25</v>
      </c>
      <c r="AW1" s="1" t="s">
        <v>26</v>
      </c>
      <c r="AX1" s="1" t="s">
        <v>33</v>
      </c>
      <c r="AY1" s="1" t="s">
        <v>34</v>
      </c>
      <c r="AZ1" s="1" t="s">
        <v>35</v>
      </c>
      <c r="BA1" s="1" t="s">
        <v>36</v>
      </c>
      <c r="BB1" s="1" t="s">
        <v>27</v>
      </c>
      <c r="BC1" s="1" t="s">
        <v>28</v>
      </c>
      <c r="BD1" s="1" t="s">
        <v>29</v>
      </c>
      <c r="BE1" s="1" t="s">
        <v>37</v>
      </c>
      <c r="BF1" s="1" t="s">
        <v>490</v>
      </c>
      <c r="BG1" s="1" t="s">
        <v>491</v>
      </c>
      <c r="BH1" s="1" t="s">
        <v>467</v>
      </c>
      <c r="BI1" s="1" t="s">
        <v>468</v>
      </c>
      <c r="BJ1" s="1" t="s">
        <v>469</v>
      </c>
      <c r="BK1" s="1" t="s">
        <v>470</v>
      </c>
      <c r="BL1" s="1" t="s">
        <v>471</v>
      </c>
      <c r="BM1" s="1" t="s">
        <v>472</v>
      </c>
      <c r="BN1" s="1" t="s">
        <v>473</v>
      </c>
      <c r="BO1" s="1" t="s">
        <v>476</v>
      </c>
      <c r="BP1" s="1" t="s">
        <v>477</v>
      </c>
      <c r="BQ1" s="1" t="s">
        <v>478</v>
      </c>
      <c r="BR1" s="1" t="s">
        <v>479</v>
      </c>
      <c r="BS1" s="1" t="s">
        <v>500</v>
      </c>
      <c r="BT1" s="1" t="s">
        <v>480</v>
      </c>
      <c r="BU1" s="1" t="s">
        <v>481</v>
      </c>
      <c r="BV1" s="1" t="s">
        <v>0</v>
      </c>
      <c r="BW1" s="1" t="s">
        <v>1</v>
      </c>
      <c r="BX1" s="1" t="s">
        <v>2</v>
      </c>
      <c r="BY1" s="1" t="s">
        <v>3</v>
      </c>
      <c r="BZ1" s="1" t="s">
        <v>42</v>
      </c>
      <c r="CA1" s="1" t="s">
        <v>31</v>
      </c>
      <c r="CB1" s="1" t="s">
        <v>30</v>
      </c>
      <c r="CC1" s="1" t="s">
        <v>41</v>
      </c>
      <c r="CD1" s="1" t="s">
        <v>449</v>
      </c>
      <c r="CE1" s="1" t="s">
        <v>448</v>
      </c>
      <c r="CF1" s="1" t="s">
        <v>452</v>
      </c>
    </row>
    <row r="2" spans="1:84" x14ac:dyDescent="0.25">
      <c r="A2" s="2">
        <v>1</v>
      </c>
      <c r="B2" s="2" t="s">
        <v>47</v>
      </c>
      <c r="C2" s="2" t="s">
        <v>47</v>
      </c>
      <c r="D2" s="2" t="s">
        <v>4</v>
      </c>
      <c r="E2" s="2" t="s">
        <v>4</v>
      </c>
      <c r="F2" s="2">
        <v>65.287820792503581</v>
      </c>
      <c r="G2" s="2">
        <v>16.065040589999999</v>
      </c>
      <c r="H2" s="2">
        <v>4.3483705263157892</v>
      </c>
      <c r="I2" s="15">
        <v>0.88599838389826313</v>
      </c>
      <c r="J2" s="24">
        <v>1242.9538310563951</v>
      </c>
      <c r="K2" s="2">
        <v>63.060409999999997</v>
      </c>
      <c r="L2" s="2">
        <v>0.35213135296480191</v>
      </c>
      <c r="M2" s="2">
        <v>79.644810000000007</v>
      </c>
      <c r="N2" s="2">
        <v>6.2475128099999928</v>
      </c>
      <c r="O2" s="2">
        <v>20.527549740000001</v>
      </c>
      <c r="P2" s="2">
        <v>60.032352916666667</v>
      </c>
      <c r="Q2" s="2">
        <v>3.80239321289887</v>
      </c>
      <c r="R2" s="2">
        <v>3.071989146231147</v>
      </c>
      <c r="S2" s="2">
        <v>16.584399999999999</v>
      </c>
      <c r="T2" s="15">
        <v>21.139273654206299</v>
      </c>
      <c r="U2" s="24">
        <v>2582.629517970006</v>
      </c>
      <c r="V2" s="2">
        <v>-73.578530000000001</v>
      </c>
      <c r="W2" s="2">
        <v>0.36919266871674261</v>
      </c>
      <c r="X2" s="2">
        <v>6.0662799999999999</v>
      </c>
      <c r="Y2" s="2">
        <v>33.022575379999992</v>
      </c>
      <c r="Z2" s="2">
        <v>51.765121460000003</v>
      </c>
      <c r="AA2" s="2">
        <v>49.772054745762723</v>
      </c>
      <c r="AB2" s="2">
        <v>-0.92383332950383079</v>
      </c>
      <c r="AC2" s="2">
        <v>-1.421392009228756</v>
      </c>
      <c r="AD2" s="2">
        <v>79.644810000000007</v>
      </c>
      <c r="AE2" s="2">
        <v>18.375477719103959</v>
      </c>
      <c r="AF2" s="2">
        <v>0.92383332950383079</v>
      </c>
      <c r="AG2" s="2">
        <v>391</v>
      </c>
      <c r="AH2" s="2">
        <v>137</v>
      </c>
      <c r="AI2" s="2">
        <v>17</v>
      </c>
      <c r="AJ2" s="2">
        <v>16</v>
      </c>
      <c r="AK2" s="2">
        <v>33</v>
      </c>
      <c r="AL2" s="2">
        <v>4.3079435218899217E-2</v>
      </c>
      <c r="AM2" s="2">
        <v>2.4183401589527344E-2</v>
      </c>
      <c r="AN2" s="2">
        <v>0.56136765643849329</v>
      </c>
      <c r="AO2" s="2">
        <v>9.9545454545454548E-2</v>
      </c>
      <c r="AP2" s="2">
        <v>0.24293828080803725</v>
      </c>
      <c r="AQ2" s="2">
        <v>177.32666533908392</v>
      </c>
      <c r="AR2" s="2">
        <v>87.273983000000015</v>
      </c>
      <c r="AS2" s="2">
        <v>90.557980104353206</v>
      </c>
      <c r="AT2" s="2">
        <v>90.557980104353163</v>
      </c>
      <c r="AU2" s="2">
        <v>78.078463683290792</v>
      </c>
      <c r="AV2" s="2">
        <v>43.359006924308098</v>
      </c>
      <c r="AW2" s="2">
        <v>30.345077509999999</v>
      </c>
      <c r="AX2" s="2">
        <v>4342.0485384352196</v>
      </c>
      <c r="AY2" s="2">
        <v>20.189156013163242</v>
      </c>
      <c r="AZ2" s="2">
        <v>42.783835629308399</v>
      </c>
      <c r="BA2" s="2">
        <v>10.104855471973631</v>
      </c>
      <c r="BB2" s="2">
        <v>74.995783975585269</v>
      </c>
      <c r="BC2" s="2">
        <v>44.205609387343287</v>
      </c>
      <c r="BD2" s="2">
        <v>45.517608639999999</v>
      </c>
      <c r="BE2" s="2">
        <v>74.996894434300927</v>
      </c>
      <c r="BF2" s="2">
        <v>45.394902661392862</v>
      </c>
      <c r="BG2" s="2">
        <v>21.905825003364249</v>
      </c>
      <c r="BH2" s="2">
        <v>78.431241901043123</v>
      </c>
      <c r="BI2" s="2">
        <v>43.333307641589002</v>
      </c>
      <c r="BJ2" s="2">
        <v>33.915084839999999</v>
      </c>
      <c r="BK2" s="2">
        <v>5037.7961020649336</v>
      </c>
      <c r="BL2" s="2">
        <v>0.77939514906669161</v>
      </c>
      <c r="BM2" s="2">
        <v>10.056050996947929</v>
      </c>
      <c r="BN2" s="2">
        <v>44.536092535084883</v>
      </c>
      <c r="BO2" s="2">
        <v>77.405160579151655</v>
      </c>
      <c r="BP2" s="2">
        <v>42.710105913414779</v>
      </c>
      <c r="BQ2" s="2">
        <v>33.915084839999999</v>
      </c>
      <c r="BR2" s="2">
        <v>4482.4464115639612</v>
      </c>
      <c r="BS2" s="2">
        <v>1.934100121050532</v>
      </c>
      <c r="BT2" s="2">
        <v>14.770591104322451</v>
      </c>
      <c r="BU2" s="2">
        <v>22.035534779701059</v>
      </c>
      <c r="BV2" s="2">
        <v>4463.1702239384986</v>
      </c>
      <c r="BW2" s="2">
        <v>4.0179747775275434</v>
      </c>
      <c r="BX2" s="2">
        <v>14.21679333272369</v>
      </c>
      <c r="BY2" s="2">
        <v>10.623043700131189</v>
      </c>
      <c r="BZ2" s="2">
        <v>2.19</v>
      </c>
      <c r="CA2" s="2">
        <v>17</v>
      </c>
      <c r="CB2" s="2">
        <v>22</v>
      </c>
      <c r="CC2" s="2">
        <v>5</v>
      </c>
      <c r="CD2" s="2">
        <v>3900.9291089821481</v>
      </c>
      <c r="CE2" s="2">
        <v>3901.1866374598462</v>
      </c>
      <c r="CF2" s="2">
        <v>3900.93</v>
      </c>
    </row>
    <row r="3" spans="1:84" x14ac:dyDescent="0.25">
      <c r="A3" s="2">
        <v>2</v>
      </c>
      <c r="B3" s="2" t="s">
        <v>47</v>
      </c>
      <c r="C3" s="2" t="s">
        <v>47</v>
      </c>
      <c r="D3" s="2" t="s">
        <v>5</v>
      </c>
      <c r="E3" s="2" t="s">
        <v>5</v>
      </c>
      <c r="F3" s="2">
        <v>69.818369145408198</v>
      </c>
      <c r="G3" s="2">
        <v>14.90422439</v>
      </c>
      <c r="H3" s="2">
        <v>5.036187142857143</v>
      </c>
      <c r="I3" s="15">
        <v>0.78357448830653309</v>
      </c>
      <c r="J3" s="24">
        <v>1471.8992249996479</v>
      </c>
      <c r="K3" s="2">
        <v>75.268599999999992</v>
      </c>
      <c r="L3" s="2">
        <v>0.32085446469755091</v>
      </c>
      <c r="M3" s="2">
        <v>90.716409999999996</v>
      </c>
      <c r="N3" s="2">
        <v>4.5859146099999997</v>
      </c>
      <c r="O3" s="2">
        <v>22.929573059999989</v>
      </c>
      <c r="P3" s="2">
        <v>63.663131428571432</v>
      </c>
      <c r="Q3" s="2">
        <v>4.8724447025177016</v>
      </c>
      <c r="R3" s="2">
        <v>3.28259927923839</v>
      </c>
      <c r="S3" s="2">
        <v>15.44781</v>
      </c>
      <c r="T3" s="15">
        <v>20.426599955484122</v>
      </c>
      <c r="U3" s="24">
        <v>4333.4244065201128</v>
      </c>
      <c r="V3" s="2">
        <v>-86.593800000000002</v>
      </c>
      <c r="W3" s="2">
        <v>0.39742095720049531</v>
      </c>
      <c r="X3" s="2">
        <v>4.1226099999999999</v>
      </c>
      <c r="Y3" s="2">
        <v>48.152107240000007</v>
      </c>
      <c r="Z3" s="2">
        <v>75.667602540000004</v>
      </c>
      <c r="AA3" s="2">
        <v>57.122209552238807</v>
      </c>
      <c r="AB3" s="2">
        <v>-0.95455496971275655</v>
      </c>
      <c r="AC3" s="2">
        <v>-1.144397299415217</v>
      </c>
      <c r="AD3" s="2">
        <v>90.716409999999996</v>
      </c>
      <c r="AE3" s="2">
        <v>22.701563197658022</v>
      </c>
      <c r="AF3" s="2">
        <v>0.95455496971275655</v>
      </c>
      <c r="AG3" s="2">
        <v>402</v>
      </c>
      <c r="AH3" s="2">
        <v>119</v>
      </c>
      <c r="AI3" s="2">
        <v>15</v>
      </c>
      <c r="AJ3" s="2">
        <v>14</v>
      </c>
      <c r="AK3" s="2">
        <v>29</v>
      </c>
      <c r="AL3" s="2">
        <v>5.1782440703952805E-2</v>
      </c>
      <c r="AM3" s="2">
        <v>2.149041870560861E-2</v>
      </c>
      <c r="AN3" s="2">
        <v>0.41501363036308447</v>
      </c>
      <c r="AO3" s="2">
        <v>9.3846153846153843E-2</v>
      </c>
      <c r="AP3" s="2">
        <v>0.22899626489582944</v>
      </c>
      <c r="AQ3" s="2">
        <v>226.12788347228576</v>
      </c>
      <c r="AR3" s="2">
        <v>111.07892609</v>
      </c>
      <c r="AS3" s="2">
        <v>113.53896978113301</v>
      </c>
      <c r="AT3" s="2">
        <v>113.5389697811334</v>
      </c>
      <c r="AU3" s="2">
        <v>88.022832069106698</v>
      </c>
      <c r="AV3" s="2">
        <v>51.551465490960943</v>
      </c>
      <c r="AW3" s="2">
        <v>38.980274199999997</v>
      </c>
      <c r="AX3" s="2">
        <v>6475.2103056323249</v>
      </c>
      <c r="AY3" s="2">
        <v>21.336030919001221</v>
      </c>
      <c r="AZ3" s="2">
        <v>54.174302446017172</v>
      </c>
      <c r="BA3" s="2">
        <v>5.9289664900245276</v>
      </c>
      <c r="BB3" s="2">
        <v>85.390912845177709</v>
      </c>
      <c r="BC3" s="2">
        <v>51.60969649762923</v>
      </c>
      <c r="BD3" s="2">
        <v>53.884502410000003</v>
      </c>
      <c r="BE3" s="2">
        <v>85.394480851905612</v>
      </c>
      <c r="BF3" s="2">
        <v>54.144991698325143</v>
      </c>
      <c r="BG3" s="2">
        <v>29.08614254481078</v>
      </c>
      <c r="BH3" s="2">
        <v>87.738834344101605</v>
      </c>
      <c r="BI3" s="2">
        <v>51.41855957594764</v>
      </c>
      <c r="BJ3" s="2">
        <v>42.419712059999988</v>
      </c>
      <c r="BK3" s="2">
        <v>6974.7182629826748</v>
      </c>
      <c r="BL3" s="2">
        <v>0.59134896240925006</v>
      </c>
      <c r="BM3" s="2">
        <v>-2.408572721335617</v>
      </c>
      <c r="BN3" s="2">
        <v>63.873999782873533</v>
      </c>
      <c r="BO3" s="2">
        <v>86.605570729937028</v>
      </c>
      <c r="BP3" s="2">
        <v>51.169571713405041</v>
      </c>
      <c r="BQ3" s="2">
        <v>42.419712059999988</v>
      </c>
      <c r="BR3" s="2">
        <v>6623.3502141700301</v>
      </c>
      <c r="BS3" s="2">
        <v>2.326477432262529</v>
      </c>
      <c r="BT3" s="2">
        <v>9.7168024469974998</v>
      </c>
      <c r="BU3" s="2">
        <v>24.901998572638892</v>
      </c>
      <c r="BV3" s="2">
        <v>6623.3501031247879</v>
      </c>
      <c r="BW3" s="2">
        <v>4.6529558891861571</v>
      </c>
      <c r="BX3" s="2">
        <v>9.7167980856374889</v>
      </c>
      <c r="BY3" s="2">
        <v>12.45099696004266</v>
      </c>
      <c r="BZ3" s="2">
        <v>2.44</v>
      </c>
      <c r="CA3" s="2">
        <v>23</v>
      </c>
      <c r="CB3" s="2">
        <v>26</v>
      </c>
      <c r="CC3" s="2">
        <v>3</v>
      </c>
      <c r="CD3" s="2">
        <v>5877.0147810636481</v>
      </c>
      <c r="CE3" s="2">
        <v>5879.3249702794301</v>
      </c>
      <c r="CF3" s="2">
        <v>5877.01</v>
      </c>
    </row>
    <row r="4" spans="1:84" x14ac:dyDescent="0.25">
      <c r="A4" s="2">
        <v>3</v>
      </c>
      <c r="B4" s="2" t="s">
        <v>47</v>
      </c>
      <c r="C4" s="2" t="s">
        <v>47</v>
      </c>
      <c r="D4" s="2" t="s">
        <v>6</v>
      </c>
      <c r="E4" s="2" t="s">
        <v>6</v>
      </c>
      <c r="F4" s="2">
        <v>118.59888413934701</v>
      </c>
      <c r="G4" s="2">
        <v>16.47614669</v>
      </c>
      <c r="H4" s="2">
        <v>7.6453437500000003</v>
      </c>
      <c r="I4" s="15">
        <v>1.25004835095942</v>
      </c>
      <c r="J4" s="24">
        <v>2231.0768664201441</v>
      </c>
      <c r="K4" s="2">
        <v>80.227699999999999</v>
      </c>
      <c r="L4" s="2">
        <v>0.2286037983546777</v>
      </c>
      <c r="M4" s="2">
        <v>104.87795</v>
      </c>
      <c r="N4" s="2">
        <v>3.2952270499999901</v>
      </c>
      <c r="O4" s="2">
        <v>25.263420109999998</v>
      </c>
      <c r="P4" s="2">
        <v>87.331358333333313</v>
      </c>
      <c r="Q4" s="2">
        <v>3.254640419468362</v>
      </c>
      <c r="R4" s="2">
        <v>3.175646830503505</v>
      </c>
      <c r="S4" s="2">
        <v>24.65025</v>
      </c>
      <c r="T4" s="15">
        <v>19.964280230473431</v>
      </c>
      <c r="U4" s="24">
        <v>4348.087397004032</v>
      </c>
      <c r="V4" s="2">
        <v>-100.64946</v>
      </c>
      <c r="W4" s="2">
        <v>0.40644045491137609</v>
      </c>
      <c r="X4" s="2">
        <v>4.2284899999999999</v>
      </c>
      <c r="Y4" s="2">
        <v>48.330039980000024</v>
      </c>
      <c r="Z4" s="2">
        <v>67.002998350000013</v>
      </c>
      <c r="AA4" s="2">
        <v>64.727134354838711</v>
      </c>
      <c r="AB4" s="2">
        <v>-0.95968180156076666</v>
      </c>
      <c r="AC4" s="2">
        <v>-1.5021635222090031</v>
      </c>
      <c r="AD4" s="2">
        <v>104.87795</v>
      </c>
      <c r="AE4" s="2">
        <v>26.30772593229041</v>
      </c>
      <c r="AF4" s="2">
        <v>0.95968180156076666</v>
      </c>
      <c r="AG4" s="2">
        <v>431</v>
      </c>
      <c r="AH4" s="2">
        <v>140</v>
      </c>
      <c r="AI4" s="2">
        <v>21</v>
      </c>
      <c r="AJ4" s="2">
        <v>20</v>
      </c>
      <c r="AK4" s="2">
        <v>41</v>
      </c>
      <c r="AL4" s="2">
        <v>6.1718576916350541E-2</v>
      </c>
      <c r="AM4" s="2">
        <v>2.7521607559478942E-2</v>
      </c>
      <c r="AN4" s="2">
        <v>0.44592096795718394</v>
      </c>
      <c r="AO4" s="2">
        <v>0.10678571428571429</v>
      </c>
      <c r="AP4" s="2">
        <v>0.25772742865063891</v>
      </c>
      <c r="AQ4" s="2">
        <v>239.47228760045112</v>
      </c>
      <c r="AR4" s="2">
        <v>106.37485885</v>
      </c>
      <c r="AS4" s="2">
        <v>108.641909580975</v>
      </c>
      <c r="AT4" s="2">
        <v>108.64190958097539</v>
      </c>
      <c r="AU4" s="2">
        <v>104.3538858544166</v>
      </c>
      <c r="AV4" s="2">
        <v>60.555389884901203</v>
      </c>
      <c r="AW4" s="2">
        <v>26.36183548</v>
      </c>
      <c r="AX4" s="2">
        <v>7441.9699089921887</v>
      </c>
      <c r="AY4" s="2">
        <v>18.46669876620771</v>
      </c>
      <c r="AZ4" s="2">
        <v>56.225097790852551</v>
      </c>
      <c r="BA4" s="2">
        <v>20.40122698497191</v>
      </c>
      <c r="BB4" s="2">
        <v>101.14770552386329</v>
      </c>
      <c r="BC4" s="2">
        <v>61.402124753754499</v>
      </c>
      <c r="BD4" s="2">
        <v>51.625255579999987</v>
      </c>
      <c r="BE4" s="2">
        <v>101.1562375472411</v>
      </c>
      <c r="BF4" s="2">
        <v>51.274221056789003</v>
      </c>
      <c r="BG4" s="2">
        <v>28.0457125109712</v>
      </c>
      <c r="BH4" s="2">
        <v>105.697719280296</v>
      </c>
      <c r="BI4" s="2">
        <v>60.905524927519373</v>
      </c>
      <c r="BJ4" s="2">
        <v>37.345928190000002</v>
      </c>
      <c r="BK4" s="2">
        <v>8648.9462948174914</v>
      </c>
      <c r="BL4" s="2">
        <v>0.79656295856226689</v>
      </c>
      <c r="BM4" s="2">
        <v>6.9955847383241183</v>
      </c>
      <c r="BN4" s="2">
        <v>56.268827162984437</v>
      </c>
      <c r="BO4" s="2">
        <v>104.0921998096194</v>
      </c>
      <c r="BP4" s="2">
        <v>60.421357766987512</v>
      </c>
      <c r="BQ4" s="2">
        <v>36.247524259999999</v>
      </c>
      <c r="BR4" s="2">
        <v>7853.9290648844408</v>
      </c>
      <c r="BS4" s="2">
        <v>1.620420777542861</v>
      </c>
      <c r="BT4" s="2">
        <v>15.217439481563719</v>
      </c>
      <c r="BU4" s="2">
        <v>33.67431080392597</v>
      </c>
      <c r="BV4" s="2">
        <v>7853.9301668988164</v>
      </c>
      <c r="BW4" s="2">
        <v>3.2408436489267052</v>
      </c>
      <c r="BX4" s="2">
        <v>15.21743303335043</v>
      </c>
      <c r="BY4" s="2">
        <v>16.83715007475957</v>
      </c>
      <c r="BZ4" s="2">
        <v>2.99</v>
      </c>
      <c r="CA4" s="2">
        <v>24</v>
      </c>
      <c r="CB4" s="2">
        <v>28</v>
      </c>
      <c r="CC4" s="2">
        <v>4</v>
      </c>
      <c r="CD4" s="2">
        <v>6703.988034173728</v>
      </c>
      <c r="CE4" s="2">
        <v>6705.2240528126313</v>
      </c>
      <c r="CF4" s="2">
        <v>6703.99</v>
      </c>
    </row>
    <row r="5" spans="1:84" x14ac:dyDescent="0.25">
      <c r="A5" s="2">
        <v>4</v>
      </c>
      <c r="B5" s="2" t="s">
        <v>47</v>
      </c>
      <c r="C5" s="2" t="s">
        <v>47</v>
      </c>
      <c r="D5" s="2" t="s">
        <v>7</v>
      </c>
      <c r="E5" s="2" t="s">
        <v>7</v>
      </c>
      <c r="F5" s="2">
        <v>54.950129609850947</v>
      </c>
      <c r="G5" s="2">
        <v>9.0035972599999994</v>
      </c>
      <c r="H5" s="2">
        <v>6.8457800000000004</v>
      </c>
      <c r="I5" s="15">
        <v>1.981213673255749</v>
      </c>
      <c r="J5" s="24">
        <v>631.59971819913278</v>
      </c>
      <c r="K5" s="2">
        <v>77.638009999999994</v>
      </c>
      <c r="L5" s="2">
        <v>0.47845986031026078</v>
      </c>
      <c r="M5" s="2">
        <v>100.08667</v>
      </c>
      <c r="N5" s="2">
        <v>7.0027999799999989</v>
      </c>
      <c r="O5" s="2">
        <v>11.00439453000001</v>
      </c>
      <c r="P5" s="2">
        <v>57.717943333333331</v>
      </c>
      <c r="Q5" s="2">
        <v>3.4584696814865561</v>
      </c>
      <c r="R5" s="2">
        <v>7.0551823445028674</v>
      </c>
      <c r="S5" s="2">
        <v>22.44866</v>
      </c>
      <c r="T5" s="15">
        <v>27.615719104662219</v>
      </c>
      <c r="U5" s="24">
        <v>5035.3130219332961</v>
      </c>
      <c r="V5" s="2">
        <v>-93.194289999999995</v>
      </c>
      <c r="W5" s="2">
        <v>0.34202439189749451</v>
      </c>
      <c r="X5" s="2">
        <v>6.8923800000000002</v>
      </c>
      <c r="Y5" s="2">
        <v>60.023986809999997</v>
      </c>
      <c r="Z5" s="2">
        <v>79.031585689999986</v>
      </c>
      <c r="AA5" s="2">
        <v>63.584878250000003</v>
      </c>
      <c r="AB5" s="2">
        <v>-0.93113588452887874</v>
      </c>
      <c r="AC5" s="2">
        <v>-1.1792030893262471</v>
      </c>
      <c r="AD5" s="2">
        <v>100.08667</v>
      </c>
      <c r="AE5" s="2">
        <v>21.74757931733247</v>
      </c>
      <c r="AF5" s="2">
        <v>0.93113588452887874</v>
      </c>
      <c r="AG5" s="2">
        <v>397</v>
      </c>
      <c r="AH5" s="2">
        <v>145</v>
      </c>
      <c r="AI5" s="2">
        <v>21</v>
      </c>
      <c r="AJ5" s="2">
        <v>20</v>
      </c>
      <c r="AK5" s="2">
        <v>41</v>
      </c>
      <c r="AL5" s="2">
        <v>5.48117962408134E-2</v>
      </c>
      <c r="AM5" s="2">
        <v>2.4406965082989326E-2</v>
      </c>
      <c r="AN5" s="2">
        <v>0.44528672214569132</v>
      </c>
      <c r="AO5" s="2">
        <v>0.10199999999999999</v>
      </c>
      <c r="AP5" s="2">
        <v>0.23928397140185614</v>
      </c>
      <c r="AQ5" s="2">
        <v>229.06589154173582</v>
      </c>
      <c r="AR5" s="2">
        <v>97.858886719999987</v>
      </c>
      <c r="AS5" s="2">
        <v>104.47837292876901</v>
      </c>
      <c r="AT5" s="2">
        <v>104.47837292876891</v>
      </c>
      <c r="AU5" s="2">
        <v>90.574092363199227</v>
      </c>
      <c r="AV5" s="2">
        <v>57.13145717847685</v>
      </c>
      <c r="AW5" s="2">
        <v>24.00959396</v>
      </c>
      <c r="AX5" s="2">
        <v>6521.8898433775121</v>
      </c>
      <c r="AY5" s="2">
        <v>13.164517339660989</v>
      </c>
      <c r="AZ5" s="2">
        <v>56.101268989947997</v>
      </c>
      <c r="BA5" s="2">
        <v>13.28841041839933</v>
      </c>
      <c r="BB5" s="2">
        <v>85.795049234540102</v>
      </c>
      <c r="BC5" s="2">
        <v>57.581798200937833</v>
      </c>
      <c r="BD5" s="2">
        <v>45.017986290000003</v>
      </c>
      <c r="BE5" s="2">
        <v>85.796021260649098</v>
      </c>
      <c r="BF5" s="2">
        <v>45.158602328450613</v>
      </c>
      <c r="BG5" s="2">
        <v>29.572944041627078</v>
      </c>
      <c r="BH5" s="2">
        <v>91.074594891123539</v>
      </c>
      <c r="BI5" s="2">
        <v>57.168472018458118</v>
      </c>
      <c r="BJ5" s="2">
        <v>30.011989589999999</v>
      </c>
      <c r="BK5" s="2">
        <v>8223.258252274587</v>
      </c>
      <c r="BL5" s="2">
        <v>0.91951319712539092</v>
      </c>
      <c r="BM5" s="2">
        <v>3.8750042250470478</v>
      </c>
      <c r="BN5" s="2">
        <v>59.773977623610953</v>
      </c>
      <c r="BO5" s="2">
        <v>89.123983363171348</v>
      </c>
      <c r="BP5" s="2">
        <v>56.940098533039382</v>
      </c>
      <c r="BQ5" s="2">
        <v>31.01239395</v>
      </c>
      <c r="BR5" s="2">
        <v>6883.0940464123578</v>
      </c>
      <c r="BS5" s="2">
        <v>1.7019042823539341</v>
      </c>
      <c r="BT5" s="2">
        <v>8.1924846886022067</v>
      </c>
      <c r="BU5" s="2">
        <v>32.845627873957149</v>
      </c>
      <c r="BV5" s="2">
        <v>6883.0806588001687</v>
      </c>
      <c r="BW5" s="2">
        <v>3.4038324851547439</v>
      </c>
      <c r="BX5" s="2">
        <v>8.1923922167432259</v>
      </c>
      <c r="BY5" s="2">
        <v>16.422663372672648</v>
      </c>
      <c r="BZ5" s="2">
        <v>2.5499999999999998</v>
      </c>
      <c r="CA5" s="2">
        <v>22</v>
      </c>
      <c r="CB5" s="2">
        <v>25</v>
      </c>
      <c r="CC5" s="2">
        <v>3</v>
      </c>
      <c r="CD5" s="2">
        <v>5729.8199513869713</v>
      </c>
      <c r="CE5" s="2">
        <v>5726.6472885433959</v>
      </c>
      <c r="CF5" s="2">
        <v>5729.82</v>
      </c>
    </row>
    <row r="6" spans="1:84" x14ac:dyDescent="0.25">
      <c r="A6" s="2">
        <v>5</v>
      </c>
      <c r="B6" s="2" t="s">
        <v>47</v>
      </c>
      <c r="C6" s="2" t="s">
        <v>47</v>
      </c>
      <c r="D6" s="2" t="s">
        <v>8</v>
      </c>
      <c r="E6" s="2" t="s">
        <v>8</v>
      </c>
      <c r="F6" s="2">
        <v>77.691753372226103</v>
      </c>
      <c r="G6" s="2">
        <v>12.39136124</v>
      </c>
      <c r="H6" s="2">
        <v>6.5969899999999999</v>
      </c>
      <c r="I6" s="15">
        <v>1.1895916610369111</v>
      </c>
      <c r="J6" s="24">
        <v>1929.7039082122519</v>
      </c>
      <c r="K6" s="2">
        <v>83.564250000000001</v>
      </c>
      <c r="L6" s="2">
        <v>0.2484684058196116</v>
      </c>
      <c r="M6" s="2">
        <v>101.78462</v>
      </c>
      <c r="N6" s="2">
        <v>1.906368250000011</v>
      </c>
      <c r="O6" s="2">
        <v>24.78272629000001</v>
      </c>
      <c r="P6" s="2">
        <v>77.203315555555562</v>
      </c>
      <c r="Q6" s="2">
        <v>4.5863091693527629</v>
      </c>
      <c r="R6" s="2">
        <v>3.3718747898094938</v>
      </c>
      <c r="S6" s="2">
        <v>18.220369999999999</v>
      </c>
      <c r="T6" s="15">
        <v>19.18258474007731</v>
      </c>
      <c r="U6" s="24">
        <v>3396.4204761674869</v>
      </c>
      <c r="V6" s="2">
        <v>-94.13852</v>
      </c>
      <c r="W6" s="2">
        <v>0.38768210469436137</v>
      </c>
      <c r="X6" s="2">
        <v>7.6460999999999997</v>
      </c>
      <c r="Y6" s="2">
        <v>40.033645630000002</v>
      </c>
      <c r="Z6" s="2">
        <v>57.190917960000007</v>
      </c>
      <c r="AA6" s="2">
        <v>59.310819508196722</v>
      </c>
      <c r="AB6" s="2">
        <v>-0.92487961344258096</v>
      </c>
      <c r="AC6" s="2">
        <v>-1.6460396747931481</v>
      </c>
      <c r="AD6" s="2">
        <v>101.78462</v>
      </c>
      <c r="AE6" s="2">
        <v>22.993743338085089</v>
      </c>
      <c r="AF6" s="2">
        <v>0.92487961344258096</v>
      </c>
      <c r="AG6" s="2">
        <v>458</v>
      </c>
      <c r="AH6" s="2">
        <v>179</v>
      </c>
      <c r="AI6" s="2">
        <v>16</v>
      </c>
      <c r="AJ6" s="2">
        <v>15</v>
      </c>
      <c r="AK6" s="2">
        <v>31</v>
      </c>
      <c r="AL6" s="2">
        <v>5.3237318116730367E-2</v>
      </c>
      <c r="AM6" s="2">
        <v>2.5379062294268142E-2</v>
      </c>
      <c r="AN6" s="2">
        <v>0.47671564218582441</v>
      </c>
      <c r="AO6" s="2">
        <v>9.9230769230769234E-2</v>
      </c>
      <c r="AP6" s="2">
        <v>0.25575799211277972</v>
      </c>
      <c r="AQ6" s="2">
        <v>208.15505187910099</v>
      </c>
      <c r="AR6" s="2">
        <v>93.333419800000001</v>
      </c>
      <c r="AS6" s="2">
        <v>101.658602279513</v>
      </c>
      <c r="AT6" s="2">
        <v>101.6586022795134</v>
      </c>
      <c r="AU6" s="2">
        <v>92.452875704944091</v>
      </c>
      <c r="AV6" s="2">
        <v>57.268732665622437</v>
      </c>
      <c r="AW6" s="2">
        <v>31.45500183</v>
      </c>
      <c r="AX6" s="2">
        <v>6252.7667574932639</v>
      </c>
      <c r="AY6" s="2">
        <v>13.69954624568936</v>
      </c>
      <c r="AZ6" s="2">
        <v>55.012833292168203</v>
      </c>
      <c r="BA6" s="2">
        <v>32.197627962364898</v>
      </c>
      <c r="BB6" s="2">
        <v>90.23903657557905</v>
      </c>
      <c r="BC6" s="2">
        <v>57.254493884869582</v>
      </c>
      <c r="BD6" s="2">
        <v>44.799545289999998</v>
      </c>
      <c r="BE6" s="2">
        <v>90.241305676152081</v>
      </c>
      <c r="BF6" s="2">
        <v>44.972524201123882</v>
      </c>
      <c r="BG6" s="2">
        <v>25.83109800069311</v>
      </c>
      <c r="BH6" s="2">
        <v>92.307040749324273</v>
      </c>
      <c r="BI6" s="2">
        <v>57.050404208719137</v>
      </c>
      <c r="BJ6" s="2">
        <v>34.314544679999997</v>
      </c>
      <c r="BK6" s="2">
        <v>6696.5866921422612</v>
      </c>
      <c r="BL6" s="2">
        <v>0.63398349080241012</v>
      </c>
      <c r="BM6" s="2">
        <v>-3.0005153901059298</v>
      </c>
      <c r="BN6" s="2">
        <v>55.812255394240943</v>
      </c>
      <c r="BO6" s="2">
        <v>91.198519322979621</v>
      </c>
      <c r="BP6" s="2">
        <v>56.707208055140448</v>
      </c>
      <c r="BQ6" s="2">
        <v>34.314544679999997</v>
      </c>
      <c r="BR6" s="2">
        <v>6302.6417661592877</v>
      </c>
      <c r="BS6" s="2">
        <v>2.088264175488189</v>
      </c>
      <c r="BT6" s="2">
        <v>7.4445579791708916</v>
      </c>
      <c r="BU6" s="2">
        <v>24.524226837164122</v>
      </c>
      <c r="BV6" s="2">
        <v>6302.6451284616614</v>
      </c>
      <c r="BW6" s="2">
        <v>4.1765304078854237</v>
      </c>
      <c r="BX6" s="2">
        <v>7.4445320319878761</v>
      </c>
      <c r="BY6" s="2">
        <v>12.26212035032513</v>
      </c>
      <c r="BZ6" s="2">
        <v>2.58</v>
      </c>
      <c r="CA6" s="2">
        <v>22</v>
      </c>
      <c r="CB6" s="2">
        <v>26</v>
      </c>
      <c r="CC6" s="2">
        <v>4</v>
      </c>
      <c r="CD6" s="2">
        <v>5413.5991601159558</v>
      </c>
      <c r="CE6" s="2">
        <v>5412.0313488566262</v>
      </c>
      <c r="CF6" s="2">
        <v>5413.6</v>
      </c>
    </row>
    <row r="7" spans="1:84" x14ac:dyDescent="0.25">
      <c r="A7" s="2">
        <v>6</v>
      </c>
      <c r="B7" s="2" t="s">
        <v>47</v>
      </c>
      <c r="C7" s="2" t="s">
        <v>47</v>
      </c>
      <c r="D7" s="2" t="s">
        <v>9</v>
      </c>
      <c r="E7" s="2" t="s">
        <v>9</v>
      </c>
      <c r="F7" s="2">
        <v>66.878989004581825</v>
      </c>
      <c r="G7" s="2">
        <v>7.4532241800000074</v>
      </c>
      <c r="H7" s="2">
        <v>9.8762919999999994</v>
      </c>
      <c r="I7" s="15">
        <v>3.182390523506295</v>
      </c>
      <c r="J7" s="24">
        <v>466.37613805971029</v>
      </c>
      <c r="K7" s="2">
        <v>66.212109999999996</v>
      </c>
      <c r="L7" s="2">
        <v>0.35964737514288192</v>
      </c>
      <c r="M7" s="2">
        <v>96.076059999999998</v>
      </c>
      <c r="N7" s="2">
        <v>6.6250915600000022</v>
      </c>
      <c r="O7" s="2">
        <v>8.2813644399999937</v>
      </c>
      <c r="P7" s="2">
        <v>56.921212727272717</v>
      </c>
      <c r="Q7" s="2">
        <v>2.217124995186504</v>
      </c>
      <c r="R7" s="2">
        <v>7.9953141151701379</v>
      </c>
      <c r="S7" s="2">
        <v>29.863949999999999</v>
      </c>
      <c r="T7" s="15">
        <v>20.471564747313231</v>
      </c>
      <c r="U7" s="24">
        <v>3702.4005900038378</v>
      </c>
      <c r="V7" s="2">
        <v>-91.955489999999998</v>
      </c>
      <c r="W7" s="2">
        <v>0.37233421124032517</v>
      </c>
      <c r="X7" s="2">
        <v>4.1205699999999998</v>
      </c>
      <c r="Y7" s="2">
        <v>46.375617990000009</v>
      </c>
      <c r="Z7" s="2">
        <v>66.250877380000006</v>
      </c>
      <c r="AA7" s="2">
        <v>55.813111604938271</v>
      </c>
      <c r="AB7" s="2">
        <v>-0.95711137613261821</v>
      </c>
      <c r="AC7" s="2">
        <v>-1.387989014433185</v>
      </c>
      <c r="AD7" s="2">
        <v>96.076059999999998</v>
      </c>
      <c r="AE7" s="2">
        <v>20.781130886292939</v>
      </c>
      <c r="AF7" s="2">
        <v>0.95711137613261821</v>
      </c>
      <c r="AG7" s="2">
        <v>432</v>
      </c>
      <c r="AH7" s="2">
        <v>171</v>
      </c>
      <c r="AI7" s="2">
        <v>16</v>
      </c>
      <c r="AJ7" s="2">
        <v>15</v>
      </c>
      <c r="AK7" s="2">
        <v>31</v>
      </c>
      <c r="AL7" s="2">
        <v>4.5621231005889849E-2</v>
      </c>
      <c r="AM7" s="2">
        <v>2.021308468418059E-2</v>
      </c>
      <c r="AN7" s="2">
        <v>0.44306311422352929</v>
      </c>
      <c r="AO7" s="2">
        <v>7.8333333333333324E-2</v>
      </c>
      <c r="AP7" s="2">
        <v>0.25803937894698625</v>
      </c>
      <c r="AQ7" s="2">
        <v>176.79949158171959</v>
      </c>
      <c r="AR7" s="2">
        <v>80.235649109999997</v>
      </c>
      <c r="AS7" s="2">
        <v>93.009059694453697</v>
      </c>
      <c r="AT7" s="2">
        <v>93.009059694453683</v>
      </c>
      <c r="AU7" s="2">
        <v>80.943135531902612</v>
      </c>
      <c r="AV7" s="2">
        <v>51.160519098450912</v>
      </c>
      <c r="AW7" s="2">
        <v>19.87526703</v>
      </c>
      <c r="AX7" s="2">
        <v>4757.3510534778879</v>
      </c>
      <c r="AY7" s="2">
        <v>9.5904823585548389</v>
      </c>
      <c r="AZ7" s="2">
        <v>45.465445296872048</v>
      </c>
      <c r="BA7" s="2">
        <v>11.28104065255325</v>
      </c>
      <c r="BB7" s="2">
        <v>75.384559041360546</v>
      </c>
      <c r="BC7" s="2">
        <v>51.399964584309963</v>
      </c>
      <c r="BD7" s="2">
        <v>35.60985565</v>
      </c>
      <c r="BE7" s="2">
        <v>75.385512605629586</v>
      </c>
      <c r="BF7" s="2">
        <v>35.46419882844593</v>
      </c>
      <c r="BG7" s="2">
        <v>25.309805217433748</v>
      </c>
      <c r="BH7" s="2">
        <v>81.764865837100345</v>
      </c>
      <c r="BI7" s="2">
        <v>51.026650911285607</v>
      </c>
      <c r="BJ7" s="2">
        <v>23.18781281</v>
      </c>
      <c r="BK7" s="2">
        <v>5929.5492839797398</v>
      </c>
      <c r="BL7" s="2">
        <v>0.91659510088376994</v>
      </c>
      <c r="BM7" s="2">
        <v>2.064215289177374</v>
      </c>
      <c r="BN7" s="2">
        <v>48.03224164149141</v>
      </c>
      <c r="BO7" s="2">
        <v>79.830317507650832</v>
      </c>
      <c r="BP7" s="2">
        <v>50.769165800192567</v>
      </c>
      <c r="BQ7" s="2">
        <v>23.18781281</v>
      </c>
      <c r="BR7" s="2">
        <v>5067.1291150257366</v>
      </c>
      <c r="BS7" s="2">
        <v>1.5955342269026009</v>
      </c>
      <c r="BT7" s="2">
        <v>6.3151464528973786</v>
      </c>
      <c r="BU7" s="2">
        <v>28.77490773419451</v>
      </c>
      <c r="BV7" s="2">
        <v>5067.1288647634401</v>
      </c>
      <c r="BW7" s="2">
        <v>3.1910681010726369</v>
      </c>
      <c r="BX7" s="2">
        <v>6.3151489264026477</v>
      </c>
      <c r="BY7" s="2">
        <v>14.387454008618629</v>
      </c>
      <c r="BZ7" s="2">
        <v>1.88</v>
      </c>
      <c r="CA7" s="2">
        <v>19</v>
      </c>
      <c r="CB7" s="2">
        <v>24</v>
      </c>
      <c r="CC7" s="2">
        <v>5</v>
      </c>
      <c r="CD7" s="2">
        <v>4243.801381349449</v>
      </c>
      <c r="CE7" s="2">
        <v>4243.18779796127</v>
      </c>
      <c r="CF7" s="2">
        <v>4243.8</v>
      </c>
    </row>
    <row r="8" spans="1:84" x14ac:dyDescent="0.25">
      <c r="A8" s="2">
        <v>7</v>
      </c>
      <c r="B8" s="2" t="s">
        <v>47</v>
      </c>
      <c r="C8" s="2" t="s">
        <v>47</v>
      </c>
      <c r="D8" s="2" t="s">
        <v>10</v>
      </c>
      <c r="E8" s="2" t="s">
        <v>10</v>
      </c>
      <c r="F8" s="2">
        <v>66.46775906120908</v>
      </c>
      <c r="G8" s="2">
        <v>3.842861169999999</v>
      </c>
      <c r="H8" s="2">
        <v>19.304008</v>
      </c>
      <c r="I8" s="15">
        <v>8.2081367513986994</v>
      </c>
      <c r="J8" s="24">
        <v>537.86437749651157</v>
      </c>
      <c r="K8" s="2">
        <v>73.114659999999986</v>
      </c>
      <c r="L8" s="2">
        <v>0.46126571159485552</v>
      </c>
      <c r="M8" s="2">
        <v>116.22038999999999</v>
      </c>
      <c r="N8" s="2">
        <v>6.7250061099999918</v>
      </c>
      <c r="O8" s="2">
        <v>8.6464309700000008</v>
      </c>
      <c r="P8" s="2">
        <v>63.952187000000002</v>
      </c>
      <c r="Q8" s="2">
        <v>1.696170323527753</v>
      </c>
      <c r="R8" s="2">
        <v>8.4560508553970433</v>
      </c>
      <c r="S8" s="2">
        <v>43.105730000000001</v>
      </c>
      <c r="T8" s="15">
        <v>29.498951044602261</v>
      </c>
      <c r="U8" s="24">
        <v>5624.3442064244327</v>
      </c>
      <c r="V8" s="2">
        <v>-109.95466</v>
      </c>
      <c r="W8" s="2">
        <v>0.35376631807044112</v>
      </c>
      <c r="X8" s="2">
        <v>6.2657299999999996</v>
      </c>
      <c r="Y8" s="2">
        <v>57.642883299999987</v>
      </c>
      <c r="Z8" s="2">
        <v>82.621467590000009</v>
      </c>
      <c r="AA8" s="2">
        <v>67.995125517241377</v>
      </c>
      <c r="AB8" s="2">
        <v>-0.94608751528023605</v>
      </c>
      <c r="AC8" s="2">
        <v>-1.3308243390886969</v>
      </c>
      <c r="AD8" s="2">
        <v>116.22038999999999</v>
      </c>
      <c r="AE8" s="2">
        <v>24.054385200971971</v>
      </c>
      <c r="AF8" s="2">
        <v>0.94608751528023605</v>
      </c>
      <c r="AG8" s="2">
        <v>516</v>
      </c>
      <c r="AH8" s="2">
        <v>197</v>
      </c>
      <c r="AI8" s="2">
        <v>19</v>
      </c>
      <c r="AJ8" s="2">
        <v>18</v>
      </c>
      <c r="AK8" s="2">
        <v>37</v>
      </c>
      <c r="AL8" s="2">
        <v>5.741469966346454E-2</v>
      </c>
      <c r="AM8" s="2">
        <v>3.0294792244279389E-2</v>
      </c>
      <c r="AN8" s="2">
        <v>0.52764871055412443</v>
      </c>
      <c r="AO8" s="2">
        <v>0.13159999999999999</v>
      </c>
      <c r="AP8" s="2">
        <v>0.23020358848236616</v>
      </c>
      <c r="AQ8" s="2">
        <v>249.40836084257029</v>
      </c>
      <c r="AR8" s="2">
        <v>94.040290830000004</v>
      </c>
      <c r="AS8" s="2">
        <v>108.59952342539199</v>
      </c>
      <c r="AT8" s="2">
        <v>108.59952342539189</v>
      </c>
      <c r="AU8" s="2">
        <v>96.077154538601306</v>
      </c>
      <c r="AV8" s="2">
        <v>65.072273442597904</v>
      </c>
      <c r="AW8" s="2">
        <v>19.214298249999992</v>
      </c>
      <c r="AX8" s="2">
        <v>7126.3159395713164</v>
      </c>
      <c r="AY8" s="2">
        <v>6.4287418251200004</v>
      </c>
      <c r="AZ8" s="2">
        <v>57.264513658734508</v>
      </c>
      <c r="BA8" s="2">
        <v>10.7954293884336</v>
      </c>
      <c r="BB8" s="2">
        <v>89.651040667216336</v>
      </c>
      <c r="BC8" s="2">
        <v>65.010752543290877</v>
      </c>
      <c r="BD8" s="2">
        <v>36.50716019</v>
      </c>
      <c r="BE8" s="2">
        <v>89.65915607752035</v>
      </c>
      <c r="BF8" s="2">
        <v>36.963940534452483</v>
      </c>
      <c r="BG8" s="2">
        <v>33.610690442375613</v>
      </c>
      <c r="BH8" s="2">
        <v>96.303122605209055</v>
      </c>
      <c r="BI8" s="2">
        <v>65.166500748277159</v>
      </c>
      <c r="BJ8" s="2">
        <v>24.017871859999989</v>
      </c>
      <c r="BK8" s="2">
        <v>8599.8258594866984</v>
      </c>
      <c r="BL8" s="2">
        <v>0.8421423200573166</v>
      </c>
      <c r="BM8" s="2">
        <v>-5.2494537332209577</v>
      </c>
      <c r="BN8" s="2">
        <v>60.300087394962333</v>
      </c>
      <c r="BO8" s="2">
        <v>94.630329616102372</v>
      </c>
      <c r="BP8" s="2">
        <v>64.80505384827616</v>
      </c>
      <c r="BQ8" s="2">
        <v>24.9785881</v>
      </c>
      <c r="BR8" s="2">
        <v>7454.2408066670396</v>
      </c>
      <c r="BS8" s="2">
        <v>1.7963886259658419</v>
      </c>
      <c r="BT8" s="2">
        <v>0.4206861438100401</v>
      </c>
      <c r="BU8" s="2">
        <v>31.87491507173468</v>
      </c>
      <c r="BV8" s="2">
        <v>7454.2850627343323</v>
      </c>
      <c r="BW8" s="2">
        <v>3.5926971259920299</v>
      </c>
      <c r="BX8" s="2">
        <v>0.42098299359185209</v>
      </c>
      <c r="BY8" s="2">
        <v>15.93790641445289</v>
      </c>
      <c r="BZ8" s="2">
        <v>3.29</v>
      </c>
      <c r="CA8" s="2">
        <v>22</v>
      </c>
      <c r="CB8" s="2">
        <v>25</v>
      </c>
      <c r="CC8" s="2">
        <v>3</v>
      </c>
      <c r="CD8" s="2">
        <v>6240.199685579918</v>
      </c>
      <c r="CE8" s="2">
        <v>6235.2090210642573</v>
      </c>
      <c r="CF8" s="2">
        <v>6240.2</v>
      </c>
    </row>
    <row r="9" spans="1:84" x14ac:dyDescent="0.25">
      <c r="A9" s="2">
        <v>8</v>
      </c>
      <c r="B9" s="2" t="s">
        <v>47</v>
      </c>
      <c r="C9" s="2" t="s">
        <v>47</v>
      </c>
      <c r="D9" s="2" t="s">
        <v>11</v>
      </c>
      <c r="E9" s="2" t="s">
        <v>11</v>
      </c>
      <c r="F9" s="2">
        <v>68.651171148953452</v>
      </c>
      <c r="G9" s="2">
        <v>14.79874802</v>
      </c>
      <c r="H9" s="2">
        <v>5.1703349999999997</v>
      </c>
      <c r="I9" s="15">
        <v>1.142747344379744</v>
      </c>
      <c r="J9" s="24">
        <v>2766.5253150021972</v>
      </c>
      <c r="K9" s="2">
        <v>84.413740000000004</v>
      </c>
      <c r="L9" s="2">
        <v>0.25197747049120439</v>
      </c>
      <c r="M9" s="2">
        <v>104.94722</v>
      </c>
      <c r="N9" s="2">
        <v>5.6918296799999997</v>
      </c>
      <c r="O9" s="2">
        <v>34.150966640000007</v>
      </c>
      <c r="P9" s="2">
        <v>80.41939806451613</v>
      </c>
      <c r="Q9" s="2">
        <v>4.1110294017380404</v>
      </c>
      <c r="R9" s="2">
        <v>2.4717818646201568</v>
      </c>
      <c r="S9" s="2">
        <v>20.533480000000001</v>
      </c>
      <c r="T9" s="15">
        <v>20.263876502722042</v>
      </c>
      <c r="U9" s="24">
        <v>3684.5826934679872</v>
      </c>
      <c r="V9" s="2">
        <v>-100.57532</v>
      </c>
      <c r="W9" s="2">
        <v>0.48814661451515701</v>
      </c>
      <c r="X9" s="2">
        <v>4.3719000000000001</v>
      </c>
      <c r="Y9" s="2">
        <v>39.8427887</v>
      </c>
      <c r="Z9" s="2">
        <v>63.748466489999977</v>
      </c>
      <c r="AA9" s="2">
        <v>57.743693333333333</v>
      </c>
      <c r="AB9" s="2">
        <v>-0.95834191701314242</v>
      </c>
      <c r="AC9" s="2">
        <v>-1.577690029857846</v>
      </c>
      <c r="AD9" s="2">
        <v>104.94722</v>
      </c>
      <c r="AE9" s="2">
        <v>28.18738841026811</v>
      </c>
      <c r="AF9" s="2">
        <v>0.95834191701314242</v>
      </c>
      <c r="AG9" s="2">
        <v>371</v>
      </c>
      <c r="AH9" s="2">
        <v>136</v>
      </c>
      <c r="AI9" s="2">
        <v>19</v>
      </c>
      <c r="AJ9" s="2">
        <v>18</v>
      </c>
      <c r="AK9" s="2">
        <v>37</v>
      </c>
      <c r="AL9" s="2">
        <v>6.163543616267559E-2</v>
      </c>
      <c r="AM9" s="2">
        <v>3.0013880082123006E-2</v>
      </c>
      <c r="AN9" s="2">
        <v>0.48695818429688398</v>
      </c>
      <c r="AO9" s="2">
        <v>0.12192307692307693</v>
      </c>
      <c r="AP9" s="2">
        <v>0.24617062527924233</v>
      </c>
      <c r="AQ9" s="2">
        <v>250.37689242069303</v>
      </c>
      <c r="AR9" s="2">
        <v>103.37152098999999</v>
      </c>
      <c r="AS9" s="2">
        <v>105.617800541828</v>
      </c>
      <c r="AT9" s="2">
        <v>105.61780054182761</v>
      </c>
      <c r="AU9" s="2">
        <v>100.3013916451773</v>
      </c>
      <c r="AV9" s="2">
        <v>57.668813499633032</v>
      </c>
      <c r="AW9" s="2">
        <v>33.012596129999999</v>
      </c>
      <c r="AX9" s="2">
        <v>7188.8323129490254</v>
      </c>
      <c r="AY9" s="2">
        <v>19.480607805488422</v>
      </c>
      <c r="AZ9" s="2">
        <v>54.765137988994148</v>
      </c>
      <c r="BA9" s="2">
        <v>9.0522784868760322</v>
      </c>
      <c r="BB9" s="2">
        <v>97.38635324353892</v>
      </c>
      <c r="BC9" s="2">
        <v>58.109558813763449</v>
      </c>
      <c r="BD9" s="2">
        <v>53.503173830000001</v>
      </c>
      <c r="BE9" s="2">
        <v>97.400767549694137</v>
      </c>
      <c r="BF9" s="2">
        <v>53.007352865486823</v>
      </c>
      <c r="BG9" s="2">
        <v>28.421203400435061</v>
      </c>
      <c r="BH9" s="2">
        <v>100.3455771583791</v>
      </c>
      <c r="BI9" s="2">
        <v>57.796926673160883</v>
      </c>
      <c r="BJ9" s="2">
        <v>40.981155399999999</v>
      </c>
      <c r="BK9" s="2">
        <v>7651.7353302162564</v>
      </c>
      <c r="BL9" s="2">
        <v>0.58202558685940964</v>
      </c>
      <c r="BM9" s="2">
        <v>-2.785062202422643</v>
      </c>
      <c r="BN9" s="2">
        <v>61.908153305637711</v>
      </c>
      <c r="BO9" s="2">
        <v>99.157324225744318</v>
      </c>
      <c r="BP9" s="2">
        <v>57.432085422604928</v>
      </c>
      <c r="BQ9" s="2">
        <v>40.981155399999999</v>
      </c>
      <c r="BR9" s="2">
        <v>7356.5090901396088</v>
      </c>
      <c r="BS9" s="2">
        <v>2.1392091911837912</v>
      </c>
      <c r="BT9" s="2">
        <v>11.117722288612891</v>
      </c>
      <c r="BU9" s="2">
        <v>25.811875569049409</v>
      </c>
      <c r="BV9" s="2">
        <v>7356.5095030194234</v>
      </c>
      <c r="BW9" s="2">
        <v>4.2784150955346156</v>
      </c>
      <c r="BX9" s="2">
        <v>11.117735886689401</v>
      </c>
      <c r="BY9" s="2">
        <v>12.905946416682079</v>
      </c>
      <c r="BZ9" s="2">
        <v>3.17</v>
      </c>
      <c r="CA9" s="2">
        <v>23</v>
      </c>
      <c r="CB9" s="2">
        <v>26</v>
      </c>
      <c r="CC9" s="2">
        <v>3</v>
      </c>
      <c r="CD9" s="2">
        <v>6515.2754816947581</v>
      </c>
      <c r="CE9" s="2">
        <v>6509.7992029380184</v>
      </c>
      <c r="CF9" s="2">
        <v>6515.28</v>
      </c>
    </row>
    <row r="10" spans="1:84" x14ac:dyDescent="0.25">
      <c r="A10" s="9">
        <v>9</v>
      </c>
      <c r="B10" s="9" t="s">
        <v>12</v>
      </c>
      <c r="C10" s="9" t="s">
        <v>454</v>
      </c>
      <c r="D10" s="9" t="s">
        <v>4</v>
      </c>
      <c r="E10" s="9" t="s">
        <v>4</v>
      </c>
      <c r="F10" s="9">
        <v>19.630024631791041</v>
      </c>
      <c r="G10" s="9">
        <v>6.1841430699999984</v>
      </c>
      <c r="H10" s="9">
        <v>3.0711612499999998</v>
      </c>
      <c r="I10" s="21">
        <v>0.75675480774412307</v>
      </c>
      <c r="J10" s="30">
        <v>1208.7497281054859</v>
      </c>
      <c r="K10" s="9">
        <v>38.985810000000001</v>
      </c>
      <c r="L10" s="9">
        <v>0.39594492969696082</v>
      </c>
      <c r="M10" s="9">
        <v>43.675280000000001</v>
      </c>
      <c r="N10" s="9">
        <v>9.7179374700000025</v>
      </c>
      <c r="O10" s="9">
        <v>38.87174606</v>
      </c>
      <c r="P10" s="9">
        <v>30.942211333333329</v>
      </c>
      <c r="Q10" s="9">
        <v>8.3134789219250784</v>
      </c>
      <c r="R10" s="9">
        <v>1.0029343662572789</v>
      </c>
      <c r="S10" s="9">
        <v>4.68947</v>
      </c>
      <c r="T10" s="21">
        <v>12.25141169104517</v>
      </c>
      <c r="U10" s="30">
        <v>1176.7164676813791</v>
      </c>
      <c r="V10" s="9">
        <v>-38.547800000000002</v>
      </c>
      <c r="W10" s="9">
        <v>0.32184037163173451</v>
      </c>
      <c r="X10" s="9">
        <v>5.1274800000000003</v>
      </c>
      <c r="Y10" s="9">
        <v>30.920707699999991</v>
      </c>
      <c r="Z10" s="9">
        <v>42.405555730000017</v>
      </c>
      <c r="AA10" s="9">
        <v>27.680792653061221</v>
      </c>
      <c r="AB10" s="9">
        <v>-0.88259995127678637</v>
      </c>
      <c r="AC10" s="9">
        <v>-0.90902711534868941</v>
      </c>
      <c r="AD10" s="9">
        <v>43.675280000000001</v>
      </c>
      <c r="AE10" s="9">
        <v>8.9087965945222098</v>
      </c>
      <c r="AF10" s="9">
        <v>0.88259995127678637</v>
      </c>
      <c r="AG10" s="9">
        <v>397</v>
      </c>
      <c r="AH10" s="9">
        <v>108</v>
      </c>
      <c r="AI10" s="9">
        <v>17</v>
      </c>
      <c r="AJ10" s="9">
        <v>16</v>
      </c>
      <c r="AK10" s="9">
        <v>33</v>
      </c>
      <c r="AL10" s="9">
        <v>2.7203677780308532E-2</v>
      </c>
      <c r="AM10" s="9">
        <v>9.4671105452843098E-3</v>
      </c>
      <c r="AN10" s="9">
        <v>0.34800847965259712</v>
      </c>
      <c r="AO10" s="9">
        <v>4.1999999999999996E-2</v>
      </c>
      <c r="AP10" s="9">
        <v>0.22540739393534071</v>
      </c>
      <c r="AQ10" s="9">
        <v>120.68671442123166</v>
      </c>
      <c r="AR10" s="9">
        <v>86.294509880000007</v>
      </c>
      <c r="AS10" s="70">
        <v>88.7282340247326</v>
      </c>
      <c r="AT10" s="9">
        <v>88.728234024732586</v>
      </c>
      <c r="AU10" s="9">
        <v>42.065156154034099</v>
      </c>
      <c r="AV10" s="9">
        <v>27.32771834460706</v>
      </c>
      <c r="AW10" s="9">
        <v>31.80415726</v>
      </c>
      <c r="AX10" s="9">
        <v>2832.9406315880592</v>
      </c>
      <c r="AY10" s="9">
        <v>15.75981858115469</v>
      </c>
      <c r="AZ10" s="9">
        <v>49.706541878727371</v>
      </c>
      <c r="BA10" s="9">
        <v>6.0459073252315019</v>
      </c>
      <c r="BB10" s="9">
        <v>41.826414526040843</v>
      </c>
      <c r="BC10" s="9">
        <v>27.447825008552559</v>
      </c>
      <c r="BD10" s="9">
        <v>44.172443389999998</v>
      </c>
      <c r="BE10" s="9">
        <v>41.829840287193292</v>
      </c>
      <c r="BF10" s="9">
        <v>44.492435469891248</v>
      </c>
      <c r="BG10" s="9">
        <v>25.097385088373109</v>
      </c>
      <c r="BH10" s="9">
        <v>41.92533330027868</v>
      </c>
      <c r="BI10" s="9">
        <v>27.301058135703311</v>
      </c>
      <c r="BJ10" s="9">
        <v>36.221401219999997</v>
      </c>
      <c r="BK10" s="9">
        <v>3019.637735844758</v>
      </c>
      <c r="BL10" s="9">
        <v>0.55832515355291812</v>
      </c>
      <c r="BM10" s="9">
        <v>-8.0897697156437403</v>
      </c>
      <c r="BN10" s="9">
        <v>60.14014783509279</v>
      </c>
      <c r="BO10" s="9">
        <v>41.636022140513937</v>
      </c>
      <c r="BP10" s="9">
        <v>27.17498633981128</v>
      </c>
      <c r="BQ10" s="9">
        <v>36.221401219999997</v>
      </c>
      <c r="BR10" s="9">
        <v>2840.7188416561239</v>
      </c>
      <c r="BS10" s="9">
        <v>2.6749171931437332</v>
      </c>
      <c r="BT10" s="9">
        <v>2.896515442844346</v>
      </c>
      <c r="BU10" s="9">
        <v>20.021013985768381</v>
      </c>
      <c r="BV10" s="9">
        <v>2840.7208124617569</v>
      </c>
      <c r="BW10" s="9">
        <v>5.349747772813072</v>
      </c>
      <c r="BX10" s="9">
        <v>2.8968778283383849</v>
      </c>
      <c r="BY10" s="9">
        <v>10.010627365790461</v>
      </c>
      <c r="BZ10" s="9">
        <v>0.84</v>
      </c>
      <c r="CA10" s="9">
        <v>17</v>
      </c>
      <c r="CB10" s="9">
        <v>20</v>
      </c>
      <c r="CC10" s="9">
        <v>3</v>
      </c>
      <c r="CD10" s="9">
        <v>2495.4176774167822</v>
      </c>
      <c r="CE10" s="9">
        <v>2413.7342884246332</v>
      </c>
      <c r="CF10" s="9">
        <v>2412.64</v>
      </c>
    </row>
    <row r="11" spans="1:84" x14ac:dyDescent="0.25">
      <c r="A11" s="9">
        <v>10</v>
      </c>
      <c r="B11" s="9" t="s">
        <v>12</v>
      </c>
      <c r="C11" s="9" t="s">
        <v>454</v>
      </c>
      <c r="D11" s="9" t="s">
        <v>5</v>
      </c>
      <c r="E11" s="9" t="s">
        <v>5</v>
      </c>
      <c r="F11" s="9">
        <v>46.359457904674557</v>
      </c>
      <c r="G11" s="9">
        <v>11.34696961</v>
      </c>
      <c r="H11" s="9">
        <v>4.1387021428571433</v>
      </c>
      <c r="I11" s="21">
        <v>0.46659330041159769</v>
      </c>
      <c r="J11" s="30">
        <v>838.38567586588329</v>
      </c>
      <c r="K11" s="9">
        <v>43.54618</v>
      </c>
      <c r="L11" s="9">
        <v>0.34606379040657043</v>
      </c>
      <c r="M11" s="9">
        <v>51.022109999999998</v>
      </c>
      <c r="N11" s="9">
        <v>10.4741249</v>
      </c>
      <c r="O11" s="9">
        <v>25.312473289999989</v>
      </c>
      <c r="P11" s="9">
        <v>32.992362</v>
      </c>
      <c r="Q11" s="9">
        <v>5.8248512225234856</v>
      </c>
      <c r="R11" s="9">
        <v>1.7203447289049969</v>
      </c>
      <c r="S11" s="9">
        <v>7.47593</v>
      </c>
      <c r="T11" s="21">
        <v>11.417461848185701</v>
      </c>
      <c r="U11" s="30">
        <v>1548.9185951012621</v>
      </c>
      <c r="V11" s="9">
        <v>-46.316130000000001</v>
      </c>
      <c r="W11" s="9">
        <v>0.35703746260066432</v>
      </c>
      <c r="X11" s="9">
        <v>4.7059800000000003</v>
      </c>
      <c r="Y11" s="9">
        <v>36.659439090000014</v>
      </c>
      <c r="Z11" s="9">
        <v>49.752105720000003</v>
      </c>
      <c r="AA11" s="9">
        <v>31.07637120689655</v>
      </c>
      <c r="AB11" s="9">
        <v>-0.90776586856168828</v>
      </c>
      <c r="AC11" s="9">
        <v>-0.93093808452375182</v>
      </c>
      <c r="AD11" s="9">
        <v>51.022109999999998</v>
      </c>
      <c r="AE11" s="9">
        <v>11.095428722546689</v>
      </c>
      <c r="AF11" s="9">
        <v>0.90776586856168828</v>
      </c>
      <c r="AG11" s="9">
        <v>377</v>
      </c>
      <c r="AH11" s="9">
        <v>126</v>
      </c>
      <c r="AI11" s="9">
        <v>17</v>
      </c>
      <c r="AJ11" s="9">
        <v>16</v>
      </c>
      <c r="AK11" s="9">
        <v>33</v>
      </c>
      <c r="AL11" s="9">
        <v>2.8527986712096911E-2</v>
      </c>
      <c r="AM11" s="9">
        <v>1.0502944943651334E-2</v>
      </c>
      <c r="AN11" s="9">
        <v>0.36816285178644242</v>
      </c>
      <c r="AO11" s="9">
        <v>4.4999999999999998E-2</v>
      </c>
      <c r="AP11" s="9">
        <v>0.23339877652558519</v>
      </c>
      <c r="AQ11" s="9">
        <v>122.22851866136355</v>
      </c>
      <c r="AR11" s="9">
        <v>84.413761140000005</v>
      </c>
      <c r="AS11" s="70">
        <v>85.690252098676297</v>
      </c>
      <c r="AT11" s="9">
        <v>85.690252098676268</v>
      </c>
      <c r="AU11" s="9">
        <v>45.848886179523468</v>
      </c>
      <c r="AV11" s="9">
        <v>27.994482253883969</v>
      </c>
      <c r="AW11" s="9">
        <v>35.786594389999998</v>
      </c>
      <c r="AX11" s="9">
        <v>2740.9025148691389</v>
      </c>
      <c r="AY11" s="9">
        <v>19.04726649376482</v>
      </c>
      <c r="AZ11" s="9">
        <v>42.068147265529909</v>
      </c>
      <c r="BA11" s="9">
        <v>4.2506874244159327</v>
      </c>
      <c r="BB11" s="9">
        <v>45.037561673675903</v>
      </c>
      <c r="BC11" s="9">
        <v>28.16071804998483</v>
      </c>
      <c r="BD11" s="9">
        <v>44.515033719999998</v>
      </c>
      <c r="BE11" s="9">
        <v>45.037953045436957</v>
      </c>
      <c r="BF11" s="9">
        <v>44.41067878292084</v>
      </c>
      <c r="BG11" s="9">
        <v>23.158052609323281</v>
      </c>
      <c r="BH11" s="9">
        <v>45.483537014653677</v>
      </c>
      <c r="BI11" s="9">
        <v>27.90858041141837</v>
      </c>
      <c r="BJ11" s="9">
        <v>37.532283779999993</v>
      </c>
      <c r="BK11" s="9">
        <v>2856.0686883240328</v>
      </c>
      <c r="BL11" s="9">
        <v>0.46395639655578869</v>
      </c>
      <c r="BM11" s="9">
        <v>-10.99518837523207</v>
      </c>
      <c r="BN11" s="9">
        <v>60.129643423329497</v>
      </c>
      <c r="BO11" s="9">
        <v>45.161609551949823</v>
      </c>
      <c r="BP11" s="9">
        <v>27.812377718716959</v>
      </c>
      <c r="BQ11" s="9">
        <v>37.532283779999993</v>
      </c>
      <c r="BR11" s="9">
        <v>2751.6968941951259</v>
      </c>
      <c r="BS11" s="9">
        <v>3.3656121873356</v>
      </c>
      <c r="BT11" s="9">
        <v>1.755464784581138</v>
      </c>
      <c r="BU11" s="9">
        <v>15.2586868117968</v>
      </c>
      <c r="BV11" s="9">
        <v>2751.6969492752942</v>
      </c>
      <c r="BW11" s="9">
        <v>6.7312238848045993</v>
      </c>
      <c r="BX11" s="9">
        <v>1.755465301312495</v>
      </c>
      <c r="BY11" s="9">
        <v>7.6293440277188536</v>
      </c>
      <c r="BZ11" s="9">
        <v>0.9</v>
      </c>
      <c r="CA11" s="9">
        <v>17</v>
      </c>
      <c r="CB11" s="9">
        <v>20</v>
      </c>
      <c r="CC11" s="9">
        <v>3</v>
      </c>
      <c r="CD11" s="9">
        <v>2442.5291416467298</v>
      </c>
      <c r="CE11" s="9">
        <v>2444.5703732272709</v>
      </c>
      <c r="CF11" s="9">
        <v>2442.5300000000002</v>
      </c>
    </row>
    <row r="12" spans="1:84" x14ac:dyDescent="0.25">
      <c r="A12" s="9">
        <v>11</v>
      </c>
      <c r="B12" s="9" t="s">
        <v>12</v>
      </c>
      <c r="C12" s="9" t="s">
        <v>454</v>
      </c>
      <c r="D12" s="9" t="s">
        <v>6</v>
      </c>
      <c r="E12" s="9" t="s">
        <v>6</v>
      </c>
      <c r="F12" s="9">
        <v>69.227499307412572</v>
      </c>
      <c r="G12" s="9">
        <v>14.995872500000001</v>
      </c>
      <c r="H12" s="9">
        <v>4.6552677777777767</v>
      </c>
      <c r="I12" s="21">
        <v>0.30553807389333298</v>
      </c>
      <c r="J12" s="30">
        <v>923.08233060319128</v>
      </c>
      <c r="K12" s="9">
        <v>38.152749999999997</v>
      </c>
      <c r="L12" s="9">
        <v>0.32632354181186901</v>
      </c>
      <c r="M12" s="9">
        <v>45.759050000000002</v>
      </c>
      <c r="N12" s="9">
        <v>11.467430110000009</v>
      </c>
      <c r="O12" s="9">
        <v>31.75595856000001</v>
      </c>
      <c r="P12" s="9">
        <v>29.003534864864871</v>
      </c>
      <c r="Q12" s="9">
        <v>5.0159407333394688</v>
      </c>
      <c r="R12" s="9">
        <v>1.2014359424205019</v>
      </c>
      <c r="S12" s="9">
        <v>7.6063000000000001</v>
      </c>
      <c r="T12" s="21">
        <v>9.4645362221667302</v>
      </c>
      <c r="U12" s="30">
        <v>1231.5482979707019</v>
      </c>
      <c r="V12" s="9">
        <v>-40.190530000000003</v>
      </c>
      <c r="W12" s="9">
        <v>0.33306601173047112</v>
      </c>
      <c r="X12" s="9">
        <v>5.5685200000000004</v>
      </c>
      <c r="Y12" s="9">
        <v>30.873847959999999</v>
      </c>
      <c r="Z12" s="9">
        <v>40.577056879999979</v>
      </c>
      <c r="AA12" s="9">
        <v>30.251129148936169</v>
      </c>
      <c r="AB12" s="9">
        <v>-0.8783077882954301</v>
      </c>
      <c r="AC12" s="9">
        <v>-0.99047425048240767</v>
      </c>
      <c r="AD12" s="9">
        <v>45.759050000000002</v>
      </c>
      <c r="AE12" s="9">
        <v>10.07562293597957</v>
      </c>
      <c r="AF12" s="9">
        <v>0.8783077882954301</v>
      </c>
      <c r="AG12" s="9">
        <v>344</v>
      </c>
      <c r="AH12" s="9">
        <v>106</v>
      </c>
      <c r="AI12" s="9">
        <v>16</v>
      </c>
      <c r="AJ12" s="9">
        <v>15</v>
      </c>
      <c r="AK12" s="9">
        <v>31</v>
      </c>
      <c r="AL12" s="9">
        <v>2.5074720997041635E-2</v>
      </c>
      <c r="AM12" s="9">
        <v>8.8657221960882666E-3</v>
      </c>
      <c r="AN12" s="9">
        <v>0.35357211739800659</v>
      </c>
      <c r="AO12" s="9">
        <v>3.95E-2</v>
      </c>
      <c r="AP12" s="9">
        <v>0.22444866319210799</v>
      </c>
      <c r="AQ12" s="9">
        <v>111.71695407060595</v>
      </c>
      <c r="AR12" s="9">
        <v>86.346004489999999</v>
      </c>
      <c r="AS12" s="70">
        <v>89.107235995795605</v>
      </c>
      <c r="AT12" s="9">
        <v>89.107235995795563</v>
      </c>
      <c r="AU12" s="9">
        <v>41.816031755146803</v>
      </c>
      <c r="AV12" s="9">
        <v>25.390451903466051</v>
      </c>
      <c r="AW12" s="9">
        <v>49.398162839999998</v>
      </c>
      <c r="AX12" s="9">
        <v>2444.1172968642982</v>
      </c>
      <c r="AY12" s="9">
        <v>32.923441427914938</v>
      </c>
      <c r="AZ12" s="9">
        <v>30.932261229774099</v>
      </c>
      <c r="BA12" s="9">
        <v>1.3525091560975311</v>
      </c>
      <c r="BB12" s="9">
        <v>41.927014387531827</v>
      </c>
      <c r="BC12" s="9">
        <v>25.443555420697461</v>
      </c>
      <c r="BD12" s="9">
        <v>51.162384030000013</v>
      </c>
      <c r="BE12" s="9">
        <v>41.928694129043613</v>
      </c>
      <c r="BF12" s="9">
        <v>50.955453848318747</v>
      </c>
      <c r="BG12" s="9">
        <v>22.862619912407119</v>
      </c>
      <c r="BH12" s="9">
        <v>41.689469236312291</v>
      </c>
      <c r="BI12" s="9">
        <v>25.361026682563629</v>
      </c>
      <c r="BJ12" s="9">
        <v>49.398162839999998</v>
      </c>
      <c r="BK12" s="9">
        <v>2443.1539095606581</v>
      </c>
      <c r="BL12" s="9">
        <v>0.1068968940546647</v>
      </c>
      <c r="BM12" s="9">
        <v>-168.05590333160899</v>
      </c>
      <c r="BN12" s="9">
        <v>219.96357742689159</v>
      </c>
      <c r="BO12" s="9">
        <v>41.654115235071522</v>
      </c>
      <c r="BP12" s="9">
        <v>25.3520320115699</v>
      </c>
      <c r="BQ12" s="9">
        <v>49.398162839999998</v>
      </c>
      <c r="BR12" s="9">
        <v>2441.5644220138352</v>
      </c>
      <c r="BS12" s="9">
        <v>36.802395912292781</v>
      </c>
      <c r="BT12" s="9">
        <v>-90.256018030335838</v>
      </c>
      <c r="BU12" s="9">
        <v>3.8989885960558199</v>
      </c>
      <c r="BV12" s="9">
        <v>2441.562460693609</v>
      </c>
      <c r="BW12" s="9">
        <v>73.610789072472443</v>
      </c>
      <c r="BX12" s="9">
        <v>-90.26166022032713</v>
      </c>
      <c r="BY12" s="9">
        <v>1.949410858649641</v>
      </c>
      <c r="BZ12" s="9">
        <v>0.79</v>
      </c>
      <c r="CA12" s="9">
        <v>16</v>
      </c>
      <c r="CB12" s="9">
        <v>20</v>
      </c>
      <c r="CC12" s="9">
        <v>4</v>
      </c>
      <c r="CD12" s="9">
        <v>2233.20406862239</v>
      </c>
      <c r="CE12" s="9">
        <v>2234.339081412119</v>
      </c>
      <c r="CF12" s="9">
        <v>2233.1999999999998</v>
      </c>
    </row>
    <row r="13" spans="1:84" x14ac:dyDescent="0.25">
      <c r="A13" s="9">
        <v>12</v>
      </c>
      <c r="B13" s="9" t="s">
        <v>12</v>
      </c>
      <c r="C13" s="9" t="s">
        <v>454</v>
      </c>
      <c r="D13" s="9" t="s">
        <v>7</v>
      </c>
      <c r="E13" s="9" t="s">
        <v>7</v>
      </c>
      <c r="F13" s="9">
        <v>30.567341917444718</v>
      </c>
      <c r="G13" s="9">
        <v>8.1207542400000037</v>
      </c>
      <c r="H13" s="9">
        <v>3.7835960000000002</v>
      </c>
      <c r="I13" s="21">
        <v>0.52451162467391677</v>
      </c>
      <c r="J13" s="30">
        <v>870.995275793171</v>
      </c>
      <c r="K13" s="9">
        <v>34.634439999999998</v>
      </c>
      <c r="L13" s="9">
        <v>0.31927885154487867</v>
      </c>
      <c r="M13" s="9">
        <v>40.723199999999999</v>
      </c>
      <c r="N13" s="9">
        <v>8.1207580499999956</v>
      </c>
      <c r="O13" s="9">
        <v>29.776107790000001</v>
      </c>
      <c r="P13" s="9">
        <v>29.079557941176471</v>
      </c>
      <c r="Q13" s="9">
        <v>5.6882583645931186</v>
      </c>
      <c r="R13" s="9">
        <v>1.1631620977551549</v>
      </c>
      <c r="S13" s="9">
        <v>6.0887599999999997</v>
      </c>
      <c r="T13" s="21">
        <v>9.2844878628915808</v>
      </c>
      <c r="U13" s="30">
        <v>1468.8694128716841</v>
      </c>
      <c r="V13" s="9">
        <v>-35.265990000000002</v>
      </c>
      <c r="W13" s="9">
        <v>0.29370823677870977</v>
      </c>
      <c r="X13" s="9">
        <v>5.4572099999999999</v>
      </c>
      <c r="Y13" s="9">
        <v>43.310699459999988</v>
      </c>
      <c r="Z13" s="9">
        <v>51.431457520000002</v>
      </c>
      <c r="AA13" s="9">
        <v>28.46544413793103</v>
      </c>
      <c r="AB13" s="9">
        <v>-0.86599260372465825</v>
      </c>
      <c r="AC13" s="9">
        <v>-0.68568910352747092</v>
      </c>
      <c r="AD13" s="9">
        <v>40.723199999999999</v>
      </c>
      <c r="AE13" s="9">
        <v>8.3605354068745843</v>
      </c>
      <c r="AF13" s="9">
        <v>0.86599260372465825</v>
      </c>
      <c r="AG13" s="9">
        <v>411</v>
      </c>
      <c r="AH13" s="9">
        <v>109</v>
      </c>
      <c r="AI13" s="9">
        <v>18</v>
      </c>
      <c r="AJ13" s="9">
        <v>17</v>
      </c>
      <c r="AK13" s="9">
        <v>35</v>
      </c>
      <c r="AL13" s="9">
        <v>2.665923790041555E-2</v>
      </c>
      <c r="AM13" s="9">
        <v>8.1109309405690798E-3</v>
      </c>
      <c r="AN13" s="9">
        <v>0.30424466636544967</v>
      </c>
      <c r="AO13" s="9">
        <v>3.6499999999999998E-2</v>
      </c>
      <c r="AP13" s="9">
        <v>0.22221728604298852</v>
      </c>
      <c r="AQ13" s="9">
        <v>119.96923540528819</v>
      </c>
      <c r="AR13" s="9">
        <v>88.068733220000013</v>
      </c>
      <c r="AS13" s="70">
        <v>90.001999196997403</v>
      </c>
      <c r="AT13" s="9">
        <v>90.001999196997431</v>
      </c>
      <c r="AU13" s="9">
        <v>39.19433786281801</v>
      </c>
      <c r="AV13" s="9">
        <v>26.422995151916929</v>
      </c>
      <c r="AW13" s="9">
        <v>35.189945220000013</v>
      </c>
      <c r="AX13" s="9">
        <v>2848.0799974931492</v>
      </c>
      <c r="AY13" s="9">
        <v>15.69068604484708</v>
      </c>
      <c r="AZ13" s="9">
        <v>52.670866565918182</v>
      </c>
      <c r="BA13" s="9">
        <v>5.1998674128958484</v>
      </c>
      <c r="BB13" s="9">
        <v>39.062488536619632</v>
      </c>
      <c r="BC13" s="9">
        <v>26.49535025244878</v>
      </c>
      <c r="BD13" s="9">
        <v>46.017620080000007</v>
      </c>
      <c r="BE13" s="9">
        <v>39.062526059306087</v>
      </c>
      <c r="BF13" s="9">
        <v>45.961525380167828</v>
      </c>
      <c r="BG13" s="9">
        <v>26.971569369111862</v>
      </c>
      <c r="BH13" s="9">
        <v>38.964423566265481</v>
      </c>
      <c r="BI13" s="9">
        <v>26.384592468997081</v>
      </c>
      <c r="BJ13" s="9">
        <v>36.994556420000002</v>
      </c>
      <c r="BK13" s="9">
        <v>3045.1490970736891</v>
      </c>
      <c r="BL13" s="9">
        <v>0.54781734758005884</v>
      </c>
      <c r="BM13" s="9">
        <v>-11.603038831115221</v>
      </c>
      <c r="BN13" s="9">
        <v>66.120705054524876</v>
      </c>
      <c r="BO13" s="9">
        <v>38.728321096184189</v>
      </c>
      <c r="BP13" s="9">
        <v>26.307721251796249</v>
      </c>
      <c r="BQ13" s="9">
        <v>37.896862030000001</v>
      </c>
      <c r="BR13" s="9">
        <v>2860.5675336690351</v>
      </c>
      <c r="BS13" s="9">
        <v>2.805646029685434</v>
      </c>
      <c r="BT13" s="9">
        <v>0.1452665941975109</v>
      </c>
      <c r="BU13" s="9">
        <v>20.94895194463346</v>
      </c>
      <c r="BV13" s="9">
        <v>2860.5706841918281</v>
      </c>
      <c r="BW13" s="9">
        <v>5.6112005602488928</v>
      </c>
      <c r="BX13" s="9">
        <v>0.14564684695981359</v>
      </c>
      <c r="BY13" s="9">
        <v>10.474607821651</v>
      </c>
      <c r="BZ13" s="9">
        <v>0.73</v>
      </c>
      <c r="CA13" s="9">
        <v>18</v>
      </c>
      <c r="CB13" s="9">
        <v>20</v>
      </c>
      <c r="CC13" s="9">
        <v>2</v>
      </c>
      <c r="CD13" s="9">
        <v>2397.7943126026198</v>
      </c>
      <c r="CE13" s="9">
        <v>2399.3847081057638</v>
      </c>
      <c r="CF13" s="9">
        <v>2397.79</v>
      </c>
    </row>
    <row r="14" spans="1:84" x14ac:dyDescent="0.25">
      <c r="A14" s="9">
        <v>13</v>
      </c>
      <c r="B14" s="9" t="s">
        <v>12</v>
      </c>
      <c r="C14" s="9" t="s">
        <v>454</v>
      </c>
      <c r="D14" s="9" t="s">
        <v>8</v>
      </c>
      <c r="E14" s="9" t="s">
        <v>8</v>
      </c>
      <c r="F14" s="9">
        <v>37.056494438361767</v>
      </c>
      <c r="G14" s="9">
        <v>5.8362846300000024</v>
      </c>
      <c r="H14" s="9">
        <v>6.5610599999999986</v>
      </c>
      <c r="I14" s="21">
        <v>1.045983941328098</v>
      </c>
      <c r="J14" s="30">
        <v>659.29590436805495</v>
      </c>
      <c r="K14" s="9">
        <v>52.896700000000003</v>
      </c>
      <c r="L14" s="9">
        <v>0.35467324426816749</v>
      </c>
      <c r="M14" s="9">
        <v>63.780470000000001</v>
      </c>
      <c r="N14" s="9">
        <v>3.8908576999999971</v>
      </c>
      <c r="O14" s="9">
        <v>15.563426979999999</v>
      </c>
      <c r="P14" s="9">
        <v>42.066008823529423</v>
      </c>
      <c r="Q14" s="9">
        <v>4.8601449681498234</v>
      </c>
      <c r="R14" s="9">
        <v>3.3987822905569351</v>
      </c>
      <c r="S14" s="9">
        <v>10.88377</v>
      </c>
      <c r="T14" s="21">
        <v>14.91968782285454</v>
      </c>
      <c r="U14" s="30">
        <v>3097.057650513329</v>
      </c>
      <c r="V14" s="9">
        <v>-58.587609999999998</v>
      </c>
      <c r="W14" s="9">
        <v>0.37367972213569461</v>
      </c>
      <c r="X14" s="9">
        <v>5.1928599999999996</v>
      </c>
      <c r="Y14" s="9">
        <v>51.553855890000008</v>
      </c>
      <c r="Z14" s="9">
        <v>74.899002070000009</v>
      </c>
      <c r="AA14" s="9">
        <v>41.261798717948729</v>
      </c>
      <c r="AB14" s="9">
        <v>-0.91858228702297107</v>
      </c>
      <c r="AC14" s="9">
        <v>-0.782221503368556</v>
      </c>
      <c r="AD14" s="9">
        <v>63.780470000000001</v>
      </c>
      <c r="AE14" s="9">
        <v>15.41869747974204</v>
      </c>
      <c r="AF14" s="9">
        <v>0.91858228702297107</v>
      </c>
      <c r="AG14" s="9">
        <v>503</v>
      </c>
      <c r="AH14" s="9">
        <v>126</v>
      </c>
      <c r="AI14" s="9">
        <v>17</v>
      </c>
      <c r="AJ14" s="9">
        <v>16</v>
      </c>
      <c r="AK14" s="9">
        <v>33</v>
      </c>
      <c r="AL14" s="9">
        <v>3.9008676129278289E-2</v>
      </c>
      <c r="AM14" s="9">
        <v>1.5061572110231134E-2</v>
      </c>
      <c r="AN14" s="9">
        <v>0.38610826115492153</v>
      </c>
      <c r="AO14" s="9">
        <v>7.3499999999999996E-2</v>
      </c>
      <c r="AP14" s="9">
        <v>0.20491934843851883</v>
      </c>
      <c r="AQ14" s="9">
        <v>190.36111732017295</v>
      </c>
      <c r="AR14" s="9">
        <v>94.824935909999994</v>
      </c>
      <c r="AS14" s="70">
        <v>97.599373374937898</v>
      </c>
      <c r="AT14" s="9">
        <v>97.599373374937912</v>
      </c>
      <c r="AU14" s="9">
        <v>60.792722963459752</v>
      </c>
      <c r="AV14" s="9">
        <v>39.264406804525343</v>
      </c>
      <c r="AW14" s="9">
        <v>27.236000059999991</v>
      </c>
      <c r="AX14" s="9">
        <v>4250.5810904544123</v>
      </c>
      <c r="AY14" s="9">
        <v>10.737605178069151</v>
      </c>
      <c r="AZ14" s="9">
        <v>51.754678616305711</v>
      </c>
      <c r="BA14" s="9">
        <v>6.2066307279258526</v>
      </c>
      <c r="BB14" s="9">
        <v>58.691328232959393</v>
      </c>
      <c r="BC14" s="9">
        <v>39.016622708433047</v>
      </c>
      <c r="BD14" s="9">
        <v>40.853996270000003</v>
      </c>
      <c r="BE14" s="9">
        <v>58.691800029643922</v>
      </c>
      <c r="BF14" s="9">
        <v>40.970375147638201</v>
      </c>
      <c r="BG14" s="9">
        <v>28.652262362312442</v>
      </c>
      <c r="BH14" s="9">
        <v>60.702292812434123</v>
      </c>
      <c r="BI14" s="9">
        <v>39.267027866072347</v>
      </c>
      <c r="BJ14" s="9">
        <v>31.12685394</v>
      </c>
      <c r="BK14" s="9">
        <v>4564.7687293769286</v>
      </c>
      <c r="BL14" s="9">
        <v>0.58681901538320158</v>
      </c>
      <c r="BM14" s="9">
        <v>-11.742223872120229</v>
      </c>
      <c r="BN14" s="9">
        <v>60.727594918705329</v>
      </c>
      <c r="BO14" s="9">
        <v>60.037820468530491</v>
      </c>
      <c r="BP14" s="9">
        <v>39.120842733743103</v>
      </c>
      <c r="BQ14" s="9">
        <v>31.12685394</v>
      </c>
      <c r="BR14" s="9">
        <v>4333.9890067189217</v>
      </c>
      <c r="BS14" s="9">
        <v>2.3057480975717541</v>
      </c>
      <c r="BT14" s="9">
        <v>0.35347923510293527</v>
      </c>
      <c r="BU14" s="9">
        <v>23.66988435087293</v>
      </c>
      <c r="BV14" s="9">
        <v>4333.9889661340467</v>
      </c>
      <c r="BW14" s="9">
        <v>4.6114964529410702</v>
      </c>
      <c r="BX14" s="9">
        <v>0.3534782719666828</v>
      </c>
      <c r="BY14" s="9">
        <v>11.834941506404849</v>
      </c>
      <c r="BZ14" s="9">
        <v>1.47</v>
      </c>
      <c r="CA14" s="9">
        <v>19</v>
      </c>
      <c r="CB14" s="9">
        <v>20</v>
      </c>
      <c r="CC14" s="9">
        <v>1</v>
      </c>
      <c r="CD14" s="9">
        <v>3802.728103794072</v>
      </c>
      <c r="CE14" s="9">
        <v>3807.2223464034591</v>
      </c>
      <c r="CF14" s="9">
        <v>3802.73</v>
      </c>
    </row>
    <row r="15" spans="1:84" x14ac:dyDescent="0.25">
      <c r="A15" s="9">
        <v>14</v>
      </c>
      <c r="B15" s="9" t="s">
        <v>12</v>
      </c>
      <c r="C15" s="9" t="s">
        <v>454</v>
      </c>
      <c r="D15" s="9" t="s">
        <v>9</v>
      </c>
      <c r="E15" s="9" t="s">
        <v>9</v>
      </c>
      <c r="F15" s="9">
        <v>49.416247628176272</v>
      </c>
      <c r="G15" s="9">
        <v>9.8106307999999984</v>
      </c>
      <c r="H15" s="9">
        <v>5.1892445454545459</v>
      </c>
      <c r="I15" s="21">
        <v>0.65253704175678495</v>
      </c>
      <c r="J15" s="30">
        <v>970.41388754224306</v>
      </c>
      <c r="K15" s="9">
        <v>44.918669999999999</v>
      </c>
      <c r="L15" s="9">
        <v>0.31132311663700618</v>
      </c>
      <c r="M15" s="9">
        <v>54.831159999999997</v>
      </c>
      <c r="N15" s="9">
        <v>8.8295631400000012</v>
      </c>
      <c r="O15" s="9">
        <v>26.488697049999999</v>
      </c>
      <c r="P15" s="9">
        <v>36.482758928571421</v>
      </c>
      <c r="Q15" s="9">
        <v>4.5315223521032557</v>
      </c>
      <c r="R15" s="9">
        <v>1.695767440550648</v>
      </c>
      <c r="S15" s="9">
        <v>9.91249</v>
      </c>
      <c r="T15" s="21">
        <v>11.35792621315942</v>
      </c>
      <c r="U15" s="30">
        <v>2149.473661020455</v>
      </c>
      <c r="V15" s="9">
        <v>-50.324929999999988</v>
      </c>
      <c r="W15" s="9">
        <v>0.30814961576948502</v>
      </c>
      <c r="X15" s="9">
        <v>4.5062300000000004</v>
      </c>
      <c r="Y15" s="9">
        <v>52.977394100000012</v>
      </c>
      <c r="Z15" s="9">
        <v>60.825904840000007</v>
      </c>
      <c r="AA15" s="9">
        <v>35.248137619047611</v>
      </c>
      <c r="AB15" s="9">
        <v>-0.91781625630389718</v>
      </c>
      <c r="AC15" s="9">
        <v>-0.82736015407214436</v>
      </c>
      <c r="AD15" s="9">
        <v>54.831159999999997</v>
      </c>
      <c r="AE15" s="9">
        <v>10.86170006389945</v>
      </c>
      <c r="AF15" s="9">
        <v>0.91781625630389718</v>
      </c>
      <c r="AG15" s="9">
        <v>512</v>
      </c>
      <c r="AH15" s="9">
        <v>101</v>
      </c>
      <c r="AI15" s="9">
        <v>18</v>
      </c>
      <c r="AJ15" s="9">
        <v>17</v>
      </c>
      <c r="AK15" s="9">
        <v>35</v>
      </c>
      <c r="AL15" s="9">
        <v>3.2419698593768483E-2</v>
      </c>
      <c r="AM15" s="9">
        <v>1.2351419629852469E-2</v>
      </c>
      <c r="AN15" s="9">
        <v>0.38098502347663976</v>
      </c>
      <c r="AO15" s="9">
        <v>5.7619047619047618E-2</v>
      </c>
      <c r="AP15" s="9">
        <v>0.21436348117925774</v>
      </c>
      <c r="AQ15" s="9">
        <v>151.23704100820265</v>
      </c>
      <c r="AR15" s="9">
        <v>95.899848939999998</v>
      </c>
      <c r="AS15" s="70">
        <v>97.964447509784193</v>
      </c>
      <c r="AT15" s="9">
        <v>97.964447509784165</v>
      </c>
      <c r="AU15" s="9">
        <v>47.980319701917423</v>
      </c>
      <c r="AV15" s="9">
        <v>32.438702368666711</v>
      </c>
      <c r="AW15" s="9">
        <v>35.318263999999999</v>
      </c>
      <c r="AX15" s="9">
        <v>3834.468274973442</v>
      </c>
      <c r="AY15" s="9">
        <v>15.94321364507606</v>
      </c>
      <c r="AZ15" s="9">
        <v>59.255483292349084</v>
      </c>
      <c r="BA15" s="9">
        <v>6.3006005029821344</v>
      </c>
      <c r="BB15" s="9">
        <v>47.432574582300497</v>
      </c>
      <c r="BC15" s="9">
        <v>32.59134092879048</v>
      </c>
      <c r="BD15" s="9">
        <v>49.053150170000002</v>
      </c>
      <c r="BE15" s="9">
        <v>47.436587646521289</v>
      </c>
      <c r="BF15" s="9">
        <v>49.443719156983079</v>
      </c>
      <c r="BG15" s="9">
        <v>29.91930336266234</v>
      </c>
      <c r="BH15" s="9">
        <v>47.723279490356127</v>
      </c>
      <c r="BI15" s="9">
        <v>32.374291440535373</v>
      </c>
      <c r="BJ15" s="9">
        <v>38.261455530000013</v>
      </c>
      <c r="BK15" s="9">
        <v>4241.5816588750531</v>
      </c>
      <c r="BL15" s="9">
        <v>0.63573944591324671</v>
      </c>
      <c r="BM15" s="9">
        <v>-6.9611032783019491</v>
      </c>
      <c r="BN15" s="9">
        <v>68.259174823223972</v>
      </c>
      <c r="BO15" s="9">
        <v>47.347794608837312</v>
      </c>
      <c r="BP15" s="9">
        <v>32.211886885931889</v>
      </c>
      <c r="BQ15" s="9">
        <v>39.242519379999997</v>
      </c>
      <c r="BR15" s="9">
        <v>3894.4927394507181</v>
      </c>
      <c r="BS15" s="9">
        <v>2.3292068535186199</v>
      </c>
      <c r="BT15" s="9">
        <v>3.740981469521055</v>
      </c>
      <c r="BU15" s="9">
        <v>26.760129770485928</v>
      </c>
      <c r="BV15" s="9">
        <v>3894.4927525414191</v>
      </c>
      <c r="BW15" s="9">
        <v>4.6584138414103018</v>
      </c>
      <c r="BX15" s="9">
        <v>3.740980502265316</v>
      </c>
      <c r="BY15" s="9">
        <v>13.380064686766159</v>
      </c>
      <c r="BZ15" s="9">
        <v>1.21</v>
      </c>
      <c r="CA15" s="9">
        <v>19</v>
      </c>
      <c r="CB15" s="9">
        <v>21</v>
      </c>
      <c r="CC15" s="9">
        <v>2</v>
      </c>
      <c r="CD15" s="9">
        <v>3180.2684185952398</v>
      </c>
      <c r="CE15" s="9">
        <v>3175.9778611722559</v>
      </c>
      <c r="CF15" s="9">
        <v>3180.27</v>
      </c>
    </row>
    <row r="16" spans="1:84" x14ac:dyDescent="0.25">
      <c r="A16" s="9">
        <v>15</v>
      </c>
      <c r="B16" s="9" t="s">
        <v>12</v>
      </c>
      <c r="C16" s="9" t="s">
        <v>454</v>
      </c>
      <c r="D16" s="9" t="s">
        <v>10</v>
      </c>
      <c r="E16" s="9" t="s">
        <v>10</v>
      </c>
      <c r="F16" s="9">
        <v>45.473599761009851</v>
      </c>
      <c r="G16" s="9">
        <v>9.7775230399999984</v>
      </c>
      <c r="H16" s="9">
        <v>4.7971291666666662</v>
      </c>
      <c r="I16" s="21">
        <v>0.68988024598917252</v>
      </c>
      <c r="J16" s="30">
        <v>759.22702837208089</v>
      </c>
      <c r="K16" s="9">
        <v>35.586500000000001</v>
      </c>
      <c r="L16" s="9">
        <v>0.31020364040322063</v>
      </c>
      <c r="M16" s="9">
        <v>45.365580000000001</v>
      </c>
      <c r="N16" s="9">
        <v>7.110923770000003</v>
      </c>
      <c r="O16" s="9">
        <v>22.22164153999999</v>
      </c>
      <c r="P16" s="9">
        <v>33.912501153846151</v>
      </c>
      <c r="Q16" s="9">
        <v>3.6390437546272252</v>
      </c>
      <c r="R16" s="9">
        <v>1.601434346600481</v>
      </c>
      <c r="S16" s="9">
        <v>9.7790800000000004</v>
      </c>
      <c r="T16" s="21">
        <v>10.5197813131015</v>
      </c>
      <c r="U16" s="30">
        <v>1696.9917491452629</v>
      </c>
      <c r="V16" s="9">
        <v>-40.83784</v>
      </c>
      <c r="W16" s="9">
        <v>0.31277466296944179</v>
      </c>
      <c r="X16" s="9">
        <v>4.5277399999999997</v>
      </c>
      <c r="Y16" s="9">
        <v>47.998741149999987</v>
      </c>
      <c r="Z16" s="9">
        <v>55.998527530000011</v>
      </c>
      <c r="AA16" s="9">
        <v>30.220510624999999</v>
      </c>
      <c r="AB16" s="9">
        <v>-0.90019437644134603</v>
      </c>
      <c r="AC16" s="9">
        <v>-0.7292663182638508</v>
      </c>
      <c r="AD16" s="9">
        <v>45.365580000000001</v>
      </c>
      <c r="AE16" s="9">
        <v>9.4522100254988111</v>
      </c>
      <c r="AF16" s="9">
        <v>0.90019437644134603</v>
      </c>
      <c r="AG16" s="9">
        <v>364</v>
      </c>
      <c r="AH16" s="9">
        <v>110</v>
      </c>
      <c r="AI16" s="9">
        <v>16</v>
      </c>
      <c r="AJ16" s="9">
        <v>15</v>
      </c>
      <c r="AK16" s="9">
        <v>31</v>
      </c>
      <c r="AL16" s="9">
        <v>2.8364037829266667E-2</v>
      </c>
      <c r="AM16" s="9">
        <v>1.0505226422567255E-2</v>
      </c>
      <c r="AN16" s="9">
        <v>0.37037133026693825</v>
      </c>
      <c r="AO16" s="9">
        <v>4.65E-2</v>
      </c>
      <c r="AP16" s="9">
        <v>0.22591884779714527</v>
      </c>
      <c r="AQ16" s="9">
        <v>125.54967461030526</v>
      </c>
      <c r="AR16" s="9">
        <v>85.963218689999991</v>
      </c>
      <c r="AS16" s="70">
        <v>88.527363675111303</v>
      </c>
      <c r="AT16" s="9">
        <v>88.527363675111317</v>
      </c>
      <c r="AU16" s="9">
        <v>43.473125169525943</v>
      </c>
      <c r="AV16" s="9">
        <v>28.170912438313771</v>
      </c>
      <c r="AW16" s="9">
        <v>28.443698879999989</v>
      </c>
      <c r="AX16" s="9">
        <v>2924.603852169138</v>
      </c>
      <c r="AY16" s="9">
        <v>14.04539150518492</v>
      </c>
      <c r="AZ16" s="9">
        <v>50.83737762490869</v>
      </c>
      <c r="BA16" s="9">
        <v>7.744377429010938</v>
      </c>
      <c r="BB16" s="9">
        <v>42.270606115003403</v>
      </c>
      <c r="BC16" s="9">
        <v>28.373260824535251</v>
      </c>
      <c r="BD16" s="9">
        <v>42.665546419999991</v>
      </c>
      <c r="BE16" s="9">
        <v>42.275921165359193</v>
      </c>
      <c r="BF16" s="9">
        <v>43.081323962293567</v>
      </c>
      <c r="BG16" s="9">
        <v>26.127893932080308</v>
      </c>
      <c r="BH16" s="9">
        <v>43.350455355669638</v>
      </c>
      <c r="BI16" s="9">
        <v>28.107572181365668</v>
      </c>
      <c r="BJ16" s="9">
        <v>31.999164579999992</v>
      </c>
      <c r="BK16" s="9">
        <v>3316.09505290887</v>
      </c>
      <c r="BL16" s="9">
        <v>0.70468412034895234</v>
      </c>
      <c r="BM16" s="9">
        <v>-1.5211866523399</v>
      </c>
      <c r="BN16" s="9">
        <v>55.507576036816417</v>
      </c>
      <c r="BO16" s="9">
        <v>42.867796118493871</v>
      </c>
      <c r="BP16" s="9">
        <v>27.957896368557108</v>
      </c>
      <c r="BQ16" s="9">
        <v>32.888027190000003</v>
      </c>
      <c r="BR16" s="9">
        <v>2993.908635601686</v>
      </c>
      <c r="BS16" s="9">
        <v>2.105042283271739</v>
      </c>
      <c r="BT16" s="9">
        <v>5.9086382854411781</v>
      </c>
      <c r="BU16" s="9">
        <v>24.62139771924636</v>
      </c>
      <c r="BV16" s="9">
        <v>2993.9177167346788</v>
      </c>
      <c r="BW16" s="9">
        <v>4.2100377927951573</v>
      </c>
      <c r="BX16" s="9">
        <v>5.9087625324777031</v>
      </c>
      <c r="BY16" s="9">
        <v>12.310863515423859</v>
      </c>
      <c r="BZ16" s="9">
        <v>0.93</v>
      </c>
      <c r="CA16" s="9">
        <v>18</v>
      </c>
      <c r="CB16" s="9">
        <v>20</v>
      </c>
      <c r="CC16" s="9">
        <v>2</v>
      </c>
      <c r="CD16" s="9">
        <v>2507.8428232984738</v>
      </c>
      <c r="CE16" s="9">
        <v>2510.9934922061052</v>
      </c>
      <c r="CF16" s="9">
        <v>2507.84</v>
      </c>
    </row>
    <row r="17" spans="1:84" x14ac:dyDescent="0.25">
      <c r="A17" s="9">
        <v>16</v>
      </c>
      <c r="B17" s="9" t="s">
        <v>12</v>
      </c>
      <c r="C17" s="9" t="s">
        <v>454</v>
      </c>
      <c r="D17" s="9" t="s">
        <v>11</v>
      </c>
      <c r="E17" s="9" t="s">
        <v>11</v>
      </c>
      <c r="F17" s="9">
        <v>45.421900010319419</v>
      </c>
      <c r="G17" s="9">
        <v>10.24439621</v>
      </c>
      <c r="H17" s="9">
        <v>4.8374727272727274</v>
      </c>
      <c r="I17" s="21">
        <v>1.058359104601637</v>
      </c>
      <c r="J17" s="30">
        <v>518.06441204480825</v>
      </c>
      <c r="K17" s="9">
        <v>41.067659999999997</v>
      </c>
      <c r="L17" s="9">
        <v>0.30643467361505111</v>
      </c>
      <c r="M17" s="9">
        <v>55.362679999999997</v>
      </c>
      <c r="N17" s="9">
        <v>3.073322300000001</v>
      </c>
      <c r="O17" s="9">
        <v>13.317714690000001</v>
      </c>
      <c r="P17" s="9">
        <v>38.609580000000001</v>
      </c>
      <c r="Q17" s="9">
        <v>2.87286481585895</v>
      </c>
      <c r="R17" s="9">
        <v>3.0836867252334859</v>
      </c>
      <c r="S17" s="9">
        <v>14.295019999999999</v>
      </c>
      <c r="T17" s="21">
        <v>11.831314045714199</v>
      </c>
      <c r="U17" s="30">
        <v>2768.794175770578</v>
      </c>
      <c r="V17" s="9">
        <v>-49.612789999999997</v>
      </c>
      <c r="W17" s="9">
        <v>0.32723040445338658</v>
      </c>
      <c r="X17" s="9">
        <v>5.7498899999999997</v>
      </c>
      <c r="Y17" s="9">
        <v>59.417510989999997</v>
      </c>
      <c r="Z17" s="9">
        <v>77.857421880000004</v>
      </c>
      <c r="AA17" s="9">
        <v>35.497350259740259</v>
      </c>
      <c r="AB17" s="9">
        <v>-0.89614140789427099</v>
      </c>
      <c r="AC17" s="9">
        <v>-0.63722621173440774</v>
      </c>
      <c r="AD17" s="9">
        <v>55.362679999999997</v>
      </c>
      <c r="AE17" s="9">
        <v>11.615812282518331</v>
      </c>
      <c r="AF17" s="9">
        <v>0.89614140789427099</v>
      </c>
      <c r="AG17" s="9">
        <v>385</v>
      </c>
      <c r="AH17" s="9">
        <v>110</v>
      </c>
      <c r="AI17" s="9">
        <v>16</v>
      </c>
      <c r="AJ17" s="9">
        <v>16</v>
      </c>
      <c r="AK17" s="9">
        <v>32</v>
      </c>
      <c r="AL17" s="9">
        <v>3.275373153031181E-2</v>
      </c>
      <c r="AM17" s="9">
        <v>1.626560072200461E-2</v>
      </c>
      <c r="AN17" s="9">
        <v>0.49660298115809109</v>
      </c>
      <c r="AO17" s="9">
        <v>6.9166666666666668E-2</v>
      </c>
      <c r="AP17" s="9">
        <v>0.23516531164344015</v>
      </c>
      <c r="AQ17" s="9">
        <v>139.2796042129433</v>
      </c>
      <c r="AR17" s="9">
        <v>98.088825229999998</v>
      </c>
      <c r="AS17" s="70">
        <v>102.05586798613</v>
      </c>
      <c r="AT17" s="9">
        <v>102.0558679861298</v>
      </c>
      <c r="AU17" s="9">
        <v>49.969088800757319</v>
      </c>
      <c r="AV17" s="9">
        <v>32.617750300919447</v>
      </c>
      <c r="AW17" s="9">
        <v>25.61099243</v>
      </c>
      <c r="AX17" s="9">
        <v>3870.2734829385072</v>
      </c>
      <c r="AY17" s="9">
        <v>12.628630657455041</v>
      </c>
      <c r="AZ17" s="9">
        <v>59.977853680923992</v>
      </c>
      <c r="BA17" s="9">
        <v>11.4845425626724</v>
      </c>
      <c r="BB17" s="9">
        <v>47.94298603153819</v>
      </c>
      <c r="BC17" s="9">
        <v>32.702375252173788</v>
      </c>
      <c r="BD17" s="9">
        <v>46.099792479999998</v>
      </c>
      <c r="BE17" s="9">
        <v>47.94539144625319</v>
      </c>
      <c r="BF17" s="9">
        <v>46.414141790782622</v>
      </c>
      <c r="BG17" s="9">
        <v>31.050063123565071</v>
      </c>
      <c r="BH17" s="9">
        <v>50.332238727558263</v>
      </c>
      <c r="BI17" s="9">
        <v>32.518673022011747</v>
      </c>
      <c r="BJ17" s="9">
        <v>30.73319244</v>
      </c>
      <c r="BK17" s="9">
        <v>4955.9215052373056</v>
      </c>
      <c r="BL17" s="9">
        <v>0.93631986004668455</v>
      </c>
      <c r="BM17" s="9">
        <v>3.209610065369886</v>
      </c>
      <c r="BN17" s="9">
        <v>65.022593031828237</v>
      </c>
      <c r="BO17" s="9">
        <v>49.374613640829239</v>
      </c>
      <c r="BP17" s="9">
        <v>32.347136762074108</v>
      </c>
      <c r="BQ17" s="9">
        <v>30.73319244</v>
      </c>
      <c r="BR17" s="9">
        <v>4155.9833918381937</v>
      </c>
      <c r="BS17" s="9">
        <v>1.56809827705065</v>
      </c>
      <c r="BT17" s="9">
        <v>8.8248232557798776</v>
      </c>
      <c r="BU17" s="9">
        <v>38.849265999902791</v>
      </c>
      <c r="BV17" s="9">
        <v>4155.9823593564388</v>
      </c>
      <c r="BW17" s="9">
        <v>3.136198001093379</v>
      </c>
      <c r="BX17" s="9">
        <v>8.824819416959274</v>
      </c>
      <c r="BY17" s="9">
        <v>19.424617113640661</v>
      </c>
      <c r="BZ17" s="9">
        <v>1.66</v>
      </c>
      <c r="CA17" s="9">
        <v>22</v>
      </c>
      <c r="CB17" s="9">
        <v>24</v>
      </c>
      <c r="CC17" s="9">
        <v>2</v>
      </c>
      <c r="CD17" s="9">
        <v>3340.4925217324062</v>
      </c>
      <c r="CE17" s="9">
        <v>3342.7105011106391</v>
      </c>
      <c r="CF17" s="9">
        <v>3340.49</v>
      </c>
    </row>
    <row r="18" spans="1:84" x14ac:dyDescent="0.25">
      <c r="A18" s="9">
        <v>17</v>
      </c>
      <c r="B18" s="9" t="s">
        <v>12</v>
      </c>
      <c r="C18" s="9" t="s">
        <v>454</v>
      </c>
      <c r="D18" s="9" t="s">
        <v>13</v>
      </c>
      <c r="E18" s="9" t="s">
        <v>13</v>
      </c>
      <c r="F18" s="9">
        <v>72.315839375441868</v>
      </c>
      <c r="G18" s="9">
        <v>7.7732276900000059</v>
      </c>
      <c r="H18" s="9">
        <v>9.3783866666666658</v>
      </c>
      <c r="I18" s="21">
        <v>1.503349762291601</v>
      </c>
      <c r="J18" s="30">
        <v>1436.8076563031541</v>
      </c>
      <c r="K18" s="9">
        <v>66.966450000000009</v>
      </c>
      <c r="L18" s="9">
        <v>0.38778018519378282</v>
      </c>
      <c r="M18" s="9">
        <v>82.789330000000007</v>
      </c>
      <c r="N18" s="9">
        <v>5.8299217200000033</v>
      </c>
      <c r="O18" s="9">
        <v>24.29133225</v>
      </c>
      <c r="P18" s="9">
        <v>58.770413846153843</v>
      </c>
      <c r="Q18" s="9">
        <v>4.2322541787588612</v>
      </c>
      <c r="R18" s="9">
        <v>2.7568043329529619</v>
      </c>
      <c r="S18" s="9">
        <v>15.82288</v>
      </c>
      <c r="T18" s="21">
        <v>22.790001965176799</v>
      </c>
      <c r="U18" s="30">
        <v>3001.4955092963241</v>
      </c>
      <c r="V18" s="9">
        <v>-78.244260000000011</v>
      </c>
      <c r="W18" s="9">
        <v>0.40126674222269659</v>
      </c>
      <c r="X18" s="9">
        <v>4.5450699999999999</v>
      </c>
      <c r="Y18" s="9">
        <v>37.894485470000014</v>
      </c>
      <c r="Z18" s="9">
        <v>64.12912750000001</v>
      </c>
      <c r="AA18" s="9">
        <v>46.757116716417912</v>
      </c>
      <c r="AB18" s="9">
        <v>-0.9451007756675891</v>
      </c>
      <c r="AC18" s="9">
        <v>-1.2201048579680109</v>
      </c>
      <c r="AD18" s="9">
        <v>82.789330000000007</v>
      </c>
      <c r="AE18" s="9">
        <v>18.76207590052341</v>
      </c>
      <c r="AF18" s="9">
        <v>0.9451007756675891</v>
      </c>
      <c r="AG18" s="9">
        <v>393</v>
      </c>
      <c r="AH18" s="9">
        <v>129</v>
      </c>
      <c r="AI18" s="9">
        <v>15</v>
      </c>
      <c r="AJ18" s="9">
        <v>14</v>
      </c>
      <c r="AK18" s="9">
        <v>29</v>
      </c>
      <c r="AL18" s="9">
        <v>4.4061745572592119E-2</v>
      </c>
      <c r="AM18" s="9">
        <v>1.6110890508773363E-2</v>
      </c>
      <c r="AN18" s="9">
        <v>0.36564349186371947</v>
      </c>
      <c r="AO18" s="9">
        <v>6.3461538461538458E-2</v>
      </c>
      <c r="AP18" s="9">
        <v>0.25386857771400451</v>
      </c>
      <c r="AQ18" s="9">
        <v>173.56124168399387</v>
      </c>
      <c r="AR18" s="9">
        <v>95.172554009999999</v>
      </c>
      <c r="AS18" s="70">
        <v>102.415195429543</v>
      </c>
      <c r="AT18" s="9">
        <v>102.4151954295434</v>
      </c>
      <c r="AU18" s="9">
        <v>76.182789103704962</v>
      </c>
      <c r="AV18" s="9">
        <v>46.230672344399643</v>
      </c>
      <c r="AW18" s="9">
        <v>23.319679260000012</v>
      </c>
      <c r="AX18" s="9">
        <v>4959.5164119023784</v>
      </c>
      <c r="AY18" s="9">
        <v>12.454836880496829</v>
      </c>
      <c r="AZ18" s="9">
        <v>50.32774655065586</v>
      </c>
      <c r="BA18" s="9">
        <v>11.107705736941959</v>
      </c>
      <c r="BB18" s="9">
        <v>72.344415613346868</v>
      </c>
      <c r="BC18" s="9">
        <v>46.459489250184042</v>
      </c>
      <c r="BD18" s="9">
        <v>41.781097410000008</v>
      </c>
      <c r="BE18" s="9">
        <v>72.345413660197252</v>
      </c>
      <c r="BF18" s="9">
        <v>41.640093056639842</v>
      </c>
      <c r="BG18" s="9">
        <v>27.088286406472179</v>
      </c>
      <c r="BH18" s="9">
        <v>76.462806723963453</v>
      </c>
      <c r="BI18" s="9">
        <v>46.378514145320892</v>
      </c>
      <c r="BJ18" s="9">
        <v>30.121253970000009</v>
      </c>
      <c r="BK18" s="9">
        <v>5542.9672060430312</v>
      </c>
      <c r="BL18" s="9">
        <v>0.70632992900021319</v>
      </c>
      <c r="BM18" s="9">
        <v>-1.7720004265605169</v>
      </c>
      <c r="BN18" s="9">
        <v>52.544767131981793</v>
      </c>
      <c r="BO18" s="9">
        <v>75.343973200720939</v>
      </c>
      <c r="BP18" s="9">
        <v>46.064678310069418</v>
      </c>
      <c r="BQ18" s="9">
        <v>31.09291077000001</v>
      </c>
      <c r="BR18" s="9">
        <v>5115.0089366714437</v>
      </c>
      <c r="BS18" s="9">
        <v>1.8731168168529999</v>
      </c>
      <c r="BT18" s="9">
        <v>7.108108051179225</v>
      </c>
      <c r="BU18" s="9">
        <v>26.382531082154308</v>
      </c>
      <c r="BV18" s="9">
        <v>5115.0102640412761</v>
      </c>
      <c r="BW18" s="9">
        <v>3.7462291027752501</v>
      </c>
      <c r="BX18" s="9">
        <v>7.1081229348315196</v>
      </c>
      <c r="BY18" s="9">
        <v>13.19128422915437</v>
      </c>
      <c r="BZ18" s="9">
        <v>1.65</v>
      </c>
      <c r="CA18" s="9">
        <v>22</v>
      </c>
      <c r="CB18" s="9">
        <v>26</v>
      </c>
      <c r="CC18" s="9">
        <v>4</v>
      </c>
      <c r="CD18" s="9">
        <v>4513.902995061796</v>
      </c>
      <c r="CE18" s="9">
        <v>4512.5922837838407</v>
      </c>
      <c r="CF18" s="9">
        <v>4513.8999999999996</v>
      </c>
    </row>
    <row r="19" spans="1:84" x14ac:dyDescent="0.25">
      <c r="A19" s="4">
        <v>18</v>
      </c>
      <c r="B19" s="4" t="s">
        <v>14</v>
      </c>
      <c r="C19" s="4" t="s">
        <v>455</v>
      </c>
      <c r="D19" s="4" t="s">
        <v>4</v>
      </c>
      <c r="E19" s="4" t="s">
        <v>4</v>
      </c>
      <c r="F19" s="4">
        <v>42.288443633598433</v>
      </c>
      <c r="G19" s="4">
        <v>9.3165283199999962</v>
      </c>
      <c r="H19" s="4">
        <v>4.6077024999999994</v>
      </c>
      <c r="I19" s="22">
        <v>0.42678558615705492</v>
      </c>
      <c r="J19" s="31">
        <v>730.89762148478565</v>
      </c>
      <c r="K19" s="4">
        <v>34.365100000000012</v>
      </c>
      <c r="L19" s="4">
        <v>0.33479278055910788</v>
      </c>
      <c r="M19" s="4">
        <v>41.715760000000003</v>
      </c>
      <c r="N19" s="4">
        <v>6.775657650000003</v>
      </c>
      <c r="O19" s="4">
        <v>25.40871430000001</v>
      </c>
      <c r="P19" s="4">
        <v>28.62909483870968</v>
      </c>
      <c r="Q19" s="4">
        <v>4.6751040042662844</v>
      </c>
      <c r="R19" s="4">
        <v>1.3524926761052209</v>
      </c>
      <c r="S19" s="4">
        <v>7.3506600000000004</v>
      </c>
      <c r="T19" s="22">
        <v>9.5848142659420184</v>
      </c>
      <c r="U19" s="31">
        <v>1441.8353662975539</v>
      </c>
      <c r="V19" s="4">
        <v>-34.494310000000013</v>
      </c>
      <c r="W19" s="4">
        <v>0.27957327553895289</v>
      </c>
      <c r="X19" s="4">
        <v>7.2214499999999999</v>
      </c>
      <c r="Y19" s="4">
        <v>40.653938289999999</v>
      </c>
      <c r="Z19" s="4">
        <v>49.123497</v>
      </c>
      <c r="AA19" s="4">
        <v>29.268477796610171</v>
      </c>
      <c r="AB19" s="4">
        <v>-0.82688916610892393</v>
      </c>
      <c r="AC19" s="4">
        <v>-0.70219573333714425</v>
      </c>
      <c r="AD19" s="4">
        <v>41.715760000000003</v>
      </c>
      <c r="AE19" s="4">
        <v>8.182684207637422</v>
      </c>
      <c r="AF19" s="4">
        <v>0.82688916610892393</v>
      </c>
      <c r="AG19" s="4">
        <v>338</v>
      </c>
      <c r="AH19" s="4">
        <v>119</v>
      </c>
      <c r="AI19" s="4">
        <v>15</v>
      </c>
      <c r="AJ19" s="4">
        <v>15</v>
      </c>
      <c r="AK19" s="4">
        <v>30</v>
      </c>
      <c r="AL19" s="4">
        <v>2.6228371871572637E-2</v>
      </c>
      <c r="AM19" s="4">
        <v>8.2556184063945545E-3</v>
      </c>
      <c r="AN19" s="4">
        <v>0.31475908786173362</v>
      </c>
      <c r="AO19" s="4">
        <v>3.1818181818181815E-2</v>
      </c>
      <c r="AP19" s="4">
        <v>0.25946229277240029</v>
      </c>
      <c r="AQ19" s="4">
        <v>101.08741270771128</v>
      </c>
      <c r="AR19" s="4">
        <v>82.820323949999988</v>
      </c>
      <c r="AS19" s="74">
        <v>84.790740746665506</v>
      </c>
      <c r="AT19" s="4">
        <v>84.790740746665449</v>
      </c>
      <c r="AU19" s="4">
        <v>38.728955326327402</v>
      </c>
      <c r="AV19" s="4">
        <v>26.288879095864431</v>
      </c>
      <c r="AW19" s="4">
        <v>33.878280639999993</v>
      </c>
      <c r="AX19" s="4">
        <v>2729.5098769864449</v>
      </c>
      <c r="AY19" s="4">
        <v>15.568364552228481</v>
      </c>
      <c r="AZ19" s="4">
        <v>51.46427385557957</v>
      </c>
      <c r="BA19" s="4">
        <v>5.5086540703387268</v>
      </c>
      <c r="BB19" s="4">
        <v>38.790126504046484</v>
      </c>
      <c r="BC19" s="4">
        <v>26.445504875125319</v>
      </c>
      <c r="BD19" s="4">
        <v>44.888725280000003</v>
      </c>
      <c r="BE19" s="4">
        <v>38.791199056574342</v>
      </c>
      <c r="BF19" s="4">
        <v>44.705233538089267</v>
      </c>
      <c r="BG19" s="4">
        <v>25.59358661705495</v>
      </c>
      <c r="BH19" s="4">
        <v>38.51334708260503</v>
      </c>
      <c r="BI19" s="4">
        <v>26.241477411788409</v>
      </c>
      <c r="BJ19" s="4">
        <v>36.419151309999997</v>
      </c>
      <c r="BK19" s="4">
        <v>2929.415105086176</v>
      </c>
      <c r="BL19" s="4">
        <v>0.56260777843312104</v>
      </c>
      <c r="BM19" s="4">
        <v>-9.5671061647577673</v>
      </c>
      <c r="BN19" s="4">
        <v>63.183890803029328</v>
      </c>
      <c r="BO19" s="4">
        <v>38.334362369585911</v>
      </c>
      <c r="BP19" s="4">
        <v>26.156559327442761</v>
      </c>
      <c r="BQ19" s="4">
        <v>37.266113279999992</v>
      </c>
      <c r="BR19" s="4">
        <v>2723.3175084563441</v>
      </c>
      <c r="BS19" s="4">
        <v>2.8020486594262328</v>
      </c>
      <c r="BT19" s="4">
        <v>0.86553157592171548</v>
      </c>
      <c r="BU19" s="4">
        <v>20.16710366412326</v>
      </c>
      <c r="BV19" s="4">
        <v>2723.3172719946401</v>
      </c>
      <c r="BW19" s="4">
        <v>5.6041044352871747</v>
      </c>
      <c r="BX19" s="4">
        <v>0.8655025366406619</v>
      </c>
      <c r="BY19" s="4">
        <v>10.08354196504339</v>
      </c>
      <c r="BZ19" s="4">
        <v>0.7</v>
      </c>
      <c r="CA19" s="4">
        <v>19</v>
      </c>
      <c r="CB19" s="4">
        <v>22</v>
      </c>
      <c r="CC19" s="4">
        <v>3</v>
      </c>
      <c r="CD19" s="4">
        <v>2225.6882466281509</v>
      </c>
      <c r="CE19" s="4">
        <v>2223.9230795696481</v>
      </c>
      <c r="CF19" s="4">
        <v>2225.69</v>
      </c>
    </row>
    <row r="20" spans="1:84" x14ac:dyDescent="0.25">
      <c r="A20" s="4">
        <v>19</v>
      </c>
      <c r="B20" s="4" t="s">
        <v>14</v>
      </c>
      <c r="C20" s="4" t="s">
        <v>455</v>
      </c>
      <c r="D20" s="4" t="s">
        <v>5</v>
      </c>
      <c r="E20" s="4" t="s">
        <v>5</v>
      </c>
      <c r="F20" s="4">
        <v>42.611927018767041</v>
      </c>
      <c r="G20" s="4">
        <v>9.5636749299999977</v>
      </c>
      <c r="H20" s="4">
        <v>4.4615266666666669</v>
      </c>
      <c r="I20" s="22">
        <v>0.48607779269218648</v>
      </c>
      <c r="J20" s="31">
        <v>1070.4205957721131</v>
      </c>
      <c r="K20" s="4">
        <v>34.963909999999998</v>
      </c>
      <c r="L20" s="4">
        <v>0.30475660585402281</v>
      </c>
      <c r="M20" s="4">
        <v>41.814959999999999</v>
      </c>
      <c r="N20" s="4">
        <v>6.9553909300000036</v>
      </c>
      <c r="O20" s="4">
        <v>33.907562250000012</v>
      </c>
      <c r="P20" s="4">
        <v>31.387888</v>
      </c>
      <c r="Q20" s="4">
        <v>5.1034381591142974</v>
      </c>
      <c r="R20" s="4">
        <v>1.031153750960083</v>
      </c>
      <c r="S20" s="4">
        <v>6.8510499999999999</v>
      </c>
      <c r="T20" s="22">
        <v>9.5656662118062119</v>
      </c>
      <c r="U20" s="31">
        <v>1251.524836034981</v>
      </c>
      <c r="V20" s="4">
        <v>-37.524079999999998</v>
      </c>
      <c r="W20" s="4">
        <v>0.30457763284867001</v>
      </c>
      <c r="X20" s="4">
        <v>4.2908799999999996</v>
      </c>
      <c r="Y20" s="4">
        <v>36.515838619999982</v>
      </c>
      <c r="Z20" s="4">
        <v>42.601806639999978</v>
      </c>
      <c r="AA20" s="4">
        <v>29.250784800000002</v>
      </c>
      <c r="AB20" s="4">
        <v>-0.89738409411368558</v>
      </c>
      <c r="AC20" s="4">
        <v>-0.88080959375951984</v>
      </c>
      <c r="AD20" s="4">
        <v>41.814959999999999</v>
      </c>
      <c r="AE20" s="4">
        <v>8.909134793349855</v>
      </c>
      <c r="AF20" s="4">
        <v>0.89738409411368558</v>
      </c>
      <c r="AG20" s="4">
        <v>377</v>
      </c>
      <c r="AH20" s="4">
        <v>94</v>
      </c>
      <c r="AI20" s="4">
        <v>17</v>
      </c>
      <c r="AJ20" s="4">
        <v>16</v>
      </c>
      <c r="AK20" s="4">
        <v>33</v>
      </c>
      <c r="AL20" s="4">
        <v>2.7532510797065736E-2</v>
      </c>
      <c r="AM20" s="4">
        <v>8.7161870151809661E-3</v>
      </c>
      <c r="AN20" s="4">
        <v>0.31657799317416008</v>
      </c>
      <c r="AO20" s="4">
        <v>3.4090909090909088E-2</v>
      </c>
      <c r="AP20" s="4">
        <v>0.25567481911197498</v>
      </c>
      <c r="AQ20" s="4">
        <v>107.68565669741469</v>
      </c>
      <c r="AR20" s="4">
        <v>85.075916289999981</v>
      </c>
      <c r="AS20" s="74">
        <v>86.046799901577003</v>
      </c>
      <c r="AT20" s="4">
        <v>86.046799901576975</v>
      </c>
      <c r="AU20" s="4">
        <v>41.030766277381588</v>
      </c>
      <c r="AV20" s="4">
        <v>27.334196647826332</v>
      </c>
      <c r="AW20" s="4">
        <v>35.646415710000007</v>
      </c>
      <c r="AX20" s="4">
        <v>2855.6603468088861</v>
      </c>
      <c r="AY20" s="4">
        <v>16.91101180951129</v>
      </c>
      <c r="AZ20" s="4">
        <v>50.155713672437592</v>
      </c>
      <c r="BA20" s="4">
        <v>4.9756763493565073</v>
      </c>
      <c r="BB20" s="4">
        <v>41.120510506053478</v>
      </c>
      <c r="BC20" s="4">
        <v>27.47818063852484</v>
      </c>
      <c r="BD20" s="4">
        <v>46.079505920000003</v>
      </c>
      <c r="BE20" s="4">
        <v>41.122443885636343</v>
      </c>
      <c r="BF20" s="4">
        <v>45.837092518453183</v>
      </c>
      <c r="BG20" s="4">
        <v>25.45832672591817</v>
      </c>
      <c r="BH20" s="4">
        <v>40.812972546434622</v>
      </c>
      <c r="BI20" s="4">
        <v>27.290025462898701</v>
      </c>
      <c r="BJ20" s="4">
        <v>38.254684450000013</v>
      </c>
      <c r="BK20" s="4">
        <v>3002.456867416774</v>
      </c>
      <c r="BL20" s="4">
        <v>0.50714865829629907</v>
      </c>
      <c r="BM20" s="4">
        <v>-12.67687173661904</v>
      </c>
      <c r="BN20" s="4">
        <v>65.811721389688657</v>
      </c>
      <c r="BO20" s="4">
        <v>40.627689019126748</v>
      </c>
      <c r="BP20" s="4">
        <v>27.216331396489199</v>
      </c>
      <c r="BQ20" s="4">
        <v>39.124107359999996</v>
      </c>
      <c r="BR20" s="4">
        <v>2839.6820404709488</v>
      </c>
      <c r="BS20" s="4">
        <v>3.143471352984752</v>
      </c>
      <c r="BT20" s="4">
        <v>-0.47374640208841978</v>
      </c>
      <c r="BU20" s="4">
        <v>18.323125214603131</v>
      </c>
      <c r="BV20" s="4">
        <v>2839.6820700160688</v>
      </c>
      <c r="BW20" s="4">
        <v>6.2869412901297661</v>
      </c>
      <c r="BX20" s="4">
        <v>-0.47374090896511228</v>
      </c>
      <c r="BY20" s="4">
        <v>9.1615640797169888</v>
      </c>
      <c r="BZ20" s="4">
        <v>0.75</v>
      </c>
      <c r="CA20" s="4">
        <v>19</v>
      </c>
      <c r="CB20" s="4">
        <v>22</v>
      </c>
      <c r="CC20" s="4">
        <v>3</v>
      </c>
      <c r="CD20" s="4">
        <v>2334.418853603725</v>
      </c>
      <c r="CE20" s="4">
        <v>2369.084447343123</v>
      </c>
      <c r="CF20" s="4">
        <v>2334.42</v>
      </c>
    </row>
    <row r="21" spans="1:84" x14ac:dyDescent="0.25">
      <c r="A21" s="4">
        <v>20</v>
      </c>
      <c r="B21" s="4" t="s">
        <v>14</v>
      </c>
      <c r="C21" s="4" t="s">
        <v>455</v>
      </c>
      <c r="D21" s="4" t="s">
        <v>6</v>
      </c>
      <c r="E21" s="4" t="s">
        <v>6</v>
      </c>
      <c r="F21" s="4">
        <v>50.816584637003842</v>
      </c>
      <c r="G21" s="4">
        <v>6.5771636999999998</v>
      </c>
      <c r="H21" s="4">
        <v>7.8267742857142846</v>
      </c>
      <c r="I21" s="22">
        <v>1.157109712808273</v>
      </c>
      <c r="J21" s="31">
        <v>1748.1496529817789</v>
      </c>
      <c r="K21" s="4">
        <v>36.632689999999997</v>
      </c>
      <c r="L21" s="4">
        <v>0.24185688911299441</v>
      </c>
      <c r="M21" s="4">
        <v>48.868070000000003</v>
      </c>
      <c r="N21" s="4">
        <v>8.7695503200000005</v>
      </c>
      <c r="O21" s="4">
        <v>44.943943020000013</v>
      </c>
      <c r="P21" s="4">
        <v>38.697545238095238</v>
      </c>
      <c r="Q21" s="4">
        <v>2.9939969171370251</v>
      </c>
      <c r="R21" s="4">
        <v>0.81507512555581718</v>
      </c>
      <c r="S21" s="4">
        <v>12.235379999999999</v>
      </c>
      <c r="T21" s="22">
        <v>9.3592679075950826</v>
      </c>
      <c r="U21" s="31">
        <v>2074.507835349124</v>
      </c>
      <c r="V21" s="4">
        <v>-41.65455</v>
      </c>
      <c r="W21" s="4">
        <v>0.29297677640566189</v>
      </c>
      <c r="X21" s="4">
        <v>7.2135199999999999</v>
      </c>
      <c r="Y21" s="4">
        <v>44.943946839999988</v>
      </c>
      <c r="Z21" s="4">
        <v>57.002082829999978</v>
      </c>
      <c r="AA21" s="4">
        <v>36.23594641509434</v>
      </c>
      <c r="AB21" s="4">
        <v>-0.85238786798823851</v>
      </c>
      <c r="AC21" s="4">
        <v>-0.7307548765231674</v>
      </c>
      <c r="AD21" s="4">
        <v>48.868070000000003</v>
      </c>
      <c r="AE21" s="4">
        <v>10.616290770702641</v>
      </c>
      <c r="AF21" s="4">
        <v>0.85238786798823851</v>
      </c>
      <c r="AG21" s="4">
        <v>325</v>
      </c>
      <c r="AH21" s="4">
        <v>68</v>
      </c>
      <c r="AI21" s="4">
        <v>18</v>
      </c>
      <c r="AJ21" s="4">
        <v>17</v>
      </c>
      <c r="AK21" s="4">
        <v>35</v>
      </c>
      <c r="AL21" s="4">
        <v>3.5805691393878063E-2</v>
      </c>
      <c r="AM21" s="4">
        <v>1.0887235901233258E-2</v>
      </c>
      <c r="AN21" s="4">
        <v>0.30406439527920193</v>
      </c>
      <c r="AO21" s="4">
        <v>4.9166666666666664E-2</v>
      </c>
      <c r="AP21" s="4">
        <v>0.22143530646576121</v>
      </c>
      <c r="AQ21" s="4">
        <v>161.69820416336549</v>
      </c>
      <c r="AR21" s="4">
        <v>107.30176926</v>
      </c>
      <c r="AS21" s="74">
        <v>108.38380014034</v>
      </c>
      <c r="AT21" s="4">
        <v>108.38380014034</v>
      </c>
      <c r="AU21" s="4">
        <v>49.064550660040943</v>
      </c>
      <c r="AV21" s="4">
        <v>35.550911515884479</v>
      </c>
      <c r="AW21" s="4">
        <v>42.751560210000008</v>
      </c>
      <c r="AX21" s="4">
        <v>4808.885741156897</v>
      </c>
      <c r="AY21" s="4">
        <v>15.330513820337179</v>
      </c>
      <c r="AZ21" s="4">
        <v>69.036445935553516</v>
      </c>
      <c r="BA21" s="4">
        <v>4.2751137183367316</v>
      </c>
      <c r="BB21" s="4">
        <v>49.064186695480899</v>
      </c>
      <c r="BC21" s="4">
        <v>35.565390676095873</v>
      </c>
      <c r="BD21" s="4">
        <v>54.809688570000013</v>
      </c>
      <c r="BE21" s="4">
        <v>49.064512944510611</v>
      </c>
      <c r="BF21" s="4">
        <v>54.702394296378088</v>
      </c>
      <c r="BG21" s="4">
        <v>36.62955619710084</v>
      </c>
      <c r="BH21" s="4">
        <v>48.798641230431443</v>
      </c>
      <c r="BI21" s="4">
        <v>35.543739319989427</v>
      </c>
      <c r="BJ21" s="4">
        <v>46.040142060000008</v>
      </c>
      <c r="BK21" s="4">
        <v>5038.7661925794937</v>
      </c>
      <c r="BL21" s="4">
        <v>0.48413077497253432</v>
      </c>
      <c r="BM21" s="4">
        <v>-30.16987660901648</v>
      </c>
      <c r="BN21" s="4">
        <v>95.656483092948761</v>
      </c>
      <c r="BO21" s="4">
        <v>48.439343662308822</v>
      </c>
      <c r="BP21" s="4">
        <v>35.499160807095507</v>
      </c>
      <c r="BQ21" s="4">
        <v>44.94394303</v>
      </c>
      <c r="BR21" s="4">
        <v>4881.547764960872</v>
      </c>
      <c r="BS21" s="4">
        <v>2.706569773247756</v>
      </c>
      <c r="BT21" s="4">
        <v>-5.2342036670755503</v>
      </c>
      <c r="BU21" s="4">
        <v>29.32384416949337</v>
      </c>
      <c r="BV21" s="4">
        <v>4881.5490699351858</v>
      </c>
      <c r="BW21" s="4">
        <v>5.4131279662929517</v>
      </c>
      <c r="BX21" s="4">
        <v>-5.2341454125418307</v>
      </c>
      <c r="BY21" s="4">
        <v>14.66194941980304</v>
      </c>
      <c r="BZ21" s="4">
        <v>1.18</v>
      </c>
      <c r="CA21" s="4">
        <v>23</v>
      </c>
      <c r="CB21" s="4">
        <v>24</v>
      </c>
      <c r="CC21" s="4">
        <v>1</v>
      </c>
      <c r="CD21" s="4">
        <v>3883.8396094269319</v>
      </c>
      <c r="CE21" s="4">
        <v>3880.756899920772</v>
      </c>
      <c r="CF21" s="4">
        <v>3883.84</v>
      </c>
    </row>
    <row r="22" spans="1:84" x14ac:dyDescent="0.25">
      <c r="A22" s="4">
        <v>21</v>
      </c>
      <c r="B22" s="4" t="s">
        <v>14</v>
      </c>
      <c r="C22" s="4" t="s">
        <v>455</v>
      </c>
      <c r="D22" s="4" t="s">
        <v>7</v>
      </c>
      <c r="E22" s="4" t="s">
        <v>7</v>
      </c>
      <c r="F22" s="4">
        <v>31.91294773224023</v>
      </c>
      <c r="G22" s="4">
        <v>8.8486213699999965</v>
      </c>
      <c r="H22" s="4">
        <v>3.649656666666667</v>
      </c>
      <c r="I22" s="22">
        <v>0.48517727457017429</v>
      </c>
      <c r="J22" s="31">
        <v>970.61180241687225</v>
      </c>
      <c r="K22" s="4">
        <v>34.057119999999998</v>
      </c>
      <c r="L22" s="4">
        <v>0.33465175843351808</v>
      </c>
      <c r="M22" s="4">
        <v>40.327590000000001</v>
      </c>
      <c r="N22" s="4">
        <v>8.0442009000000034</v>
      </c>
      <c r="O22" s="4">
        <v>32.176799770000002</v>
      </c>
      <c r="P22" s="4">
        <v>29.997495853658538</v>
      </c>
      <c r="Q22" s="4">
        <v>5.4313504410355193</v>
      </c>
      <c r="R22" s="4">
        <v>1.0584371423957799</v>
      </c>
      <c r="S22" s="4">
        <v>6.2704700000000004</v>
      </c>
      <c r="T22" s="22">
        <v>10.038714736029</v>
      </c>
      <c r="U22" s="31">
        <v>996.02722955996751</v>
      </c>
      <c r="V22" s="4">
        <v>-34.882289999999998</v>
      </c>
      <c r="W22" s="4">
        <v>0.32348465976172042</v>
      </c>
      <c r="X22" s="4">
        <v>5.4452999999999996</v>
      </c>
      <c r="Y22" s="4">
        <v>32.176811220000012</v>
      </c>
      <c r="Z22" s="4">
        <v>38.612174990000021</v>
      </c>
      <c r="AA22" s="4">
        <v>25.736307959183669</v>
      </c>
      <c r="AB22" s="4">
        <v>-0.86497333463269188</v>
      </c>
      <c r="AC22" s="4">
        <v>-0.9034013237802323</v>
      </c>
      <c r="AD22" s="4">
        <v>40.327590000000001</v>
      </c>
      <c r="AE22" s="4">
        <v>8.3253008236993882</v>
      </c>
      <c r="AF22" s="4">
        <v>0.86497333463269188</v>
      </c>
      <c r="AG22" s="4">
        <v>353</v>
      </c>
      <c r="AH22" s="4">
        <v>90</v>
      </c>
      <c r="AI22" s="4">
        <v>15</v>
      </c>
      <c r="AJ22" s="4">
        <v>14</v>
      </c>
      <c r="AK22" s="4">
        <v>29</v>
      </c>
      <c r="AL22" s="4">
        <v>2.5293093726041799E-2</v>
      </c>
      <c r="AM22" s="4">
        <v>7.2930440426660671E-3</v>
      </c>
      <c r="AN22" s="4">
        <v>0.28834132042760513</v>
      </c>
      <c r="AO22" s="4">
        <v>2.7619047619047616E-2</v>
      </c>
      <c r="AP22" s="4">
        <v>0.26405849119997832</v>
      </c>
      <c r="AQ22" s="4">
        <v>95.785951101593952</v>
      </c>
      <c r="AR22" s="4">
        <v>78.483428950000018</v>
      </c>
      <c r="AS22" s="74">
        <v>79.527834551232701</v>
      </c>
      <c r="AT22" s="4">
        <v>79.527834551232658</v>
      </c>
      <c r="AU22" s="4">
        <v>39.393115852463502</v>
      </c>
      <c r="AV22" s="4">
        <v>24.98375187372169</v>
      </c>
      <c r="AW22" s="4">
        <v>32.981224060000002</v>
      </c>
      <c r="AX22" s="4">
        <v>2305.9672298451519</v>
      </c>
      <c r="AY22" s="4">
        <v>16.698511966449932</v>
      </c>
      <c r="AZ22" s="4">
        <v>41.428640156570893</v>
      </c>
      <c r="BA22" s="4">
        <v>4.4030523383978339</v>
      </c>
      <c r="BB22" s="4">
        <v>39.033382218896421</v>
      </c>
      <c r="BC22" s="4">
        <v>25.093722946565631</v>
      </c>
      <c r="BD22" s="4">
        <v>41.025421139999999</v>
      </c>
      <c r="BE22" s="4">
        <v>39.037369115948472</v>
      </c>
      <c r="BF22" s="4">
        <v>41.341860056810738</v>
      </c>
      <c r="BG22" s="4">
        <v>22.19658838749416</v>
      </c>
      <c r="BH22" s="4">
        <v>39.118832441223418</v>
      </c>
      <c r="BI22" s="4">
        <v>24.914642928054789</v>
      </c>
      <c r="BJ22" s="4">
        <v>34.590065000000003</v>
      </c>
      <c r="BK22" s="4">
        <v>2412.655664446565</v>
      </c>
      <c r="BL22" s="4">
        <v>0.47883828975087178</v>
      </c>
      <c r="BM22" s="4">
        <v>-11.116725570637589</v>
      </c>
      <c r="BN22" s="4">
        <v>57.625393778274379</v>
      </c>
      <c r="BO22" s="4">
        <v>38.877871608313463</v>
      </c>
      <c r="BP22" s="4">
        <v>24.82999220090948</v>
      </c>
      <c r="BQ22" s="4">
        <v>35.394485469999999</v>
      </c>
      <c r="BR22" s="4">
        <v>2311.712034720571</v>
      </c>
      <c r="BS22" s="4">
        <v>3.2557441988810929</v>
      </c>
      <c r="BT22" s="4">
        <v>0.72980360159323843</v>
      </c>
      <c r="BU22" s="4">
        <v>15.223309521963261</v>
      </c>
      <c r="BV22" s="4">
        <v>2311.714258425724</v>
      </c>
      <c r="BW22" s="4">
        <v>6.5113818013575022</v>
      </c>
      <c r="BX22" s="4">
        <v>0.73013428548213788</v>
      </c>
      <c r="BY22" s="4">
        <v>7.6117461241464861</v>
      </c>
      <c r="BZ22" s="4">
        <v>0.57999999999999996</v>
      </c>
      <c r="CA22" s="4">
        <v>18</v>
      </c>
      <c r="CB22" s="4">
        <v>21</v>
      </c>
      <c r="CC22" s="4">
        <v>3</v>
      </c>
      <c r="CD22" s="4">
        <v>2012.8799049553811</v>
      </c>
      <c r="CE22" s="4">
        <v>2011.504973133473</v>
      </c>
      <c r="CF22" s="4">
        <v>2012.88</v>
      </c>
    </row>
    <row r="23" spans="1:84" x14ac:dyDescent="0.25">
      <c r="A23" s="4">
        <v>22</v>
      </c>
      <c r="B23" s="4" t="s">
        <v>14</v>
      </c>
      <c r="C23" s="4" t="s">
        <v>455</v>
      </c>
      <c r="D23" s="4" t="s">
        <v>8</v>
      </c>
      <c r="E23" s="4" t="s">
        <v>8</v>
      </c>
      <c r="F23" s="4">
        <v>42.992494380277662</v>
      </c>
      <c r="G23" s="4">
        <v>5.8461036700000051</v>
      </c>
      <c r="H23" s="4">
        <v>7.5187699999999991</v>
      </c>
      <c r="I23" s="22">
        <v>1.527330082396571</v>
      </c>
      <c r="J23" s="31">
        <v>978.28569140645675</v>
      </c>
      <c r="K23" s="4">
        <v>42.798630000000003</v>
      </c>
      <c r="L23" s="4">
        <v>0.32743674295701852</v>
      </c>
      <c r="M23" s="4">
        <v>55.770220000000002</v>
      </c>
      <c r="N23" s="4">
        <v>9.7435073799999952</v>
      </c>
      <c r="O23" s="4">
        <v>26.307464599999999</v>
      </c>
      <c r="P23" s="4">
        <v>37.086059642857151</v>
      </c>
      <c r="Q23" s="4">
        <v>3.299412793651356</v>
      </c>
      <c r="R23" s="4">
        <v>1.6268625901714611</v>
      </c>
      <c r="S23" s="4">
        <v>12.971590000000001</v>
      </c>
      <c r="T23" s="22">
        <v>12.14333857856688</v>
      </c>
      <c r="U23" s="31">
        <v>2501.352878603509</v>
      </c>
      <c r="V23" s="4">
        <v>-48.806539999999998</v>
      </c>
      <c r="W23" s="4">
        <v>0.32477066009498701</v>
      </c>
      <c r="X23" s="4">
        <v>6.9636800000000001</v>
      </c>
      <c r="Y23" s="4">
        <v>45.794471739999999</v>
      </c>
      <c r="Z23" s="4">
        <v>64.307128900000009</v>
      </c>
      <c r="AA23" s="4">
        <v>38.784586119402988</v>
      </c>
      <c r="AB23" s="4">
        <v>-0.87513622861806883</v>
      </c>
      <c r="AC23" s="4">
        <v>-0.75896002254891515</v>
      </c>
      <c r="AD23" s="4">
        <v>55.770220000000002</v>
      </c>
      <c r="AE23" s="4">
        <v>12.59609563550938</v>
      </c>
      <c r="AF23" s="4">
        <v>0.87513622861806883</v>
      </c>
      <c r="AG23" s="4">
        <v>253</v>
      </c>
      <c r="AH23" s="4">
        <v>85</v>
      </c>
      <c r="AI23" s="4">
        <v>17</v>
      </c>
      <c r="AJ23" s="4">
        <v>16</v>
      </c>
      <c r="AK23" s="4">
        <v>33</v>
      </c>
      <c r="AL23" s="4">
        <v>3.6678848959216505E-2</v>
      </c>
      <c r="AM23" s="4">
        <v>9.5545006228632077E-3</v>
      </c>
      <c r="AN23" s="4">
        <v>0.26049074313882997</v>
      </c>
      <c r="AO23" s="4">
        <v>0.04</v>
      </c>
      <c r="AP23" s="4">
        <v>0.23886251557158017</v>
      </c>
      <c r="AQ23" s="4">
        <v>153.55632034372056</v>
      </c>
      <c r="AR23" s="4">
        <v>95.343246459999989</v>
      </c>
      <c r="AS23" s="74">
        <v>96.289700143878704</v>
      </c>
      <c r="AT23" s="4">
        <v>96.289700143878648</v>
      </c>
      <c r="AU23" s="4">
        <v>53.241443850674003</v>
      </c>
      <c r="AV23" s="4">
        <v>36.372713388056667</v>
      </c>
      <c r="AW23" s="4">
        <v>36.050968169999997</v>
      </c>
      <c r="AX23" s="4">
        <v>4143.4247686772542</v>
      </c>
      <c r="AY23" s="4">
        <v>14.3931784529741</v>
      </c>
      <c r="AZ23" s="4">
        <v>55.365845047438519</v>
      </c>
      <c r="BA23" s="4">
        <v>4.5528887216701843</v>
      </c>
      <c r="BB23" s="4">
        <v>52.691412059463943</v>
      </c>
      <c r="BC23" s="4">
        <v>36.404869979181392</v>
      </c>
      <c r="BD23" s="4">
        <v>46.768825530000008</v>
      </c>
      <c r="BE23" s="4">
        <v>52.691859261919546</v>
      </c>
      <c r="BF23" s="4">
        <v>46.879539567713067</v>
      </c>
      <c r="BG23" s="4">
        <v>29.99610550462635</v>
      </c>
      <c r="BH23" s="4">
        <v>52.90409071783187</v>
      </c>
      <c r="BI23" s="4">
        <v>36.388578899128433</v>
      </c>
      <c r="BJ23" s="4">
        <v>38.974025720000007</v>
      </c>
      <c r="BK23" s="4">
        <v>4277.7573660079688</v>
      </c>
      <c r="BL23" s="4">
        <v>0.446709025494191</v>
      </c>
      <c r="BM23" s="4">
        <v>-26.221106822458029</v>
      </c>
      <c r="BN23" s="4">
        <v>79.787928686423626</v>
      </c>
      <c r="BO23" s="4">
        <v>52.583932222972777</v>
      </c>
      <c r="BP23" s="4">
        <v>36.34199053840873</v>
      </c>
      <c r="BQ23" s="4">
        <v>38.974025720000007</v>
      </c>
      <c r="BR23" s="4">
        <v>4151.6667303881513</v>
      </c>
      <c r="BS23" s="4">
        <v>3.183363754458755</v>
      </c>
      <c r="BT23" s="4">
        <v>-5.8605579233338743</v>
      </c>
      <c r="BU23" s="4">
        <v>20.523446444909119</v>
      </c>
      <c r="BV23" s="4">
        <v>4151.666467990317</v>
      </c>
      <c r="BW23" s="4">
        <v>6.36673327769984</v>
      </c>
      <c r="BX23" s="4">
        <v>-5.8605803632740869</v>
      </c>
      <c r="BY23" s="4">
        <v>10.261716179667751</v>
      </c>
      <c r="BZ23" s="4">
        <v>0.92</v>
      </c>
      <c r="CA23" s="4">
        <v>22</v>
      </c>
      <c r="CB23" s="4">
        <v>23</v>
      </c>
      <c r="CC23" s="4">
        <v>1</v>
      </c>
      <c r="CD23" s="4">
        <v>3533.8465611809911</v>
      </c>
      <c r="CE23" s="4">
        <v>3531.7953679055731</v>
      </c>
      <c r="CF23" s="4">
        <v>3533.85</v>
      </c>
    </row>
    <row r="24" spans="1:84" x14ac:dyDescent="0.25">
      <c r="A24" s="4">
        <v>23</v>
      </c>
      <c r="B24" s="4" t="s">
        <v>14</v>
      </c>
      <c r="C24" s="4" t="s">
        <v>455</v>
      </c>
      <c r="D24" s="4" t="s">
        <v>9</v>
      </c>
      <c r="E24" s="4" t="s">
        <v>9</v>
      </c>
      <c r="F24" s="4">
        <v>36.340425323817982</v>
      </c>
      <c r="G24" s="4">
        <v>7.4525528000000074</v>
      </c>
      <c r="H24" s="4">
        <v>4.9241322222222221</v>
      </c>
      <c r="I24" s="22">
        <v>0.58011933843662211</v>
      </c>
      <c r="J24" s="31">
        <v>1247.314915777866</v>
      </c>
      <c r="K24" s="4">
        <v>38.591810000000002</v>
      </c>
      <c r="L24" s="4">
        <v>0.31217193897360429</v>
      </c>
      <c r="M24" s="4">
        <v>46.060780000000001</v>
      </c>
      <c r="N24" s="4">
        <v>9.3156852699999924</v>
      </c>
      <c r="O24" s="4">
        <v>37.262760159999992</v>
      </c>
      <c r="P24" s="4">
        <v>33.309871707317079</v>
      </c>
      <c r="Q24" s="4">
        <v>5.1669520696963573</v>
      </c>
      <c r="R24" s="4">
        <v>1.0356669724489891</v>
      </c>
      <c r="S24" s="4">
        <v>7.4689699999999997</v>
      </c>
      <c r="T24" s="22">
        <v>10.398407237835171</v>
      </c>
      <c r="U24" s="31">
        <v>1345.9551981100169</v>
      </c>
      <c r="V24" s="4">
        <v>-40.144280000000002</v>
      </c>
      <c r="W24" s="4">
        <v>0.36293506722877572</v>
      </c>
      <c r="X24" s="4">
        <v>5.9165000000000001</v>
      </c>
      <c r="Y24" s="4">
        <v>33.536476130000018</v>
      </c>
      <c r="Z24" s="4">
        <v>47.510017390000009</v>
      </c>
      <c r="AA24" s="4">
        <v>28.28490230769231</v>
      </c>
      <c r="AB24" s="4">
        <v>-0.87155015611980524</v>
      </c>
      <c r="AC24" s="4">
        <v>-0.84496454022451362</v>
      </c>
      <c r="AD24" s="4">
        <v>46.060780000000001</v>
      </c>
      <c r="AE24" s="4">
        <v>10.265582920601661</v>
      </c>
      <c r="AF24" s="4">
        <v>0.87155015611980524</v>
      </c>
      <c r="AG24" s="4">
        <v>382</v>
      </c>
      <c r="AH24" s="4">
        <v>63</v>
      </c>
      <c r="AI24" s="4">
        <v>18</v>
      </c>
      <c r="AJ24" s="4">
        <v>17</v>
      </c>
      <c r="AK24" s="4">
        <v>35</v>
      </c>
      <c r="AL24" s="4">
        <v>2.8837341131598908E-2</v>
      </c>
      <c r="AM24" s="4">
        <v>8.063415670778503E-3</v>
      </c>
      <c r="AN24" s="4">
        <v>0.27961716837836015</v>
      </c>
      <c r="AO24" s="4">
        <v>3.2173913043478261E-2</v>
      </c>
      <c r="AP24" s="4">
        <v>0.25061967625392645</v>
      </c>
      <c r="AQ24" s="4">
        <v>115.06415442968283</v>
      </c>
      <c r="AR24" s="4">
        <v>91.028652190000003</v>
      </c>
      <c r="AS24" s="74">
        <v>91.772522986968198</v>
      </c>
      <c r="AT24" s="4">
        <v>91.772522986968227</v>
      </c>
      <c r="AU24" s="4">
        <v>44.05247628871679</v>
      </c>
      <c r="AV24" s="4">
        <v>28.427768666452771</v>
      </c>
      <c r="AW24" s="4">
        <v>37.262760160000013</v>
      </c>
      <c r="AX24" s="4">
        <v>2973.6490351344141</v>
      </c>
      <c r="AY24" s="4">
        <v>17.197732385275849</v>
      </c>
      <c r="AZ24" s="4">
        <v>46.179494111161759</v>
      </c>
      <c r="BA24" s="4">
        <v>3.6232483902182868</v>
      </c>
      <c r="BB24" s="4">
        <v>43.520871856404533</v>
      </c>
      <c r="BC24" s="4">
        <v>28.407091892046861</v>
      </c>
      <c r="BD24" s="4">
        <v>44.715312959999999</v>
      </c>
      <c r="BE24" s="4">
        <v>43.52719240916133</v>
      </c>
      <c r="BF24" s="4">
        <v>45.16129409155063</v>
      </c>
      <c r="BG24" s="4">
        <v>26.256226098745181</v>
      </c>
      <c r="BH24" s="4">
        <v>43.762103622642272</v>
      </c>
      <c r="BI24" s="4">
        <v>28.38901176910429</v>
      </c>
      <c r="BJ24" s="4">
        <v>38.194324490000007</v>
      </c>
      <c r="BK24" s="4">
        <v>3061.341479231106</v>
      </c>
      <c r="BL24" s="4">
        <v>0.4119139067381058</v>
      </c>
      <c r="BM24" s="4">
        <v>-23.798896213765559</v>
      </c>
      <c r="BN24" s="4">
        <v>73.746510750474386</v>
      </c>
      <c r="BO24" s="4">
        <v>43.503664616228903</v>
      </c>
      <c r="BP24" s="4">
        <v>28.340118050956349</v>
      </c>
      <c r="BQ24" s="4">
        <v>38.194324490000007</v>
      </c>
      <c r="BR24" s="4">
        <v>2983.489823406886</v>
      </c>
      <c r="BS24" s="4">
        <v>3.7375086614771589</v>
      </c>
      <c r="BT24" s="4">
        <v>-5.4097620826136126</v>
      </c>
      <c r="BU24" s="4">
        <v>16.04123319376561</v>
      </c>
      <c r="BV24" s="4">
        <v>2983.4897332257678</v>
      </c>
      <c r="BW24" s="4">
        <v>7.4750219104266398</v>
      </c>
      <c r="BX24" s="4">
        <v>-5.4097768972926596</v>
      </c>
      <c r="BY24" s="4">
        <v>8.0206131521251152</v>
      </c>
      <c r="BZ24" s="4">
        <v>0.74</v>
      </c>
      <c r="CA24" s="4">
        <v>21</v>
      </c>
      <c r="CB24" s="4">
        <v>23</v>
      </c>
      <c r="CC24" s="4">
        <v>2</v>
      </c>
      <c r="CD24" s="4">
        <v>2626.2199598703551</v>
      </c>
      <c r="CE24" s="4">
        <v>2646.4755518827051</v>
      </c>
      <c r="CF24" s="4">
        <v>2626.22</v>
      </c>
    </row>
    <row r="25" spans="1:84" x14ac:dyDescent="0.25">
      <c r="A25" s="4">
        <v>24</v>
      </c>
      <c r="B25" s="4" t="s">
        <v>14</v>
      </c>
      <c r="C25" s="4" t="s">
        <v>455</v>
      </c>
      <c r="D25" s="4" t="s">
        <v>10</v>
      </c>
      <c r="E25" s="4" t="s">
        <v>10</v>
      </c>
      <c r="F25" s="4">
        <v>40.388428055626569</v>
      </c>
      <c r="G25" s="4">
        <v>8.6027336099999943</v>
      </c>
      <c r="H25" s="4">
        <v>4.7613936363636364</v>
      </c>
      <c r="I25" s="22">
        <v>0.56163543113594139</v>
      </c>
      <c r="J25" s="31">
        <v>764.54082193138822</v>
      </c>
      <c r="K25" s="4">
        <v>33.731119999999997</v>
      </c>
      <c r="L25" s="4">
        <v>0.33623570499687511</v>
      </c>
      <c r="M25" s="4">
        <v>41.573889999999999</v>
      </c>
      <c r="N25" s="4">
        <v>8.6027374299999941</v>
      </c>
      <c r="O25" s="4">
        <v>26.668479919999999</v>
      </c>
      <c r="P25" s="4">
        <v>28.544580624999998</v>
      </c>
      <c r="Q25" s="4">
        <v>4.3009191905410971</v>
      </c>
      <c r="R25" s="4">
        <v>1.2648309952868131</v>
      </c>
      <c r="S25" s="4">
        <v>7.8427699999999998</v>
      </c>
      <c r="T25" s="22">
        <v>9.5977071902870179</v>
      </c>
      <c r="U25" s="31">
        <v>1447.0214059885241</v>
      </c>
      <c r="V25" s="4">
        <v>-35.805120000000002</v>
      </c>
      <c r="W25" s="4">
        <v>0.31340872807277143</v>
      </c>
      <c r="X25" s="4">
        <v>5.76877</v>
      </c>
      <c r="Y25" s="4">
        <v>41.293121339999999</v>
      </c>
      <c r="Z25" s="4">
        <v>49.89585876999999</v>
      </c>
      <c r="AA25" s="4">
        <v>28.910502881355931</v>
      </c>
      <c r="AB25" s="4">
        <v>-0.86124055266418431</v>
      </c>
      <c r="AC25" s="4">
        <v>-0.71759702874435582</v>
      </c>
      <c r="AD25" s="4">
        <v>41.573889999999999</v>
      </c>
      <c r="AE25" s="4">
        <v>9.0608039359899539</v>
      </c>
      <c r="AF25" s="4">
        <v>0.86124055266418431</v>
      </c>
      <c r="AG25" s="4">
        <v>291</v>
      </c>
      <c r="AH25" s="4">
        <v>93</v>
      </c>
      <c r="AI25" s="4">
        <v>19</v>
      </c>
      <c r="AJ25" s="4">
        <v>18</v>
      </c>
      <c r="AK25" s="4">
        <v>37</v>
      </c>
      <c r="AL25" s="4">
        <v>2.6474009750044051E-2</v>
      </c>
      <c r="AM25" s="4">
        <v>7.7388494193469859E-3</v>
      </c>
      <c r="AN25" s="4">
        <v>0.29231874930974933</v>
      </c>
      <c r="AO25" s="4">
        <v>3.0000000000000002E-2</v>
      </c>
      <c r="AP25" s="4">
        <v>0.25796164731156618</v>
      </c>
      <c r="AQ25" s="4">
        <v>102.62769689196756</v>
      </c>
      <c r="AR25" s="4">
        <v>84.180438999999993</v>
      </c>
      <c r="AS25" s="74">
        <v>85.283995622141404</v>
      </c>
      <c r="AT25" s="4">
        <v>85.283995622141418</v>
      </c>
      <c r="AU25" s="4">
        <v>40.199919088443608</v>
      </c>
      <c r="AV25" s="4">
        <v>26.305327803181601</v>
      </c>
      <c r="AW25" s="4">
        <v>36.131481170000001</v>
      </c>
      <c r="AX25" s="4">
        <v>2623.4545744955981</v>
      </c>
      <c r="AY25" s="4">
        <v>16.97659799424807</v>
      </c>
      <c r="AZ25" s="4">
        <v>45.689104387337153</v>
      </c>
      <c r="BA25" s="4">
        <v>4.1230440376894606</v>
      </c>
      <c r="BB25" s="4">
        <v>39.808503146734552</v>
      </c>
      <c r="BC25" s="4">
        <v>26.401567406475149</v>
      </c>
      <c r="BD25" s="4">
        <v>43.873943330000003</v>
      </c>
      <c r="BE25" s="4">
        <v>39.80891781808338</v>
      </c>
      <c r="BF25" s="4">
        <v>43.982571716405758</v>
      </c>
      <c r="BG25" s="4">
        <v>24.845197384033678</v>
      </c>
      <c r="BH25" s="4">
        <v>39.892567009805468</v>
      </c>
      <c r="BI25" s="4">
        <v>26.260588367022859</v>
      </c>
      <c r="BJ25" s="4">
        <v>36.991756440000003</v>
      </c>
      <c r="BK25" s="4">
        <v>2730.1700470364349</v>
      </c>
      <c r="BL25" s="4">
        <v>0.45578491916556108</v>
      </c>
      <c r="BM25" s="4">
        <v>-16.79141993992625</v>
      </c>
      <c r="BN25" s="4">
        <v>66.457243787735678</v>
      </c>
      <c r="BO25" s="4">
        <v>39.678553143341283</v>
      </c>
      <c r="BP25" s="4">
        <v>26.2198501827129</v>
      </c>
      <c r="BQ25" s="4">
        <v>37.852031709999991</v>
      </c>
      <c r="BR25" s="4">
        <v>2621.232627611133</v>
      </c>
      <c r="BS25" s="4">
        <v>3.580742116508099</v>
      </c>
      <c r="BT25" s="4">
        <v>-3.3143946608478911</v>
      </c>
      <c r="BU25" s="4">
        <v>15.88627051321396</v>
      </c>
      <c r="BV25" s="4">
        <v>2621.232506743595</v>
      </c>
      <c r="BW25" s="4">
        <v>7.1614983197423836</v>
      </c>
      <c r="BX25" s="4">
        <v>-3.314445088960551</v>
      </c>
      <c r="BY25" s="4">
        <v>7.9431250151008044</v>
      </c>
      <c r="BZ25" s="4">
        <v>0.66</v>
      </c>
      <c r="CA25" s="4">
        <v>20</v>
      </c>
      <c r="CB25" s="4">
        <v>22</v>
      </c>
      <c r="CC25" s="4">
        <v>2</v>
      </c>
      <c r="CD25" s="4">
        <v>2259.4183971322418</v>
      </c>
      <c r="CE25" s="4">
        <v>2257.8093316232862</v>
      </c>
      <c r="CF25" s="4">
        <v>2259.42</v>
      </c>
    </row>
    <row r="26" spans="1:84" x14ac:dyDescent="0.25">
      <c r="A26" s="4">
        <v>25</v>
      </c>
      <c r="B26" s="4" t="s">
        <v>14</v>
      </c>
      <c r="C26" s="4" t="s">
        <v>455</v>
      </c>
      <c r="D26" s="4" t="s">
        <v>11</v>
      </c>
      <c r="E26" s="4" t="s">
        <v>11</v>
      </c>
      <c r="F26" s="4">
        <v>48.228337493342202</v>
      </c>
      <c r="G26" s="4">
        <v>8.5443916299999998</v>
      </c>
      <c r="H26" s="4">
        <v>5.6786500000000002</v>
      </c>
      <c r="I26" s="22">
        <v>0.63011741890393658</v>
      </c>
      <c r="J26" s="31">
        <v>571.03198614444329</v>
      </c>
      <c r="K26" s="4">
        <v>42.200310000000002</v>
      </c>
      <c r="L26" s="4">
        <v>0.32462181091715919</v>
      </c>
      <c r="M26" s="4">
        <v>50.913020000000003</v>
      </c>
      <c r="N26" s="4">
        <v>4.2721939100000004</v>
      </c>
      <c r="O26" s="4">
        <v>15.37989808</v>
      </c>
      <c r="P26" s="4">
        <v>36.74343210526316</v>
      </c>
      <c r="Q26" s="4">
        <v>4.8435343308798302</v>
      </c>
      <c r="R26" s="4">
        <v>2.743861485979366</v>
      </c>
      <c r="S26" s="4">
        <v>8.7127099999999995</v>
      </c>
      <c r="T26" s="22">
        <v>11.927719469322209</v>
      </c>
      <c r="U26" s="31">
        <v>2197.1596564171441</v>
      </c>
      <c r="V26" s="4">
        <v>-46.372890000000012</v>
      </c>
      <c r="W26" s="4">
        <v>0.3068594124452157</v>
      </c>
      <c r="X26" s="4">
        <v>4.5401300000000004</v>
      </c>
      <c r="Y26" s="4">
        <v>43.576393119999992</v>
      </c>
      <c r="Z26" s="4">
        <v>60.665168760000007</v>
      </c>
      <c r="AA26" s="4">
        <v>36.09987680555556</v>
      </c>
      <c r="AB26" s="4">
        <v>-0.91082575734065674</v>
      </c>
      <c r="AC26" s="4">
        <v>-0.76440717050434193</v>
      </c>
      <c r="AD26" s="4">
        <v>50.913020000000003</v>
      </c>
      <c r="AE26" s="4">
        <v>11.077586985897449</v>
      </c>
      <c r="AF26" s="4">
        <v>0.91082575734065674</v>
      </c>
      <c r="AG26" s="4">
        <v>355</v>
      </c>
      <c r="AH26" s="4">
        <v>96</v>
      </c>
      <c r="AI26" s="4">
        <v>17</v>
      </c>
      <c r="AJ26" s="4">
        <v>17</v>
      </c>
      <c r="AK26" s="4">
        <v>34</v>
      </c>
      <c r="AL26" s="4">
        <v>3.3641120951545346E-2</v>
      </c>
      <c r="AM26" s="4">
        <v>1.0124663116559025E-2</v>
      </c>
      <c r="AN26" s="4">
        <v>0.30096093204331636</v>
      </c>
      <c r="AO26" s="4">
        <v>3.8636363636363635E-2</v>
      </c>
      <c r="AP26" s="4">
        <v>0.26205010419329239</v>
      </c>
      <c r="AQ26" s="4">
        <v>128.37667458712824</v>
      </c>
      <c r="AR26" s="4">
        <v>81.85790252000001</v>
      </c>
      <c r="AS26" s="74">
        <v>83.953410618651901</v>
      </c>
      <c r="AT26" s="4">
        <v>83.95341061865193</v>
      </c>
      <c r="AU26" s="4">
        <v>49.55209945605705</v>
      </c>
      <c r="AV26" s="4">
        <v>32.993020348819464</v>
      </c>
      <c r="AW26" s="4">
        <v>23.92428971</v>
      </c>
      <c r="AX26" s="4">
        <v>3345.5992322865018</v>
      </c>
      <c r="AY26" s="4">
        <v>11.71500958351178</v>
      </c>
      <c r="AZ26" s="4">
        <v>51.803848221637352</v>
      </c>
      <c r="BA26" s="4">
        <v>9.6769421836296576</v>
      </c>
      <c r="BB26" s="4">
        <v>48.398296601858263</v>
      </c>
      <c r="BC26" s="4">
        <v>33.157296063539192</v>
      </c>
      <c r="BD26" s="4">
        <v>41.013072970000003</v>
      </c>
      <c r="BE26" s="4">
        <v>48.404195828387351</v>
      </c>
      <c r="BF26" s="4">
        <v>40.60656674069633</v>
      </c>
      <c r="BG26" s="4">
        <v>25.959628033905119</v>
      </c>
      <c r="BH26" s="4">
        <v>49.641862801709841</v>
      </c>
      <c r="BI26" s="4">
        <v>32.93928903846664</v>
      </c>
      <c r="BJ26" s="4">
        <v>29.050922400000001</v>
      </c>
      <c r="BK26" s="4">
        <v>3937.2645599072312</v>
      </c>
      <c r="BL26" s="4">
        <v>0.78262630400989208</v>
      </c>
      <c r="BM26" s="4">
        <v>-0.60752283761261228</v>
      </c>
      <c r="BN26" s="4">
        <v>54.916190291300637</v>
      </c>
      <c r="BO26" s="4">
        <v>49.088372477020798</v>
      </c>
      <c r="BP26" s="4">
        <v>32.784806979168003</v>
      </c>
      <c r="BQ26" s="4">
        <v>30.759799959999999</v>
      </c>
      <c r="BR26" s="4">
        <v>3450.3027962974088</v>
      </c>
      <c r="BS26" s="4">
        <v>1.9015305491085019</v>
      </c>
      <c r="BT26" s="4">
        <v>5.7105534703751024</v>
      </c>
      <c r="BU26" s="4">
        <v>27.014331819545951</v>
      </c>
      <c r="BV26" s="4">
        <v>3450.3030852129259</v>
      </c>
      <c r="BW26" s="4">
        <v>3.8030599707357111</v>
      </c>
      <c r="BX26" s="4">
        <v>5.7105569575234547</v>
      </c>
      <c r="BY26" s="4">
        <v>13.507170915869651</v>
      </c>
      <c r="BZ26" s="4">
        <v>0.85</v>
      </c>
      <c r="CA26" s="4">
        <v>20</v>
      </c>
      <c r="CB26" s="4">
        <v>22</v>
      </c>
      <c r="CC26" s="4">
        <v>2</v>
      </c>
      <c r="CD26" s="4">
        <v>2825.6742246509621</v>
      </c>
      <c r="CE26" s="4">
        <v>2824.2868409168209</v>
      </c>
      <c r="CF26" s="4">
        <v>2825.67</v>
      </c>
    </row>
    <row r="27" spans="1:84" x14ac:dyDescent="0.25">
      <c r="A27" s="4">
        <v>26</v>
      </c>
      <c r="B27" s="4" t="s">
        <v>14</v>
      </c>
      <c r="C27" s="4" t="s">
        <v>455</v>
      </c>
      <c r="D27" s="4" t="s">
        <v>13</v>
      </c>
      <c r="E27" s="4" t="s">
        <v>13</v>
      </c>
      <c r="F27" s="4">
        <v>39.812553303015633</v>
      </c>
      <c r="G27" s="4">
        <v>5.2618522600000048</v>
      </c>
      <c r="H27" s="4">
        <v>7.6535533333333339</v>
      </c>
      <c r="I27" s="22">
        <v>1.2738404023529151</v>
      </c>
      <c r="J27" s="31">
        <v>1630.0904796071679</v>
      </c>
      <c r="K27" s="4">
        <v>42.982900000000001</v>
      </c>
      <c r="L27" s="4">
        <v>0.27340524695314178</v>
      </c>
      <c r="M27" s="4">
        <v>54.424289999999999</v>
      </c>
      <c r="N27" s="4">
        <v>9.471340179999995</v>
      </c>
      <c r="O27" s="4">
        <v>39.990097050000003</v>
      </c>
      <c r="P27" s="4">
        <v>40.561598717948712</v>
      </c>
      <c r="Q27" s="4">
        <v>3.7567900403709689</v>
      </c>
      <c r="R27" s="4">
        <v>1.074838601823298</v>
      </c>
      <c r="S27" s="4">
        <v>11.44139</v>
      </c>
      <c r="T27" s="22">
        <v>11.089753914295009</v>
      </c>
      <c r="U27" s="31">
        <v>2223.2959390095348</v>
      </c>
      <c r="V27" s="4">
        <v>-47.328180000000003</v>
      </c>
      <c r="W27" s="4">
        <v>0.29751205675808667</v>
      </c>
      <c r="X27" s="4">
        <v>7.0961100000000004</v>
      </c>
      <c r="Y27" s="4">
        <v>41.042465210000003</v>
      </c>
      <c r="Z27" s="4">
        <v>58.932769769999993</v>
      </c>
      <c r="AA27" s="4">
        <v>37.603762982456132</v>
      </c>
      <c r="AB27" s="4">
        <v>-0.86961501932317342</v>
      </c>
      <c r="AC27" s="4">
        <v>-0.80308765708298058</v>
      </c>
      <c r="AD27" s="4">
        <v>54.424289999999999</v>
      </c>
      <c r="AE27" s="4">
        <v>11.187572866754129</v>
      </c>
      <c r="AF27" s="4">
        <v>0.86961501932317342</v>
      </c>
      <c r="AG27" s="4">
        <v>395</v>
      </c>
      <c r="AH27" s="4">
        <v>96</v>
      </c>
      <c r="AI27" s="4">
        <v>18</v>
      </c>
      <c r="AJ27" s="4">
        <v>17</v>
      </c>
      <c r="AK27" s="4">
        <v>35</v>
      </c>
      <c r="AL27" s="4">
        <v>3.6840907519514327E-2</v>
      </c>
      <c r="AM27" s="4">
        <v>1.1986147336566885E-2</v>
      </c>
      <c r="AN27" s="4">
        <v>0.32534886200123925</v>
      </c>
      <c r="AO27" s="4">
        <v>5.2916666666666667E-2</v>
      </c>
      <c r="AP27" s="4">
        <v>0.22650987092724822</v>
      </c>
      <c r="AQ27" s="4">
        <v>162.64592518066073</v>
      </c>
      <c r="AR27" s="4">
        <v>103.04580688999999</v>
      </c>
      <c r="AS27" s="74">
        <v>105.955647326771</v>
      </c>
      <c r="AT27" s="4">
        <v>105.9556473267713</v>
      </c>
      <c r="AU27" s="4">
        <v>51.488253641255312</v>
      </c>
      <c r="AV27" s="4">
        <v>37.192534131588943</v>
      </c>
      <c r="AW27" s="4">
        <v>34.728237149999998</v>
      </c>
      <c r="AX27" s="4">
        <v>4843.0777697197218</v>
      </c>
      <c r="AY27" s="4">
        <v>12.21975894727748</v>
      </c>
      <c r="AZ27" s="4">
        <v>69.574160102567404</v>
      </c>
      <c r="BA27" s="4">
        <v>6.1585796882183406</v>
      </c>
      <c r="BB27" s="4">
        <v>51.264013061980577</v>
      </c>
      <c r="BC27" s="4">
        <v>37.185090789254978</v>
      </c>
      <c r="BD27" s="4">
        <v>50.513805390000002</v>
      </c>
      <c r="BE27" s="4">
        <v>51.264090162426477</v>
      </c>
      <c r="BF27" s="4">
        <v>50.560171808988308</v>
      </c>
      <c r="BG27" s="4">
        <v>35.234184788131692</v>
      </c>
      <c r="BH27" s="4">
        <v>51.3490967712764</v>
      </c>
      <c r="BI27" s="4">
        <v>37.188922746098257</v>
      </c>
      <c r="BJ27" s="4">
        <v>39.990093229999999</v>
      </c>
      <c r="BK27" s="4">
        <v>5274.2368878182306</v>
      </c>
      <c r="BL27" s="4">
        <v>0.60722439000741335</v>
      </c>
      <c r="BM27" s="4">
        <v>-16.51344821058245</v>
      </c>
      <c r="BN27" s="4">
        <v>81.138258681452029</v>
      </c>
      <c r="BO27" s="4">
        <v>50.98362856990429</v>
      </c>
      <c r="BP27" s="4">
        <v>37.134979252567497</v>
      </c>
      <c r="BQ27" s="4">
        <v>39.990093229999999</v>
      </c>
      <c r="BR27" s="4">
        <v>4896.9345353348308</v>
      </c>
      <c r="BS27" s="4">
        <v>2.3585115158951102</v>
      </c>
      <c r="BT27" s="4">
        <v>-2.0808470851947209</v>
      </c>
      <c r="BU27" s="4">
        <v>30.949719313234159</v>
      </c>
      <c r="BV27" s="4">
        <v>4896.934540152979</v>
      </c>
      <c r="BW27" s="4">
        <v>4.7170227224245833</v>
      </c>
      <c r="BX27" s="4">
        <v>-2.080845509946899</v>
      </c>
      <c r="BY27" s="4">
        <v>15.47486041151185</v>
      </c>
      <c r="BZ27" s="4">
        <v>1.27</v>
      </c>
      <c r="CA27" s="4">
        <v>23</v>
      </c>
      <c r="CB27" s="4">
        <v>24</v>
      </c>
      <c r="CC27" s="4">
        <v>1</v>
      </c>
      <c r="CD27" s="4">
        <v>3902.8449640152871</v>
      </c>
      <c r="CE27" s="4">
        <v>3903.5022043358572</v>
      </c>
      <c r="CF27" s="4">
        <v>3902.84</v>
      </c>
    </row>
    <row r="28" spans="1:84" x14ac:dyDescent="0.25">
      <c r="A28" s="3">
        <v>27</v>
      </c>
      <c r="B28" s="3" t="s">
        <v>15</v>
      </c>
      <c r="C28" s="3" t="s">
        <v>457</v>
      </c>
      <c r="D28" s="3" t="s">
        <v>4</v>
      </c>
      <c r="E28" s="3" t="s">
        <v>4</v>
      </c>
      <c r="F28" s="3">
        <v>40.922654746222918</v>
      </c>
      <c r="G28" s="3">
        <v>6.4228363000000002</v>
      </c>
      <c r="H28" s="3">
        <v>6.3543675000000004</v>
      </c>
      <c r="I28" s="16">
        <v>1.3361293358823421</v>
      </c>
      <c r="J28" s="25">
        <v>1012.177739984763</v>
      </c>
      <c r="K28" s="3">
        <v>55.130229999999997</v>
      </c>
      <c r="L28" s="3">
        <v>0.3016047304570984</v>
      </c>
      <c r="M28" s="3">
        <v>65.656030000000001</v>
      </c>
      <c r="N28" s="3">
        <v>2.7526435900000048</v>
      </c>
      <c r="O28" s="3">
        <v>21.103603369999998</v>
      </c>
      <c r="P28" s="3">
        <v>47.551011249999988</v>
      </c>
      <c r="Q28" s="3">
        <v>5.2376284937961959</v>
      </c>
      <c r="R28" s="3">
        <v>2.612360980891578</v>
      </c>
      <c r="S28" s="3">
        <v>10.5258</v>
      </c>
      <c r="T28" s="16">
        <v>14.3416099310187</v>
      </c>
      <c r="U28" s="25">
        <v>2504.2295294756668</v>
      </c>
      <c r="V28" s="3">
        <v>-59.296430000000001</v>
      </c>
      <c r="W28" s="3">
        <v>0.37511608484264353</v>
      </c>
      <c r="X28" s="3">
        <v>6.3596000000000004</v>
      </c>
      <c r="Y28" s="3">
        <v>40.372108459999993</v>
      </c>
      <c r="Z28" s="3">
        <v>63.31080627</v>
      </c>
      <c r="AA28" s="3">
        <v>39.503867428571432</v>
      </c>
      <c r="AB28" s="3">
        <v>-0.90313760975191459</v>
      </c>
      <c r="AC28" s="3">
        <v>-0.93659255810327247</v>
      </c>
      <c r="AD28" s="3">
        <v>65.656030000000001</v>
      </c>
      <c r="AE28" s="3">
        <v>14.818536085948541</v>
      </c>
      <c r="AF28" s="3">
        <v>0.90313760975191459</v>
      </c>
      <c r="AG28" s="3">
        <v>442</v>
      </c>
      <c r="AH28" s="3">
        <v>150</v>
      </c>
      <c r="AI28" s="3">
        <v>19</v>
      </c>
      <c r="AJ28" s="3">
        <v>18</v>
      </c>
      <c r="AK28" s="3">
        <v>37</v>
      </c>
      <c r="AL28" s="3">
        <v>3.6506595929125051E-2</v>
      </c>
      <c r="AM28" s="3">
        <v>2.1075250737424472E-2</v>
      </c>
      <c r="AN28" s="3">
        <v>0.57729980572115158</v>
      </c>
      <c r="AO28" s="3">
        <v>0.10300000000000001</v>
      </c>
      <c r="AP28" s="3">
        <v>0.20461408482936383</v>
      </c>
      <c r="AQ28" s="3">
        <v>178.41682775440125</v>
      </c>
      <c r="AR28" s="3">
        <v>89.691181190000009</v>
      </c>
      <c r="AS28" s="75">
        <v>97.7449818113882</v>
      </c>
      <c r="AT28" s="3">
        <v>97.744981811388158</v>
      </c>
      <c r="AU28" s="3">
        <v>60.048434954641543</v>
      </c>
      <c r="AV28" s="3">
        <v>39.019405636348793</v>
      </c>
      <c r="AW28" s="3">
        <v>24.773792270000001</v>
      </c>
      <c r="AX28" s="3">
        <v>4023.5058259122352</v>
      </c>
      <c r="AY28" s="3">
        <v>10.05199639493352</v>
      </c>
      <c r="AZ28" s="3">
        <v>50.478761344320638</v>
      </c>
      <c r="BA28" s="3">
        <v>7.4614019104944624</v>
      </c>
      <c r="BB28" s="3">
        <v>57.231907628712356</v>
      </c>
      <c r="BC28" s="3">
        <v>38.918209100342118</v>
      </c>
      <c r="BD28" s="3">
        <v>39.454563139999998</v>
      </c>
      <c r="BE28" s="3">
        <v>57.235199606718119</v>
      </c>
      <c r="BF28" s="3">
        <v>39.151074252989282</v>
      </c>
      <c r="BG28" s="3">
        <v>27.938553496523369</v>
      </c>
      <c r="BH28" s="3">
        <v>60.03435115111327</v>
      </c>
      <c r="BI28" s="3">
        <v>38.991603239688892</v>
      </c>
      <c r="BJ28" s="3">
        <v>28.4439888</v>
      </c>
      <c r="BK28" s="3">
        <v>4531.6528347613776</v>
      </c>
      <c r="BL28" s="3">
        <v>0.70349044783823034</v>
      </c>
      <c r="BM28" s="3">
        <v>-5.3206071853949508</v>
      </c>
      <c r="BN28" s="3">
        <v>54.818631540065553</v>
      </c>
      <c r="BO28" s="3">
        <v>59.207436835078497</v>
      </c>
      <c r="BP28" s="3">
        <v>38.802831496224201</v>
      </c>
      <c r="BQ28" s="3">
        <v>28.4439888</v>
      </c>
      <c r="BR28" s="3">
        <v>4143.7934986479486</v>
      </c>
      <c r="BS28" s="3">
        <v>2.0406317028114449</v>
      </c>
      <c r="BT28" s="3">
        <v>2.4155256085179908</v>
      </c>
      <c r="BU28" s="3">
        <v>25.313877013575059</v>
      </c>
      <c r="BV28" s="3">
        <v>4143.7953455822844</v>
      </c>
      <c r="BW28" s="3">
        <v>4.0812567053099054</v>
      </c>
      <c r="BX28" s="3">
        <v>2.4155437504798769</v>
      </c>
      <c r="BY28" s="3">
        <v>12.65696404108729</v>
      </c>
      <c r="BZ28" s="3">
        <v>2.06</v>
      </c>
      <c r="CA28" s="3">
        <v>18</v>
      </c>
      <c r="CB28" s="3">
        <v>20</v>
      </c>
      <c r="CC28" s="3">
        <v>2</v>
      </c>
      <c r="CD28" s="3">
        <v>3565.0154175475432</v>
      </c>
      <c r="CE28" s="3">
        <v>3568.3365550880249</v>
      </c>
      <c r="CF28" s="3">
        <v>3565.02</v>
      </c>
    </row>
    <row r="29" spans="1:84" x14ac:dyDescent="0.25">
      <c r="A29" s="3">
        <v>28</v>
      </c>
      <c r="B29" s="3" t="s">
        <v>15</v>
      </c>
      <c r="C29" s="3" t="s">
        <v>457</v>
      </c>
      <c r="D29" s="3" t="s">
        <v>5</v>
      </c>
      <c r="E29" s="3" t="s">
        <v>5</v>
      </c>
      <c r="F29" s="3">
        <v>51.690503553124849</v>
      </c>
      <c r="G29" s="3">
        <v>10.8698616</v>
      </c>
      <c r="H29" s="3">
        <v>4.9476427272727266</v>
      </c>
      <c r="I29" s="16">
        <v>0.87102396961521567</v>
      </c>
      <c r="J29" s="25">
        <v>792.95181729085289</v>
      </c>
      <c r="K29" s="3">
        <v>55.933340000000001</v>
      </c>
      <c r="L29" s="3">
        <v>0.35896434099336261</v>
      </c>
      <c r="M29" s="3">
        <v>67.537400000000005</v>
      </c>
      <c r="N29" s="3">
        <v>7.608898159999999</v>
      </c>
      <c r="O29" s="3">
        <v>18.478759759999999</v>
      </c>
      <c r="P29" s="3">
        <v>42.725921666666657</v>
      </c>
      <c r="Q29" s="3">
        <v>4.8201526017617971</v>
      </c>
      <c r="R29" s="3">
        <v>3.0268990303708572</v>
      </c>
      <c r="S29" s="3">
        <v>11.60406</v>
      </c>
      <c r="T29" s="16">
        <v>15.337082314409029</v>
      </c>
      <c r="U29" s="25">
        <v>3092.4281974817682</v>
      </c>
      <c r="V29" s="3">
        <v>-63.146160000000009</v>
      </c>
      <c r="W29" s="3">
        <v>0.39949499302940439</v>
      </c>
      <c r="X29" s="3">
        <v>4.3912399999999998</v>
      </c>
      <c r="Y29" s="3">
        <v>48.914360049999999</v>
      </c>
      <c r="Z29" s="3">
        <v>78.26296997</v>
      </c>
      <c r="AA29" s="3">
        <v>39.46468150684931</v>
      </c>
      <c r="AB29" s="3">
        <v>-0.93498061814639011</v>
      </c>
      <c r="AC29" s="3">
        <v>-0.80684594546061039</v>
      </c>
      <c r="AD29" s="3">
        <v>67.537400000000005</v>
      </c>
      <c r="AE29" s="3">
        <v>15.765942663486429</v>
      </c>
      <c r="AF29" s="3">
        <v>0.93498061814639011</v>
      </c>
      <c r="AG29" s="3">
        <v>402</v>
      </c>
      <c r="AH29" s="3">
        <v>133</v>
      </c>
      <c r="AI29" s="3">
        <v>19</v>
      </c>
      <c r="AJ29" s="3">
        <v>18</v>
      </c>
      <c r="AK29" s="3">
        <v>37</v>
      </c>
      <c r="AL29" s="3">
        <v>3.6107406447949984E-2</v>
      </c>
      <c r="AM29" s="3">
        <v>2.1827675743029035E-2</v>
      </c>
      <c r="AN29" s="3">
        <v>0.60452073107201276</v>
      </c>
      <c r="AO29" s="3">
        <v>0.10863636363636364</v>
      </c>
      <c r="AP29" s="3">
        <v>0.20092421186051829</v>
      </c>
      <c r="AQ29" s="3">
        <v>179.70659739611554</v>
      </c>
      <c r="AR29" s="3">
        <v>106.29170227</v>
      </c>
      <c r="AS29" s="75">
        <v>109.494021632756</v>
      </c>
      <c r="AT29" s="3">
        <v>109.4940216327558</v>
      </c>
      <c r="AU29" s="3">
        <v>59.991700748958777</v>
      </c>
      <c r="AV29" s="3">
        <v>36.389244370793072</v>
      </c>
      <c r="AW29" s="3">
        <v>31.522586820000001</v>
      </c>
      <c r="AX29" s="3">
        <v>4365.9202377029187</v>
      </c>
      <c r="AY29" s="3">
        <v>15.98748574002056</v>
      </c>
      <c r="AZ29" s="3">
        <v>54.984447142705619</v>
      </c>
      <c r="BA29" s="3">
        <v>7.7265713202322743</v>
      </c>
      <c r="BB29" s="3">
        <v>57.672974914691252</v>
      </c>
      <c r="BC29" s="3">
        <v>36.432698220638571</v>
      </c>
      <c r="BD29" s="3">
        <v>48.914363859999987</v>
      </c>
      <c r="BE29" s="3">
        <v>57.673505029849963</v>
      </c>
      <c r="BF29" s="3">
        <v>48.788756374788953</v>
      </c>
      <c r="BG29" s="3">
        <v>29.406475552970932</v>
      </c>
      <c r="BH29" s="3">
        <v>59.786482474682437</v>
      </c>
      <c r="BI29" s="3">
        <v>36.396076257084111</v>
      </c>
      <c r="BJ29" s="3">
        <v>36.957515710000003</v>
      </c>
      <c r="BK29" s="3">
        <v>4797.373671443549</v>
      </c>
      <c r="BL29" s="3">
        <v>0.6494561320470752</v>
      </c>
      <c r="BM29" s="3">
        <v>-3.407157720690055</v>
      </c>
      <c r="BN29" s="3">
        <v>60.853638816175177</v>
      </c>
      <c r="BO29" s="3">
        <v>59.027328165085081</v>
      </c>
      <c r="BP29" s="3">
        <v>36.172843509396841</v>
      </c>
      <c r="BQ29" s="3">
        <v>36.957515710000003</v>
      </c>
      <c r="BR29" s="3">
        <v>4484.0094965304061</v>
      </c>
      <c r="BS29" s="3">
        <v>2.1158105310410842</v>
      </c>
      <c r="BT29" s="3">
        <v>7.0226611982991756</v>
      </c>
      <c r="BU29" s="3">
        <v>26.6696614931117</v>
      </c>
      <c r="BV29" s="3">
        <v>4484.0096132041181</v>
      </c>
      <c r="BW29" s="3">
        <v>4.2316207523297944</v>
      </c>
      <c r="BX29" s="3">
        <v>7.0226618628236777</v>
      </c>
      <c r="BY29" s="3">
        <v>13.334832089039599</v>
      </c>
      <c r="BZ29" s="3">
        <v>2.39</v>
      </c>
      <c r="CA29" s="3">
        <v>20</v>
      </c>
      <c r="CB29" s="3">
        <v>22</v>
      </c>
      <c r="CC29" s="3">
        <v>2</v>
      </c>
      <c r="CD29" s="3">
        <v>3954.7380873890538</v>
      </c>
      <c r="CE29" s="3">
        <v>3953.5451427145422</v>
      </c>
      <c r="CF29" s="3">
        <v>3954.74</v>
      </c>
    </row>
    <row r="30" spans="1:84" x14ac:dyDescent="0.25">
      <c r="A30" s="3">
        <v>29</v>
      </c>
      <c r="B30" s="3" t="s">
        <v>15</v>
      </c>
      <c r="C30" s="3" t="s">
        <v>457</v>
      </c>
      <c r="D30" s="3" t="s">
        <v>6</v>
      </c>
      <c r="E30" s="3" t="s">
        <v>6</v>
      </c>
      <c r="F30" s="3">
        <v>55.125852393537087</v>
      </c>
      <c r="G30" s="3">
        <v>10.1535492</v>
      </c>
      <c r="H30" s="3">
        <v>5.6199775000000001</v>
      </c>
      <c r="I30" s="16">
        <v>0.9642185020386761</v>
      </c>
      <c r="J30" s="25">
        <v>964.62788380637494</v>
      </c>
      <c r="K30" s="3">
        <v>45.46752</v>
      </c>
      <c r="L30" s="3">
        <v>0.2761381203833142</v>
      </c>
      <c r="M30" s="3">
        <v>58.080950000000001</v>
      </c>
      <c r="N30" s="3">
        <v>4.6152458200000002</v>
      </c>
      <c r="O30" s="3">
        <v>22.153194420000009</v>
      </c>
      <c r="P30" s="3">
        <v>43.2156564</v>
      </c>
      <c r="Q30" s="3">
        <v>3.6046911902630772</v>
      </c>
      <c r="R30" s="3">
        <v>2.0524137123516462</v>
      </c>
      <c r="S30" s="3">
        <v>12.613429999999999</v>
      </c>
      <c r="T30" s="16">
        <v>11.93349012942714</v>
      </c>
      <c r="U30" s="25">
        <v>1998.4288951814569</v>
      </c>
      <c r="V30" s="3">
        <v>-53.351289999999999</v>
      </c>
      <c r="W30" s="3">
        <v>0.4105377722881165</v>
      </c>
      <c r="X30" s="3">
        <v>4.72966</v>
      </c>
      <c r="Y30" s="3">
        <v>31.383689879999981</v>
      </c>
      <c r="Z30" s="3">
        <v>59.07518769</v>
      </c>
      <c r="AA30" s="3">
        <v>33.791286461538448</v>
      </c>
      <c r="AB30" s="3">
        <v>-0.91856779202130812</v>
      </c>
      <c r="AC30" s="3">
        <v>-0.90310826061126648</v>
      </c>
      <c r="AD30" s="3">
        <v>58.080950000000001</v>
      </c>
      <c r="AE30" s="3">
        <v>13.872599466669589</v>
      </c>
      <c r="AF30" s="3">
        <v>0.91856779202130812</v>
      </c>
      <c r="AG30" s="3">
        <v>375</v>
      </c>
      <c r="AH30" s="3">
        <v>120</v>
      </c>
      <c r="AI30" s="3">
        <v>15</v>
      </c>
      <c r="AJ30" s="3">
        <v>14</v>
      </c>
      <c r="AK30" s="3">
        <v>29</v>
      </c>
      <c r="AL30" s="3">
        <v>3.3390547700577852E-2</v>
      </c>
      <c r="AM30" s="3">
        <v>1.9185451016534249E-2</v>
      </c>
      <c r="AN30" s="3">
        <v>0.57457730818240604</v>
      </c>
      <c r="AO30" s="3">
        <v>8.6999999999999994E-2</v>
      </c>
      <c r="AP30" s="3">
        <v>0.22052242547740517</v>
      </c>
      <c r="AQ30" s="3">
        <v>151.41565592837659</v>
      </c>
      <c r="AR30" s="3">
        <v>87.285449989999989</v>
      </c>
      <c r="AS30" s="75">
        <v>90.693724036012895</v>
      </c>
      <c r="AT30" s="3">
        <v>90.693724036012881</v>
      </c>
      <c r="AU30" s="3">
        <v>54.590753272159127</v>
      </c>
      <c r="AV30" s="3">
        <v>32.825454591114919</v>
      </c>
      <c r="AW30" s="3">
        <v>28.614543919999999</v>
      </c>
      <c r="AX30" s="3">
        <v>3317.4484404491382</v>
      </c>
      <c r="AY30" s="3">
        <v>14.06312255635217</v>
      </c>
      <c r="AZ30" s="3">
        <v>45.30580455014217</v>
      </c>
      <c r="BA30" s="3">
        <v>6.6650203928822433</v>
      </c>
      <c r="BB30" s="3">
        <v>52.104186446171973</v>
      </c>
      <c r="BC30" s="3">
        <v>32.81096671642711</v>
      </c>
      <c r="BD30" s="3">
        <v>40.614192959999997</v>
      </c>
      <c r="BE30" s="3">
        <v>52.112123224720463</v>
      </c>
      <c r="BF30" s="3">
        <v>41.0467426421909</v>
      </c>
      <c r="BG30" s="3">
        <v>24.883422130311409</v>
      </c>
      <c r="BH30" s="3">
        <v>54.570400134878412</v>
      </c>
      <c r="BI30" s="3">
        <v>32.755007137983618</v>
      </c>
      <c r="BJ30" s="3">
        <v>31.383693700000009</v>
      </c>
      <c r="BK30" s="3">
        <v>3608.9011376072499</v>
      </c>
      <c r="BL30" s="3">
        <v>0.63001745454244551</v>
      </c>
      <c r="BM30" s="3">
        <v>-3.1618995646760291</v>
      </c>
      <c r="BN30" s="3">
        <v>51.067584675962983</v>
      </c>
      <c r="BO30" s="3">
        <v>53.827253098832678</v>
      </c>
      <c r="BP30" s="3">
        <v>32.573336169943737</v>
      </c>
      <c r="BQ30" s="3">
        <v>31.383693700000009</v>
      </c>
      <c r="BR30" s="3">
        <v>3389.9911925960268</v>
      </c>
      <c r="BS30" s="3">
        <v>2.1876811160709999</v>
      </c>
      <c r="BT30" s="3">
        <v>5.8873395189590134</v>
      </c>
      <c r="BU30" s="3">
        <v>21.516369345051078</v>
      </c>
      <c r="BV30" s="3">
        <v>3389.9908989945752</v>
      </c>
      <c r="BW30" s="3">
        <v>4.3753638580899263</v>
      </c>
      <c r="BX30" s="3">
        <v>5.8873356477731704</v>
      </c>
      <c r="BY30" s="3">
        <v>10.75818007004991</v>
      </c>
      <c r="BZ30" s="3">
        <v>1.74</v>
      </c>
      <c r="CA30" s="3">
        <v>17</v>
      </c>
      <c r="CB30" s="3">
        <v>20</v>
      </c>
      <c r="CC30" s="3">
        <v>3</v>
      </c>
      <c r="CD30" s="3">
        <v>3027.522459881191</v>
      </c>
      <c r="CE30" s="3">
        <v>3028.313118567532</v>
      </c>
      <c r="CF30" s="3">
        <v>3027.52</v>
      </c>
    </row>
    <row r="31" spans="1:84" x14ac:dyDescent="0.25">
      <c r="A31" s="3">
        <v>30</v>
      </c>
      <c r="B31" s="3" t="s">
        <v>15</v>
      </c>
      <c r="C31" s="3" t="s">
        <v>457</v>
      </c>
      <c r="D31" s="3" t="s">
        <v>7</v>
      </c>
      <c r="E31" s="3" t="s">
        <v>7</v>
      </c>
      <c r="F31" s="3">
        <v>37.844183074670077</v>
      </c>
      <c r="G31" s="3">
        <v>7.3901863099999971</v>
      </c>
      <c r="H31" s="3">
        <v>5.2466788888888889</v>
      </c>
      <c r="I31" s="16">
        <v>0.87039754211555231</v>
      </c>
      <c r="J31" s="25">
        <v>779.89483248822808</v>
      </c>
      <c r="K31" s="3">
        <v>51.324849999999998</v>
      </c>
      <c r="L31" s="3">
        <v>0.29388079188685412</v>
      </c>
      <c r="M31" s="3">
        <v>60.794199999999996</v>
      </c>
      <c r="N31" s="3">
        <v>3.695095060000003</v>
      </c>
      <c r="O31" s="3">
        <v>17.551700589999989</v>
      </c>
      <c r="P31" s="3">
        <v>43.969027500000003</v>
      </c>
      <c r="Q31" s="3">
        <v>5.420102752564854</v>
      </c>
      <c r="R31" s="3">
        <v>2.924209522423264</v>
      </c>
      <c r="S31" s="3">
        <v>9.4693500000000004</v>
      </c>
      <c r="T31" s="16">
        <v>12.921652620194861</v>
      </c>
      <c r="U31" s="25">
        <v>2502.8720501831572</v>
      </c>
      <c r="V31" s="3">
        <v>-56.091939999999987</v>
      </c>
      <c r="W31" s="3">
        <v>0.34388286375535959</v>
      </c>
      <c r="X31" s="3">
        <v>4.7022599999999999</v>
      </c>
      <c r="Y31" s="3">
        <v>43.417350770000013</v>
      </c>
      <c r="Z31" s="3">
        <v>66.511695860000032</v>
      </c>
      <c r="AA31" s="3">
        <v>37.563676164383573</v>
      </c>
      <c r="AB31" s="3">
        <v>-0.92265281885443018</v>
      </c>
      <c r="AC31" s="3">
        <v>-0.84333949502757377</v>
      </c>
      <c r="AD31" s="3">
        <v>60.794199999999996</v>
      </c>
      <c r="AE31" s="3">
        <v>12.917504532587159</v>
      </c>
      <c r="AF31" s="3">
        <v>0.92265281885443018</v>
      </c>
      <c r="AG31" s="3">
        <v>450</v>
      </c>
      <c r="AH31" s="3">
        <v>143</v>
      </c>
      <c r="AI31" s="3">
        <v>18</v>
      </c>
      <c r="AJ31" s="3">
        <v>17</v>
      </c>
      <c r="AK31" s="3">
        <v>35</v>
      </c>
      <c r="AL31" s="3">
        <v>3.5307413185293561E-2</v>
      </c>
      <c r="AM31" s="3">
        <v>2.1253724637239541E-2</v>
      </c>
      <c r="AN31" s="3">
        <v>0.60196210143461493</v>
      </c>
      <c r="AO31" s="3">
        <v>0.10526315789473684</v>
      </c>
      <c r="AP31" s="3">
        <v>0.20191038405377565</v>
      </c>
      <c r="AQ31" s="3">
        <v>174.86675264750122</v>
      </c>
      <c r="AR31" s="3">
        <v>90.482765200000017</v>
      </c>
      <c r="AS31" s="75">
        <v>94.101153286596897</v>
      </c>
      <c r="AT31" s="3">
        <v>94.10115328659694</v>
      </c>
      <c r="AU31" s="3">
        <v>54.726748093493477</v>
      </c>
      <c r="AV31" s="3">
        <v>36.02571149458911</v>
      </c>
      <c r="AW31" s="3">
        <v>20.32301330000001</v>
      </c>
      <c r="AX31" s="3">
        <v>3836.5937904289358</v>
      </c>
      <c r="AY31" s="3">
        <v>9.6611949638117967</v>
      </c>
      <c r="AZ31" s="3">
        <v>54.675935398534449</v>
      </c>
      <c r="BA31" s="3">
        <v>13.710787336364881</v>
      </c>
      <c r="BB31" s="3">
        <v>52.409687215879657</v>
      </c>
      <c r="BC31" s="3">
        <v>36.07081618640926</v>
      </c>
      <c r="BD31" s="3">
        <v>39.722259520000001</v>
      </c>
      <c r="BE31" s="3">
        <v>52.415384487033137</v>
      </c>
      <c r="BF31" s="3">
        <v>40.138730238636462</v>
      </c>
      <c r="BG31" s="3">
        <v>28.58548509613793</v>
      </c>
      <c r="BH31" s="3">
        <v>55.440442061670339</v>
      </c>
      <c r="BI31" s="3">
        <v>36.003443835141269</v>
      </c>
      <c r="BJ31" s="3">
        <v>26.789428709999999</v>
      </c>
      <c r="BK31" s="3">
        <v>4693.2656013212427</v>
      </c>
      <c r="BL31" s="3">
        <v>0.87763484705498007</v>
      </c>
      <c r="BM31" s="3">
        <v>0.31619534020615281</v>
      </c>
      <c r="BN31" s="3">
        <v>56.554393255770421</v>
      </c>
      <c r="BO31" s="3">
        <v>54.484821457053783</v>
      </c>
      <c r="BP31" s="3">
        <v>35.704474858219243</v>
      </c>
      <c r="BQ31" s="3">
        <v>25.865661620000001</v>
      </c>
      <c r="BR31" s="3">
        <v>4108.6870731702293</v>
      </c>
      <c r="BS31" s="3">
        <v>1.531637623630371</v>
      </c>
      <c r="BT31" s="3">
        <v>7.0434261764892501</v>
      </c>
      <c r="BU31" s="3">
        <v>35.679004652550887</v>
      </c>
      <c r="BV31" s="3">
        <v>4108.6870890331911</v>
      </c>
      <c r="BW31" s="3">
        <v>3.063275210772348</v>
      </c>
      <c r="BX31" s="3">
        <v>7.0434263097598162</v>
      </c>
      <c r="BY31" s="3">
        <v>17.83950262665638</v>
      </c>
      <c r="BZ31" s="3">
        <v>2</v>
      </c>
      <c r="CA31" s="3">
        <v>17</v>
      </c>
      <c r="CB31" s="3">
        <v>19</v>
      </c>
      <c r="CC31" s="3">
        <v>2</v>
      </c>
      <c r="CD31" s="3">
        <v>3324.3679365009389</v>
      </c>
      <c r="CE31" s="3">
        <v>3322.4683003025229</v>
      </c>
      <c r="CF31" s="3">
        <v>3324.37</v>
      </c>
    </row>
    <row r="32" spans="1:84" x14ac:dyDescent="0.25">
      <c r="A32" s="3">
        <v>31</v>
      </c>
      <c r="B32" s="3" t="s">
        <v>15</v>
      </c>
      <c r="C32" s="3" t="s">
        <v>457</v>
      </c>
      <c r="D32" s="3" t="s">
        <v>8</v>
      </c>
      <c r="E32" s="3" t="s">
        <v>8</v>
      </c>
      <c r="F32" s="3">
        <v>33.66631003963122</v>
      </c>
      <c r="G32" s="3">
        <v>6.1767196600000034</v>
      </c>
      <c r="H32" s="3">
        <v>5.5901662499999993</v>
      </c>
      <c r="I32" s="16">
        <v>1.2008477652035769</v>
      </c>
      <c r="J32" s="25">
        <v>244.31970205570261</v>
      </c>
      <c r="K32" s="3">
        <v>58.787629999999993</v>
      </c>
      <c r="L32" s="3">
        <v>0.71531258120573338</v>
      </c>
      <c r="M32" s="3">
        <v>69.064009999999996</v>
      </c>
      <c r="N32" s="3">
        <v>5.2943267799999862</v>
      </c>
      <c r="O32" s="3">
        <v>7.9414901699999962</v>
      </c>
      <c r="P32" s="3">
        <v>31.655476</v>
      </c>
      <c r="Q32" s="3">
        <v>5.720655522664595</v>
      </c>
      <c r="R32" s="3">
        <v>7.402594316879954</v>
      </c>
      <c r="S32" s="3">
        <v>10.27638</v>
      </c>
      <c r="T32" s="16">
        <v>22.64356024685614</v>
      </c>
      <c r="U32" s="25">
        <v>3079.6128786570398</v>
      </c>
      <c r="V32" s="3">
        <v>-63.980529999999987</v>
      </c>
      <c r="W32" s="3">
        <v>0.3856017164185751</v>
      </c>
      <c r="X32" s="3">
        <v>5.0834799999999998</v>
      </c>
      <c r="Y32" s="3">
        <v>45.88417054</v>
      </c>
      <c r="Z32" s="3">
        <v>73.23820495999999</v>
      </c>
      <c r="AA32" s="3">
        <v>41.990038690476183</v>
      </c>
      <c r="AB32" s="3">
        <v>-0.92639465909958019</v>
      </c>
      <c r="AC32" s="3">
        <v>-0.87359500461465167</v>
      </c>
      <c r="AD32" s="3">
        <v>69.064009999999996</v>
      </c>
      <c r="AE32" s="3">
        <v>16.191430991529991</v>
      </c>
      <c r="AF32" s="3">
        <v>0.92639465909958019</v>
      </c>
      <c r="AG32" s="3">
        <v>326</v>
      </c>
      <c r="AH32" s="3">
        <v>120</v>
      </c>
      <c r="AI32" s="3">
        <v>16</v>
      </c>
      <c r="AJ32" s="3">
        <v>15</v>
      </c>
      <c r="AK32" s="3">
        <v>31</v>
      </c>
      <c r="AL32" s="3">
        <v>3.6601045614790328E-2</v>
      </c>
      <c r="AM32" s="3">
        <v>1.9514798394916346E-2</v>
      </c>
      <c r="AN32" s="3">
        <v>0.53317598082581819</v>
      </c>
      <c r="AO32" s="3">
        <v>8.9499999999999996E-2</v>
      </c>
      <c r="AP32" s="3">
        <v>0.21804244016666308</v>
      </c>
      <c r="AQ32" s="3">
        <v>167.86202533237991</v>
      </c>
      <c r="AR32" s="3">
        <v>85.491954800000002</v>
      </c>
      <c r="AS32" s="75">
        <v>91.725262222862597</v>
      </c>
      <c r="AT32" s="3">
        <v>91.725262222862597</v>
      </c>
      <c r="AU32" s="3">
        <v>61.306304694133694</v>
      </c>
      <c r="AV32" s="3">
        <v>37.647909434857631</v>
      </c>
      <c r="AW32" s="3">
        <v>15.88298034</v>
      </c>
      <c r="AX32" s="3">
        <v>3725.449470027027</v>
      </c>
      <c r="AY32" s="3">
        <v>10.532167754689461</v>
      </c>
      <c r="AZ32" s="3">
        <v>48.113824435344299</v>
      </c>
      <c r="BA32" s="3">
        <v>26.65941486298064</v>
      </c>
      <c r="BB32" s="3">
        <v>56.927525651589178</v>
      </c>
      <c r="BC32" s="3">
        <v>38.191080021470817</v>
      </c>
      <c r="BD32" s="3">
        <v>37.060295099999998</v>
      </c>
      <c r="BE32" s="3">
        <v>56.934777996474189</v>
      </c>
      <c r="BF32" s="3">
        <v>37.479834440893228</v>
      </c>
      <c r="BG32" s="3">
        <v>26.316252432832108</v>
      </c>
      <c r="BH32" s="3">
        <v>62.602566781735497</v>
      </c>
      <c r="BI32" s="3">
        <v>37.901805393156209</v>
      </c>
      <c r="BJ32" s="3">
        <v>23.824478150000001</v>
      </c>
      <c r="BK32" s="3">
        <v>4745.3442935938356</v>
      </c>
      <c r="BL32" s="3">
        <v>0.96485249084367841</v>
      </c>
      <c r="BM32" s="3">
        <v>3.8985774889370228</v>
      </c>
      <c r="BN32" s="3">
        <v>49.916021815241272</v>
      </c>
      <c r="BO32" s="3">
        <v>61.636125567802203</v>
      </c>
      <c r="BP32" s="3">
        <v>37.445021574786118</v>
      </c>
      <c r="BQ32" s="3">
        <v>22.05970001</v>
      </c>
      <c r="BR32" s="3">
        <v>3964.111811318015</v>
      </c>
      <c r="BS32" s="3">
        <v>1.549445550487963</v>
      </c>
      <c r="BT32" s="3">
        <v>7.8389420260944371</v>
      </c>
      <c r="BU32" s="3">
        <v>30.320081753869161</v>
      </c>
      <c r="BV32" s="3">
        <v>4088.386978066193</v>
      </c>
      <c r="BW32" s="3">
        <v>2.7014331942425511</v>
      </c>
      <c r="BX32" s="3">
        <v>9.5662997954073816</v>
      </c>
      <c r="BY32" s="3">
        <v>18.148393243356669</v>
      </c>
      <c r="BZ32" s="3">
        <v>1.79</v>
      </c>
      <c r="CA32" s="3">
        <v>17</v>
      </c>
      <c r="CB32" s="3">
        <v>20</v>
      </c>
      <c r="CC32" s="3">
        <v>3</v>
      </c>
      <c r="CD32" s="3">
        <v>3359.616224430235</v>
      </c>
      <c r="CE32" s="3">
        <v>3357.2405066475981</v>
      </c>
      <c r="CF32" s="3">
        <v>3359.62</v>
      </c>
    </row>
    <row r="33" spans="1:84" x14ac:dyDescent="0.25">
      <c r="A33" s="3">
        <v>32</v>
      </c>
      <c r="B33" s="3" t="s">
        <v>15</v>
      </c>
      <c r="C33" s="3" t="s">
        <v>457</v>
      </c>
      <c r="D33" s="3" t="s">
        <v>9</v>
      </c>
      <c r="E33" s="3" t="s">
        <v>9</v>
      </c>
      <c r="F33" s="3">
        <v>46.420099481258248</v>
      </c>
      <c r="G33" s="3">
        <v>7.7806587200000052</v>
      </c>
      <c r="H33" s="3">
        <v>6.5152720000000004</v>
      </c>
      <c r="I33" s="16">
        <v>1.9908520033378341</v>
      </c>
      <c r="J33" s="25">
        <v>755.31163064493217</v>
      </c>
      <c r="K33" s="3">
        <v>46.137379999999993</v>
      </c>
      <c r="L33" s="3">
        <v>0.26466871557359201</v>
      </c>
      <c r="M33" s="3">
        <v>65.340369999999993</v>
      </c>
      <c r="N33" s="3">
        <v>6.9161453299999964</v>
      </c>
      <c r="O33" s="3">
        <v>16.425842289999991</v>
      </c>
      <c r="P33" s="3">
        <v>45.797557500000003</v>
      </c>
      <c r="Q33" s="3">
        <v>2.4026143845307422</v>
      </c>
      <c r="R33" s="3">
        <v>2.8088288676732449</v>
      </c>
      <c r="S33" s="3">
        <v>19.20299</v>
      </c>
      <c r="T33" s="16">
        <v>12.12118071993272</v>
      </c>
      <c r="U33" s="25">
        <v>2178.387467681137</v>
      </c>
      <c r="V33" s="3">
        <v>-59.473619999999997</v>
      </c>
      <c r="W33" s="3">
        <v>0.38256833126508671</v>
      </c>
      <c r="X33" s="3">
        <v>5.8667499999999997</v>
      </c>
      <c r="Y33" s="3">
        <v>35.445236199999997</v>
      </c>
      <c r="Z33" s="3">
        <v>61.380775450000023</v>
      </c>
      <c r="AA33" s="3">
        <v>35.491316249999997</v>
      </c>
      <c r="AB33" s="3">
        <v>-0.91021247660519833</v>
      </c>
      <c r="AC33" s="3">
        <v>-0.96892910791663811</v>
      </c>
      <c r="AD33" s="3">
        <v>65.340369999999993</v>
      </c>
      <c r="AE33" s="3">
        <v>13.577853632163951</v>
      </c>
      <c r="AF33" s="3">
        <v>0.91021247660519833</v>
      </c>
      <c r="AG33" s="3">
        <v>510</v>
      </c>
      <c r="AH33" s="3">
        <v>141</v>
      </c>
      <c r="AI33" s="3">
        <v>19</v>
      </c>
      <c r="AJ33" s="3">
        <v>18</v>
      </c>
      <c r="AK33" s="3">
        <v>37</v>
      </c>
      <c r="AL33" s="3">
        <v>3.3252309674213193E-2</v>
      </c>
      <c r="AM33" s="3">
        <v>1.8892085629861902E-2</v>
      </c>
      <c r="AN33" s="3">
        <v>0.56814356100239582</v>
      </c>
      <c r="AO33" s="3">
        <v>8.4999999999999992E-2</v>
      </c>
      <c r="AP33" s="3">
        <v>0.22225983093955176</v>
      </c>
      <c r="AQ33" s="3">
        <v>149.61007364059793</v>
      </c>
      <c r="AR33" s="3">
        <v>83.48574065999999</v>
      </c>
      <c r="AS33" s="75">
        <v>89.984771046817798</v>
      </c>
      <c r="AT33" s="3">
        <v>89.984771046817812</v>
      </c>
      <c r="AU33" s="3">
        <v>55.119504284312143</v>
      </c>
      <c r="AV33" s="3">
        <v>34.586738502510293</v>
      </c>
      <c r="AW33" s="3">
        <v>20.748432159999989</v>
      </c>
      <c r="AX33" s="3">
        <v>3324.94283159409</v>
      </c>
      <c r="AY33" s="3">
        <v>9.915489676646347</v>
      </c>
      <c r="AZ33" s="3">
        <v>46.311066644851458</v>
      </c>
      <c r="BA33" s="3">
        <v>9.7750470900574236</v>
      </c>
      <c r="BB33" s="3">
        <v>51.584067808602498</v>
      </c>
      <c r="BC33" s="3">
        <v>34.621028919028539</v>
      </c>
      <c r="BD33" s="3">
        <v>36.309749600000004</v>
      </c>
      <c r="BE33" s="3">
        <v>51.586474034738828</v>
      </c>
      <c r="BF33" s="3">
        <v>36.559538029100928</v>
      </c>
      <c r="BG33" s="3">
        <v>25.82596550966122</v>
      </c>
      <c r="BH33" s="3">
        <v>55.571769896340847</v>
      </c>
      <c r="BI33" s="3">
        <v>34.495178919850062</v>
      </c>
      <c r="BJ33" s="3">
        <v>24.20650101</v>
      </c>
      <c r="BK33" s="3">
        <v>3953.2964442754169</v>
      </c>
      <c r="BL33" s="3">
        <v>0.83490088242320293</v>
      </c>
      <c r="BM33" s="3">
        <v>0.46134339900271287</v>
      </c>
      <c r="BN33" s="3">
        <v>48.162921230781343</v>
      </c>
      <c r="BO33" s="3">
        <v>54.404272568884117</v>
      </c>
      <c r="BP33" s="3">
        <v>34.335964425754668</v>
      </c>
      <c r="BQ33" s="3">
        <v>25.071018219999999</v>
      </c>
      <c r="BR33" s="3">
        <v>3500.1122476697701</v>
      </c>
      <c r="BS33" s="3">
        <v>1.689084276985886</v>
      </c>
      <c r="BT33" s="3">
        <v>5.8854960640631324</v>
      </c>
      <c r="BU33" s="3">
        <v>27.54931113103968</v>
      </c>
      <c r="BV33" s="3">
        <v>3523.54133925317</v>
      </c>
      <c r="BW33" s="3">
        <v>3.2448495975300111</v>
      </c>
      <c r="BX33" s="3">
        <v>6.444669793877468</v>
      </c>
      <c r="BY33" s="3">
        <v>14.4190801089883</v>
      </c>
      <c r="BZ33" s="3">
        <v>1.7</v>
      </c>
      <c r="CA33" s="3">
        <v>17</v>
      </c>
      <c r="CB33" s="3">
        <v>20</v>
      </c>
      <c r="CC33" s="3">
        <v>3</v>
      </c>
      <c r="CD33" s="3">
        <v>2994.2997095550891</v>
      </c>
      <c r="CE33" s="3">
        <v>2992.2014728119589</v>
      </c>
      <c r="CF33" s="3">
        <v>2994.3</v>
      </c>
    </row>
    <row r="34" spans="1:84" x14ac:dyDescent="0.25">
      <c r="A34" s="3">
        <v>33</v>
      </c>
      <c r="B34" s="3" t="s">
        <v>15</v>
      </c>
      <c r="C34" s="3" t="s">
        <v>457</v>
      </c>
      <c r="D34" s="3" t="s">
        <v>10</v>
      </c>
      <c r="E34" s="3" t="s">
        <v>10</v>
      </c>
      <c r="F34" s="3">
        <v>35.364981163210032</v>
      </c>
      <c r="G34" s="3">
        <v>7.5467338500000034</v>
      </c>
      <c r="H34" s="3">
        <v>4.7434750000000001</v>
      </c>
      <c r="I34" s="16">
        <v>0.90694731469826473</v>
      </c>
      <c r="J34" s="25">
        <v>336.0954159936415</v>
      </c>
      <c r="K34" s="3">
        <v>46.819959999999988</v>
      </c>
      <c r="L34" s="3">
        <v>0.4550323353529851</v>
      </c>
      <c r="M34" s="3">
        <v>55.501779999999997</v>
      </c>
      <c r="N34" s="3">
        <v>7.5467300499999963</v>
      </c>
      <c r="O34" s="3">
        <v>10.900833130000001</v>
      </c>
      <c r="P34" s="3">
        <v>30.92205928571429</v>
      </c>
      <c r="Q34" s="3">
        <v>5.3928738444243249</v>
      </c>
      <c r="R34" s="3">
        <v>4.2950808843360404</v>
      </c>
      <c r="S34" s="3">
        <v>8.6818200000000001</v>
      </c>
      <c r="T34" s="16">
        <v>14.07053685070203</v>
      </c>
      <c r="U34" s="25">
        <v>2367.0838589558052</v>
      </c>
      <c r="V34" s="3">
        <v>-48.868289999999988</v>
      </c>
      <c r="W34" s="3">
        <v>0.36457234440756392</v>
      </c>
      <c r="X34" s="3">
        <v>6.6334900000000001</v>
      </c>
      <c r="Y34" s="3">
        <v>51.150062569999989</v>
      </c>
      <c r="Z34" s="3">
        <v>64.566482549999989</v>
      </c>
      <c r="AA34" s="3">
        <v>36.589477179487183</v>
      </c>
      <c r="AB34" s="3">
        <v>-0.8804814908638966</v>
      </c>
      <c r="AC34" s="3">
        <v>-0.75686777519832549</v>
      </c>
      <c r="AD34" s="3">
        <v>55.501779999999997</v>
      </c>
      <c r="AE34" s="3">
        <v>13.339511475972699</v>
      </c>
      <c r="AF34" s="3">
        <v>0.8804814908638966</v>
      </c>
      <c r="AG34" s="3">
        <v>306</v>
      </c>
      <c r="AH34" s="3">
        <v>126</v>
      </c>
      <c r="AI34" s="3">
        <v>16</v>
      </c>
      <c r="AJ34" s="3">
        <v>15</v>
      </c>
      <c r="AK34" s="3">
        <v>31</v>
      </c>
      <c r="AL34" s="3">
        <v>3.0752151380678581E-2</v>
      </c>
      <c r="AM34" s="3">
        <v>1.7839170974521257E-2</v>
      </c>
      <c r="AN34" s="3">
        <v>0.58009505590979615</v>
      </c>
      <c r="AO34" s="3">
        <v>8.3684210526315791E-2</v>
      </c>
      <c r="AP34" s="3">
        <v>0.21317248334333577</v>
      </c>
      <c r="AQ34" s="3">
        <v>144.25947898326606</v>
      </c>
      <c r="AR34" s="3">
        <v>82.079723360000003</v>
      </c>
      <c r="AS34" s="75">
        <v>89.129702398778093</v>
      </c>
      <c r="AT34" s="3">
        <v>89.129702398778107</v>
      </c>
      <c r="AU34" s="3">
        <v>52.632518639268582</v>
      </c>
      <c r="AV34" s="3">
        <v>32.819983236480986</v>
      </c>
      <c r="AW34" s="3">
        <v>25.994297030000009</v>
      </c>
      <c r="AX34" s="3">
        <v>3076.2326084641868</v>
      </c>
      <c r="AY34" s="3">
        <v>12.639028282134429</v>
      </c>
      <c r="AZ34" s="3">
        <v>43.603329080704732</v>
      </c>
      <c r="BA34" s="3">
        <v>6.6991427211371128</v>
      </c>
      <c r="BB34" s="3">
        <v>50.861419713224308</v>
      </c>
      <c r="BC34" s="3">
        <v>32.910444551090897</v>
      </c>
      <c r="BD34" s="3">
        <v>38.572185509999997</v>
      </c>
      <c r="BE34" s="3">
        <v>50.861711191642982</v>
      </c>
      <c r="BF34" s="3">
        <v>38.51506727492437</v>
      </c>
      <c r="BG34" s="3">
        <v>23.419619373669398</v>
      </c>
      <c r="BH34" s="3">
        <v>52.399798236646348</v>
      </c>
      <c r="BI34" s="3">
        <v>32.81805093442285</v>
      </c>
      <c r="BJ34" s="3">
        <v>30.18692398</v>
      </c>
      <c r="BK34" s="3">
        <v>3309.9016240788492</v>
      </c>
      <c r="BL34" s="3">
        <v>0.58912467274047509</v>
      </c>
      <c r="BM34" s="3">
        <v>-6.1319100913147357</v>
      </c>
      <c r="BN34" s="3">
        <v>50.873245944013917</v>
      </c>
      <c r="BO34" s="3">
        <v>51.859739952778916</v>
      </c>
      <c r="BP34" s="3">
        <v>32.640236667599503</v>
      </c>
      <c r="BQ34" s="3">
        <v>30.18692398</v>
      </c>
      <c r="BR34" s="3">
        <v>3129.068871730326</v>
      </c>
      <c r="BS34" s="3">
        <v>2.360952665806288</v>
      </c>
      <c r="BT34" s="3">
        <v>3.577806842475709</v>
      </c>
      <c r="BU34" s="3">
        <v>19.429114036031219</v>
      </c>
      <c r="BV34" s="3">
        <v>3129.0689889152409</v>
      </c>
      <c r="BW34" s="3">
        <v>4.7219037852115768</v>
      </c>
      <c r="BX34" s="3">
        <v>3.5778119246622309</v>
      </c>
      <c r="BY34" s="3">
        <v>9.714559903911578</v>
      </c>
      <c r="BZ34" s="3">
        <v>1.59</v>
      </c>
      <c r="CA34" s="3">
        <v>16</v>
      </c>
      <c r="CB34" s="3">
        <v>19</v>
      </c>
      <c r="CC34" s="3">
        <v>3</v>
      </c>
      <c r="CD34" s="3">
        <v>2744.2264004872909</v>
      </c>
      <c r="CE34" s="3">
        <v>2740.9301006820551</v>
      </c>
      <c r="CF34" s="3">
        <v>2744.23</v>
      </c>
    </row>
    <row r="35" spans="1:84" x14ac:dyDescent="0.25">
      <c r="A35" s="2">
        <v>34</v>
      </c>
      <c r="B35" s="2" t="s">
        <v>16</v>
      </c>
      <c r="C35" s="2" t="s">
        <v>458</v>
      </c>
      <c r="D35" s="2" t="s">
        <v>4</v>
      </c>
      <c r="E35" s="2" t="s">
        <v>4</v>
      </c>
      <c r="F35" s="2">
        <v>96.708438566278133</v>
      </c>
      <c r="G35" s="2">
        <v>16.835968019999999</v>
      </c>
      <c r="H35" s="2">
        <v>5.9186952631578942</v>
      </c>
      <c r="I35" s="15">
        <v>0.72162348999282544</v>
      </c>
      <c r="J35" s="24">
        <v>2037.1221181867741</v>
      </c>
      <c r="K35" s="2">
        <v>69.540449999999993</v>
      </c>
      <c r="L35" s="2">
        <v>0.27887353517047719</v>
      </c>
      <c r="M35" s="2">
        <v>84.675439999999995</v>
      </c>
      <c r="N35" s="2">
        <v>8.4179840100000014</v>
      </c>
      <c r="O35" s="2">
        <v>31.801269529999999</v>
      </c>
      <c r="P35" s="2">
        <v>63.653524285714283</v>
      </c>
      <c r="Q35" s="2">
        <v>4.594680934708248</v>
      </c>
      <c r="R35" s="2">
        <v>2.1867193048503428</v>
      </c>
      <c r="S35" s="2">
        <v>15.13499</v>
      </c>
      <c r="T35" s="15">
        <v>17.751283343616969</v>
      </c>
      <c r="U35" s="24">
        <v>2567.9459723304808</v>
      </c>
      <c r="V35" s="2">
        <v>-78.27633999999999</v>
      </c>
      <c r="W35" s="2">
        <v>0.32295203259434629</v>
      </c>
      <c r="X35" s="2">
        <v>6.3990999999999998</v>
      </c>
      <c r="Y35" s="2">
        <v>36.477935789999982</v>
      </c>
      <c r="Z35" s="2">
        <v>43.960586550000002</v>
      </c>
      <c r="AA35" s="2">
        <v>58.146458333333328</v>
      </c>
      <c r="AB35" s="2">
        <v>-0.92442790967487143</v>
      </c>
      <c r="AC35" s="2">
        <v>-1.7806027203702091</v>
      </c>
      <c r="AD35" s="2">
        <v>84.675439999999995</v>
      </c>
      <c r="AE35" s="2">
        <v>18.778516906912461</v>
      </c>
      <c r="AF35" s="2">
        <v>0.92442790967487143</v>
      </c>
      <c r="AG35" s="2">
        <v>487</v>
      </c>
      <c r="AH35" s="2">
        <v>157</v>
      </c>
      <c r="AI35" s="2">
        <v>18</v>
      </c>
      <c r="AJ35" s="2">
        <v>17</v>
      </c>
      <c r="AK35" s="2">
        <v>35</v>
      </c>
      <c r="AL35" s="2">
        <v>5.0054859236739239E-2</v>
      </c>
      <c r="AM35" s="2">
        <v>2.2794493311842672E-2</v>
      </c>
      <c r="AN35" s="2">
        <v>0.45539021904015231</v>
      </c>
      <c r="AO35" s="2">
        <v>7.9259259259259265E-2</v>
      </c>
      <c r="AP35" s="2">
        <v>0.28759407449521124</v>
      </c>
      <c r="AQ35" s="2">
        <v>174.04690734534833</v>
      </c>
      <c r="AR35" s="2">
        <v>91.525093080000005</v>
      </c>
      <c r="AS35" s="2">
        <v>93.882323714042897</v>
      </c>
      <c r="AT35" s="2">
        <v>93.882323714042926</v>
      </c>
      <c r="AU35" s="2">
        <v>81.93946435381396</v>
      </c>
      <c r="AV35" s="2">
        <v>50.462867065411587</v>
      </c>
      <c r="AW35" s="2">
        <v>42.089920050000003</v>
      </c>
      <c r="AX35" s="2">
        <v>5627.3679919789574</v>
      </c>
      <c r="AY35" s="2">
        <v>23.567304053392341</v>
      </c>
      <c r="AZ35" s="2">
        <v>49.572609078748478</v>
      </c>
      <c r="BA35" s="2">
        <v>5.0366319591981021</v>
      </c>
      <c r="BB35" s="2">
        <v>82.46689337934194</v>
      </c>
      <c r="BC35" s="2">
        <v>51.154863753663669</v>
      </c>
      <c r="BD35" s="2">
        <v>52.378562930000008</v>
      </c>
      <c r="BE35" s="2">
        <v>82.470337049475162</v>
      </c>
      <c r="BF35" s="2">
        <v>52.608236693133328</v>
      </c>
      <c r="BG35" s="2">
        <v>24.831227168644361</v>
      </c>
      <c r="BH35" s="2">
        <v>81.413840707739723</v>
      </c>
      <c r="BI35" s="2">
        <v>50.37458370271689</v>
      </c>
      <c r="BJ35" s="2">
        <v>44.895912170000003</v>
      </c>
      <c r="BK35" s="2">
        <v>5872.4382585287021</v>
      </c>
      <c r="BL35" s="2">
        <v>0.48619908345479851</v>
      </c>
      <c r="BM35" s="2">
        <v>-7.6339492649554259</v>
      </c>
      <c r="BN35" s="2">
        <v>66.611020485123944</v>
      </c>
      <c r="BO35" s="2">
        <v>80.941454331377727</v>
      </c>
      <c r="BP35" s="2">
        <v>50.147893495836293</v>
      </c>
      <c r="BQ35" s="2">
        <v>44.895912170000003</v>
      </c>
      <c r="BR35" s="2">
        <v>5623.5077069973977</v>
      </c>
      <c r="BS35" s="2">
        <v>3.0752921397327371</v>
      </c>
      <c r="BT35" s="2">
        <v>6.7895548189791546</v>
      </c>
      <c r="BU35" s="2">
        <v>18.487321899324289</v>
      </c>
      <c r="BV35" s="2">
        <v>5623.5191432422198</v>
      </c>
      <c r="BW35" s="2">
        <v>6.1504250208844979</v>
      </c>
      <c r="BX35" s="2">
        <v>6.7901217149599908</v>
      </c>
      <c r="BY35" s="2">
        <v>9.2438459646815243</v>
      </c>
      <c r="BZ35" s="2">
        <v>2.14</v>
      </c>
      <c r="CA35" s="2">
        <v>23</v>
      </c>
      <c r="CB35" s="2">
        <v>27</v>
      </c>
      <c r="CC35" s="2">
        <v>4</v>
      </c>
      <c r="CD35" s="2">
        <v>4704.1091635995645</v>
      </c>
      <c r="CE35" s="2">
        <v>4699.2664983244049</v>
      </c>
      <c r="CF35" s="2">
        <v>4704.1099999999997</v>
      </c>
    </row>
    <row r="36" spans="1:84" x14ac:dyDescent="0.25">
      <c r="A36" s="2">
        <v>35</v>
      </c>
      <c r="B36" s="2" t="s">
        <v>16</v>
      </c>
      <c r="C36" s="2" t="s">
        <v>458</v>
      </c>
      <c r="D36" s="2" t="s">
        <v>5</v>
      </c>
      <c r="E36" s="2" t="s">
        <v>5</v>
      </c>
      <c r="F36" s="2">
        <v>55.699761594677909</v>
      </c>
      <c r="G36" s="2">
        <v>12.513031010000001</v>
      </c>
      <c r="H36" s="2">
        <v>4.5874406249999993</v>
      </c>
      <c r="I36" s="15">
        <v>0.80065812927286895</v>
      </c>
      <c r="J36" s="24">
        <v>2069.1421545594981</v>
      </c>
      <c r="K36" s="2">
        <v>75.930840000000003</v>
      </c>
      <c r="L36" s="2">
        <v>0.32146419925374048</v>
      </c>
      <c r="M36" s="2">
        <v>87.569140000000004</v>
      </c>
      <c r="N36" s="2">
        <v>8.3420181300000085</v>
      </c>
      <c r="O36" s="2">
        <v>31.69967651</v>
      </c>
      <c r="P36" s="2">
        <v>64.871503589743597</v>
      </c>
      <c r="Q36" s="2">
        <v>6.524220891367297</v>
      </c>
      <c r="R36" s="2">
        <v>2.3953190808129161</v>
      </c>
      <c r="S36" s="2">
        <v>11.638299999999999</v>
      </c>
      <c r="T36" s="15">
        <v>20.853865955863078</v>
      </c>
      <c r="U36" s="24">
        <v>2671.035783811521</v>
      </c>
      <c r="V36" s="2">
        <v>-80.382339999999999</v>
      </c>
      <c r="W36" s="2">
        <v>0.29731166847037049</v>
      </c>
      <c r="X36" s="2">
        <v>7.1867999999999999</v>
      </c>
      <c r="Y36" s="2">
        <v>34.202285770000003</v>
      </c>
      <c r="Z36" s="2">
        <v>38.373298649999988</v>
      </c>
      <c r="AA36" s="2">
        <v>69.13367638297872</v>
      </c>
      <c r="AB36" s="2">
        <v>-0.91792999223242333</v>
      </c>
      <c r="AC36" s="2">
        <v>-2.0947466813619902</v>
      </c>
      <c r="AD36" s="2">
        <v>87.569140000000004</v>
      </c>
      <c r="AE36" s="2">
        <v>20.554248672914049</v>
      </c>
      <c r="AF36" s="2">
        <v>0.91792999223242333</v>
      </c>
      <c r="AG36" s="2">
        <v>600</v>
      </c>
      <c r="AH36" s="2">
        <v>175</v>
      </c>
      <c r="AI36" s="2">
        <v>17</v>
      </c>
      <c r="AJ36" s="2">
        <v>17</v>
      </c>
      <c r="AK36" s="2">
        <v>34</v>
      </c>
      <c r="AL36" s="2">
        <v>5.7461243858471976E-2</v>
      </c>
      <c r="AM36" s="2">
        <v>2.380240747978396E-2</v>
      </c>
      <c r="AN36" s="2">
        <v>0.41423411470885829</v>
      </c>
      <c r="AO36" s="2">
        <v>7.9600000000000004E-2</v>
      </c>
      <c r="AP36" s="2">
        <v>0.29902521959527589</v>
      </c>
      <c r="AQ36" s="2">
        <v>192.16186492980265</v>
      </c>
      <c r="AR36" s="2">
        <v>81.355987540000001</v>
      </c>
      <c r="AS36" s="2">
        <v>83.604988347929194</v>
      </c>
      <c r="AT36" s="2">
        <v>83.604988347929165</v>
      </c>
      <c r="AU36" s="2">
        <v>89.873775289125248</v>
      </c>
      <c r="AV36" s="2">
        <v>58.071726010646337</v>
      </c>
      <c r="AW36" s="2">
        <v>41.710105900000002</v>
      </c>
      <c r="AX36" s="2">
        <v>5950.9414207350728</v>
      </c>
      <c r="AY36" s="2">
        <v>22.36876299750875</v>
      </c>
      <c r="AZ36" s="2">
        <v>45.629488683913507</v>
      </c>
      <c r="BA36" s="2">
        <v>3.767736688232076</v>
      </c>
      <c r="BB36" s="2">
        <v>91.819644065650991</v>
      </c>
      <c r="BC36" s="2">
        <v>58.469183380438338</v>
      </c>
      <c r="BD36" s="2">
        <v>49.217918400000002</v>
      </c>
      <c r="BE36" s="2">
        <v>91.823124069708555</v>
      </c>
      <c r="BF36" s="2">
        <v>49.023325163838912</v>
      </c>
      <c r="BG36" s="2">
        <v>23.253954513581629</v>
      </c>
      <c r="BH36" s="2">
        <v>89.318805350543698</v>
      </c>
      <c r="BI36" s="2">
        <v>57.925141967474993</v>
      </c>
      <c r="BJ36" s="2">
        <v>43.378509530000002</v>
      </c>
      <c r="BK36" s="2">
        <v>6109.0950046181079</v>
      </c>
      <c r="BL36" s="2">
        <v>0.40660794107084242</v>
      </c>
      <c r="BM36" s="2">
        <v>-18.350408821756378</v>
      </c>
      <c r="BN36" s="2">
        <v>72.890461823061813</v>
      </c>
      <c r="BO36" s="2">
        <v>88.804930788756096</v>
      </c>
      <c r="BP36" s="2">
        <v>57.693614727173369</v>
      </c>
      <c r="BQ36" s="2">
        <v>43.378509530000002</v>
      </c>
      <c r="BR36" s="2">
        <v>5962.0923988492686</v>
      </c>
      <c r="BS36" s="2">
        <v>3.6985226028398719</v>
      </c>
      <c r="BT36" s="2">
        <v>0.64018404142292895</v>
      </c>
      <c r="BU36" s="2">
        <v>15.810821719962361</v>
      </c>
      <c r="BV36" s="2">
        <v>5962.0889254985768</v>
      </c>
      <c r="BW36" s="2">
        <v>7.39708839693649</v>
      </c>
      <c r="BX36" s="2">
        <v>0.64005560688035712</v>
      </c>
      <c r="BY36" s="2">
        <v>7.9053752597779106</v>
      </c>
      <c r="BZ36" s="2">
        <v>1.99</v>
      </c>
      <c r="CA36" s="2">
        <v>22</v>
      </c>
      <c r="CB36" s="2">
        <v>25</v>
      </c>
      <c r="CC36" s="2">
        <v>3</v>
      </c>
      <c r="CD36" s="2">
        <v>4803.754840678218</v>
      </c>
      <c r="CE36" s="2">
        <v>4804.0466232450663</v>
      </c>
      <c r="CF36" s="2">
        <v>4803.75</v>
      </c>
    </row>
    <row r="37" spans="1:84" x14ac:dyDescent="0.25">
      <c r="A37" s="2">
        <v>36</v>
      </c>
      <c r="B37" s="2" t="s">
        <v>16</v>
      </c>
      <c r="C37" s="2" t="s">
        <v>458</v>
      </c>
      <c r="D37" s="2" t="s">
        <v>6</v>
      </c>
      <c r="E37" s="2" t="s">
        <v>6</v>
      </c>
      <c r="F37" s="2">
        <v>59.212480161659457</v>
      </c>
      <c r="G37" s="2">
        <v>16.677597049999999</v>
      </c>
      <c r="H37" s="2">
        <v>3.7095910000000001</v>
      </c>
      <c r="I37" s="15">
        <v>0.60980967279096132</v>
      </c>
      <c r="J37" s="24">
        <v>1271.4528043537341</v>
      </c>
      <c r="K37" s="2">
        <v>62.645200000000003</v>
      </c>
      <c r="L37" s="2">
        <v>0.33198999192148532</v>
      </c>
      <c r="M37" s="2">
        <v>74.464119999999994</v>
      </c>
      <c r="N37" s="2">
        <v>7.899917600000002</v>
      </c>
      <c r="O37" s="2">
        <v>23.69974517</v>
      </c>
      <c r="P37" s="2">
        <v>53.273131071428573</v>
      </c>
      <c r="Q37" s="2">
        <v>5.3004166201311111</v>
      </c>
      <c r="R37" s="2">
        <v>2.6432858054228601</v>
      </c>
      <c r="S37" s="2">
        <v>11.81892</v>
      </c>
      <c r="T37" s="15">
        <v>17.686146354035799</v>
      </c>
      <c r="U37" s="24">
        <v>2685.7093037028808</v>
      </c>
      <c r="V37" s="2">
        <v>-69.120679999999993</v>
      </c>
      <c r="W37" s="2">
        <v>0.2967807668260164</v>
      </c>
      <c r="X37" s="2">
        <v>5.3434400000000002</v>
      </c>
      <c r="Y37" s="2">
        <v>41.2551117</v>
      </c>
      <c r="Z37" s="2">
        <v>46.521728520000003</v>
      </c>
      <c r="AA37" s="2">
        <v>57.400102222222223</v>
      </c>
      <c r="AB37" s="2">
        <v>-0.92824141344851718</v>
      </c>
      <c r="AC37" s="2">
        <v>-1.4857719650353181</v>
      </c>
      <c r="AD37" s="2">
        <v>74.464119999999994</v>
      </c>
      <c r="AE37" s="2">
        <v>17.03524635340284</v>
      </c>
      <c r="AF37" s="2">
        <v>0.92824141344851718</v>
      </c>
      <c r="AG37" s="2">
        <v>376</v>
      </c>
      <c r="AH37" s="2">
        <v>134</v>
      </c>
      <c r="AI37" s="2">
        <v>18</v>
      </c>
      <c r="AJ37" s="2">
        <v>18</v>
      </c>
      <c r="AK37" s="2">
        <v>36</v>
      </c>
      <c r="AL37" s="2">
        <v>4.6251550357071854E-2</v>
      </c>
      <c r="AM37" s="2">
        <v>1.9677190554310917E-2</v>
      </c>
      <c r="AN37" s="2">
        <v>0.42543850751810047</v>
      </c>
      <c r="AO37" s="2">
        <v>6.5769230769230774E-2</v>
      </c>
      <c r="AP37" s="2">
        <v>0.29918535345735897</v>
      </c>
      <c r="AQ37" s="2">
        <v>154.59162630320338</v>
      </c>
      <c r="AR37" s="2">
        <v>85.892364500000014</v>
      </c>
      <c r="AS37" s="2">
        <v>86.902649810715502</v>
      </c>
      <c r="AT37" s="2">
        <v>86.902649810715474</v>
      </c>
      <c r="AU37" s="2">
        <v>75.142301844692682</v>
      </c>
      <c r="AV37" s="2">
        <v>45.989988506981007</v>
      </c>
      <c r="AW37" s="2">
        <v>40.377342220000003</v>
      </c>
      <c r="AX37" s="2">
        <v>4955.4408186123137</v>
      </c>
      <c r="AY37" s="2">
        <v>23.743529593604318</v>
      </c>
      <c r="AZ37" s="2">
        <v>48.004062247937583</v>
      </c>
      <c r="BA37" s="2">
        <v>5.3756601622902904</v>
      </c>
      <c r="BB37" s="2">
        <v>76.664243915335149</v>
      </c>
      <c r="BC37" s="2">
        <v>46.70270523874661</v>
      </c>
      <c r="BD37" s="2">
        <v>51.788330079999987</v>
      </c>
      <c r="BE37" s="2">
        <v>76.674738919329769</v>
      </c>
      <c r="BF37" s="2">
        <v>51.414357828190319</v>
      </c>
      <c r="BG37" s="2">
        <v>22.951897778372619</v>
      </c>
      <c r="BH37" s="2">
        <v>74.843790476992581</v>
      </c>
      <c r="BI37" s="2">
        <v>45.925334499093523</v>
      </c>
      <c r="BJ37" s="2">
        <v>43.88841248</v>
      </c>
      <c r="BK37" s="2">
        <v>5162.7052211386099</v>
      </c>
      <c r="BL37" s="2">
        <v>0.49544578076740642</v>
      </c>
      <c r="BM37" s="2">
        <v>-4.8408702368962562</v>
      </c>
      <c r="BN37" s="2">
        <v>62.788468443207186</v>
      </c>
      <c r="BO37" s="2">
        <v>74.347022325979964</v>
      </c>
      <c r="BP37" s="2">
        <v>45.66952289607606</v>
      </c>
      <c r="BQ37" s="2">
        <v>43.88841248</v>
      </c>
      <c r="BR37" s="2">
        <v>4958.3437246397943</v>
      </c>
      <c r="BS37" s="2">
        <v>2.8482501351677629</v>
      </c>
      <c r="BT37" s="2">
        <v>9.5906980614687942</v>
      </c>
      <c r="BU37" s="2">
        <v>18.714532561724571</v>
      </c>
      <c r="BV37" s="2">
        <v>4957.8492012417146</v>
      </c>
      <c r="BW37" s="2">
        <v>5.7013482220574847</v>
      </c>
      <c r="BX37" s="2">
        <v>9.5745716514161785</v>
      </c>
      <c r="BY37" s="2">
        <v>9.3505247965022775</v>
      </c>
      <c r="BZ37" s="2">
        <v>1.71</v>
      </c>
      <c r="CA37" s="2">
        <v>22</v>
      </c>
      <c r="CB37" s="2">
        <v>26</v>
      </c>
      <c r="CC37" s="2">
        <v>4</v>
      </c>
      <c r="CD37" s="2">
        <v>4021.5845693315532</v>
      </c>
      <c r="CE37" s="2">
        <v>4019.382283883288</v>
      </c>
      <c r="CF37" s="2">
        <v>4021.58</v>
      </c>
    </row>
    <row r="38" spans="1:84" x14ac:dyDescent="0.25">
      <c r="A38" s="2">
        <v>37</v>
      </c>
      <c r="B38" s="2" t="s">
        <v>16</v>
      </c>
      <c r="C38" s="2" t="s">
        <v>458</v>
      </c>
      <c r="D38" s="2" t="s">
        <v>7</v>
      </c>
      <c r="E38" s="2" t="s">
        <v>7</v>
      </c>
      <c r="F38" s="2">
        <v>67.73189198455178</v>
      </c>
      <c r="G38" s="2">
        <v>19.255096429999991</v>
      </c>
      <c r="H38" s="2">
        <v>3.7114443333333331</v>
      </c>
      <c r="I38" s="15">
        <v>0.80804529110322454</v>
      </c>
      <c r="J38" s="24">
        <v>999.76453166915758</v>
      </c>
      <c r="K38" s="2">
        <v>80.98263</v>
      </c>
      <c r="L38" s="2">
        <v>0.31890083748696829</v>
      </c>
      <c r="M38" s="2">
        <v>98.094759999999994</v>
      </c>
      <c r="N38" s="2">
        <v>3.9838180600000079</v>
      </c>
      <c r="O38" s="2">
        <v>14.607322699999999</v>
      </c>
      <c r="P38" s="2">
        <v>67.971422173913055</v>
      </c>
      <c r="Q38" s="2">
        <v>4.7324693068601036</v>
      </c>
      <c r="R38" s="2">
        <v>5.5439748722741644</v>
      </c>
      <c r="S38" s="2">
        <v>17.112130000000001</v>
      </c>
      <c r="T38" s="15">
        <v>21.67614345644116</v>
      </c>
      <c r="U38" s="24">
        <v>2138.9306011953831</v>
      </c>
      <c r="V38" s="2">
        <v>-92.304289999999995</v>
      </c>
      <c r="W38" s="2">
        <v>0.33896210281764222</v>
      </c>
      <c r="X38" s="2">
        <v>5.79047</v>
      </c>
      <c r="Y38" s="2">
        <v>25.894790650000001</v>
      </c>
      <c r="Z38" s="2">
        <v>31.870506280000001</v>
      </c>
      <c r="AA38" s="2">
        <v>66.803563673469384</v>
      </c>
      <c r="AB38" s="2">
        <v>-0.94097064919675633</v>
      </c>
      <c r="AC38" s="2">
        <v>-2.8962291715436148</v>
      </c>
      <c r="AD38" s="2">
        <v>98.094759999999994</v>
      </c>
      <c r="AE38" s="2">
        <v>22.643876418471439</v>
      </c>
      <c r="AF38" s="2">
        <v>0.94097064919675633</v>
      </c>
      <c r="AG38" s="2">
        <v>583</v>
      </c>
      <c r="AH38" s="2">
        <v>231</v>
      </c>
      <c r="AI38" s="2">
        <v>14</v>
      </c>
      <c r="AJ38" s="2">
        <v>14</v>
      </c>
      <c r="AK38" s="2">
        <v>28</v>
      </c>
      <c r="AL38" s="2">
        <v>4.7300601493578287E-2</v>
      </c>
      <c r="AM38" s="2">
        <v>2.4606532270369994E-2</v>
      </c>
      <c r="AN38" s="2">
        <v>0.5202160542019888</v>
      </c>
      <c r="AO38" s="2">
        <v>7.5909090909090912E-2</v>
      </c>
      <c r="AP38" s="2">
        <v>0.32415791014858675</v>
      </c>
      <c r="AQ38" s="2">
        <v>145.91839351350936</v>
      </c>
      <c r="AR38" s="2">
        <v>65.014350890000003</v>
      </c>
      <c r="AS38" s="2">
        <v>67.868157188932102</v>
      </c>
      <c r="AT38" s="2">
        <v>67.868157188932059</v>
      </c>
      <c r="AU38" s="2">
        <v>93.056901484663982</v>
      </c>
      <c r="AV38" s="2">
        <v>48.382405787160877</v>
      </c>
      <c r="AW38" s="2">
        <v>33.862419129999992</v>
      </c>
      <c r="AX38" s="2">
        <v>3750.4371605496108</v>
      </c>
      <c r="AY38" s="2">
        <v>23.25896549070568</v>
      </c>
      <c r="AZ38" s="2">
        <v>29.258262048206159</v>
      </c>
      <c r="BA38" s="2">
        <v>5.2568172636766617</v>
      </c>
      <c r="BB38" s="2">
        <v>93.702852928649904</v>
      </c>
      <c r="BC38" s="2">
        <v>49.499790995445302</v>
      </c>
      <c r="BD38" s="2">
        <v>40.502105710000002</v>
      </c>
      <c r="BE38" s="2">
        <v>93.714925799610938</v>
      </c>
      <c r="BF38" s="2">
        <v>40.734209762935599</v>
      </c>
      <c r="BG38" s="2">
        <v>14.639421385394961</v>
      </c>
      <c r="BH38" s="2">
        <v>92.514932835121641</v>
      </c>
      <c r="BI38" s="2">
        <v>48.312804956053959</v>
      </c>
      <c r="BJ38" s="2">
        <v>35.854324340000012</v>
      </c>
      <c r="BK38" s="2">
        <v>3909.132593231695</v>
      </c>
      <c r="BL38" s="2">
        <v>0.4857410056827921</v>
      </c>
      <c r="BM38" s="2">
        <v>5.0861494386523196</v>
      </c>
      <c r="BN38" s="2">
        <v>39.048363793646402</v>
      </c>
      <c r="BO38" s="2">
        <v>91.893400580916804</v>
      </c>
      <c r="BP38" s="2">
        <v>48.061705202837537</v>
      </c>
      <c r="BQ38" s="2">
        <v>35.854324340000012</v>
      </c>
      <c r="BR38" s="2">
        <v>3765.8963379608158</v>
      </c>
      <c r="BS38" s="2">
        <v>2.927150328663608</v>
      </c>
      <c r="BT38" s="2">
        <v>14.15306578403926</v>
      </c>
      <c r="BU38" s="2">
        <v>11.28269123288146</v>
      </c>
      <c r="BV38" s="2">
        <v>3765.9356963446739</v>
      </c>
      <c r="BW38" s="2">
        <v>5.8535262759360629</v>
      </c>
      <c r="BX38" s="2">
        <v>14.15471303998002</v>
      </c>
      <c r="BY38" s="2">
        <v>5.641932704640074</v>
      </c>
      <c r="BZ38" s="2">
        <v>1.67</v>
      </c>
      <c r="CA38" s="2">
        <v>16</v>
      </c>
      <c r="CB38" s="2">
        <v>22</v>
      </c>
      <c r="CC38" s="2">
        <v>6</v>
      </c>
      <c r="CD38" s="2">
        <v>3212.5501260549258</v>
      </c>
      <c r="CE38" s="2">
        <v>3210.2046572972058</v>
      </c>
      <c r="CF38" s="2">
        <v>3212.55</v>
      </c>
    </row>
    <row r="39" spans="1:84" x14ac:dyDescent="0.25">
      <c r="A39" s="2">
        <v>38</v>
      </c>
      <c r="B39" s="2" t="s">
        <v>16</v>
      </c>
      <c r="C39" s="2" t="s">
        <v>458</v>
      </c>
      <c r="D39" s="2" t="s">
        <v>8</v>
      </c>
      <c r="E39" s="2" t="s">
        <v>8</v>
      </c>
      <c r="F39" s="2">
        <v>58.945049566793507</v>
      </c>
      <c r="G39" s="2">
        <v>13.07418442</v>
      </c>
      <c r="H39" s="2">
        <v>4.696583684210526</v>
      </c>
      <c r="I39" s="15">
        <v>1.110268108027805</v>
      </c>
      <c r="J39" s="24">
        <v>1960.9032171428489</v>
      </c>
      <c r="K39" s="2">
        <v>95.48939</v>
      </c>
      <c r="L39" s="2">
        <v>0.32668428025037249</v>
      </c>
      <c r="M39" s="2">
        <v>110.82932</v>
      </c>
      <c r="N39" s="2">
        <v>6.5370864899999912</v>
      </c>
      <c r="O39" s="2">
        <v>24.69567108</v>
      </c>
      <c r="P39" s="2">
        <v>78.936477428571408</v>
      </c>
      <c r="Q39" s="2">
        <v>6.2248908567379377</v>
      </c>
      <c r="R39" s="2">
        <v>3.8666448743453219</v>
      </c>
      <c r="S39" s="2">
        <v>15.339930000000001</v>
      </c>
      <c r="T39" s="15">
        <v>25.787306314252628</v>
      </c>
      <c r="U39" s="24">
        <v>2925.8157585812069</v>
      </c>
      <c r="V39" s="2">
        <v>-103.60705</v>
      </c>
      <c r="W39" s="2">
        <v>0.28893461277985821</v>
      </c>
      <c r="X39" s="2">
        <v>7.22227</v>
      </c>
      <c r="Y39" s="2">
        <v>31.232765199999999</v>
      </c>
      <c r="Z39" s="2">
        <v>34.138137819999997</v>
      </c>
      <c r="AA39" s="2">
        <v>85.149367708333344</v>
      </c>
      <c r="AB39" s="2">
        <v>-0.93483430196991202</v>
      </c>
      <c r="AC39" s="2">
        <v>-3.0349356062210662</v>
      </c>
      <c r="AD39" s="2">
        <v>110.82932</v>
      </c>
      <c r="AE39" s="2">
        <v>24.60259958725705</v>
      </c>
      <c r="AF39" s="2">
        <v>0.93483430196991202</v>
      </c>
      <c r="AG39" s="2">
        <v>724</v>
      </c>
      <c r="AH39" s="2">
        <v>254</v>
      </c>
      <c r="AI39" s="2">
        <v>18</v>
      </c>
      <c r="AJ39" s="2">
        <v>17</v>
      </c>
      <c r="AK39" s="2">
        <v>35</v>
      </c>
      <c r="AL39" s="2">
        <v>6.5297797197010787E-2</v>
      </c>
      <c r="AM39" s="2">
        <v>3.2314744045352957E-2</v>
      </c>
      <c r="AN39" s="2">
        <v>0.49488260603731765</v>
      </c>
      <c r="AO39" s="2">
        <v>0.10208333333333335</v>
      </c>
      <c r="AP39" s="2">
        <v>0.31655259472998809</v>
      </c>
      <c r="AQ39" s="2">
        <v>206.27787699136778</v>
      </c>
      <c r="AR39" s="2">
        <v>71.09867478000001</v>
      </c>
      <c r="AS39" s="2">
        <v>75.816784949974704</v>
      </c>
      <c r="AT39" s="2">
        <v>75.816784949974689</v>
      </c>
      <c r="AU39" s="2">
        <v>108.95385065327849</v>
      </c>
      <c r="AV39" s="2">
        <v>68.588780940867807</v>
      </c>
      <c r="AW39" s="2">
        <v>35.590824129999987</v>
      </c>
      <c r="AX39" s="2">
        <v>6302.9602965903714</v>
      </c>
      <c r="AY39" s="2">
        <v>19.949421423420979</v>
      </c>
      <c r="AZ39" s="2">
        <v>41.669334625072189</v>
      </c>
      <c r="BA39" s="2">
        <v>4.958550478071456</v>
      </c>
      <c r="BB39" s="2">
        <v>112.0904862531042</v>
      </c>
      <c r="BC39" s="2">
        <v>69.412408941256643</v>
      </c>
      <c r="BD39" s="2">
        <v>43.580600740000001</v>
      </c>
      <c r="BE39" s="2">
        <v>112.09217842920719</v>
      </c>
      <c r="BF39" s="2">
        <v>43.48475309044359</v>
      </c>
      <c r="BG39" s="2">
        <v>19.57196620638296</v>
      </c>
      <c r="BH39" s="2">
        <v>108.473820675152</v>
      </c>
      <c r="BI39" s="2">
        <v>68.34254375686163</v>
      </c>
      <c r="BJ39" s="2">
        <v>37.769855499999998</v>
      </c>
      <c r="BK39" s="2">
        <v>6621.2957948804797</v>
      </c>
      <c r="BL39" s="2">
        <v>0.50697732119888517</v>
      </c>
      <c r="BM39" s="2">
        <v>-4.5793759484931238</v>
      </c>
      <c r="BN39" s="2">
        <v>54.619733600844199</v>
      </c>
      <c r="BO39" s="2">
        <v>107.7645538445354</v>
      </c>
      <c r="BP39" s="2">
        <v>67.994053520651462</v>
      </c>
      <c r="BQ39" s="2">
        <v>37.769855499999998</v>
      </c>
      <c r="BR39" s="2">
        <v>6321.879423716181</v>
      </c>
      <c r="BS39" s="2">
        <v>2.8392237597647991</v>
      </c>
      <c r="BT39" s="2">
        <v>7.3133102927150127</v>
      </c>
      <c r="BU39" s="2">
        <v>16.499107189952451</v>
      </c>
      <c r="BV39" s="2">
        <v>6321.9118109434021</v>
      </c>
      <c r="BW39" s="2">
        <v>5.6782325627218349</v>
      </c>
      <c r="BX39" s="2">
        <v>7.313915565250908</v>
      </c>
      <c r="BY39" s="2">
        <v>8.2498259673563599</v>
      </c>
      <c r="BZ39" s="2">
        <v>2.4500000000000002</v>
      </c>
      <c r="CA39" s="2">
        <v>20</v>
      </c>
      <c r="CB39" s="2">
        <v>24</v>
      </c>
      <c r="CC39" s="2">
        <v>4</v>
      </c>
      <c r="CD39" s="2">
        <v>5038.658725634672</v>
      </c>
      <c r="CE39" s="2">
        <v>4950.6690477928269</v>
      </c>
      <c r="CF39" s="2">
        <v>4950.09</v>
      </c>
    </row>
    <row r="40" spans="1:84" x14ac:dyDescent="0.25">
      <c r="A40" s="2">
        <v>39</v>
      </c>
      <c r="B40" s="2" t="s">
        <v>16</v>
      </c>
      <c r="C40" s="2" t="s">
        <v>458</v>
      </c>
      <c r="D40" s="2" t="s">
        <v>9</v>
      </c>
      <c r="E40" s="2" t="s">
        <v>9</v>
      </c>
      <c r="F40" s="2">
        <v>54.44302968890505</v>
      </c>
      <c r="G40" s="2">
        <v>18.384601589999999</v>
      </c>
      <c r="H40" s="2">
        <v>3.0367342857142861</v>
      </c>
      <c r="I40" s="15">
        <v>0.42692847933508038</v>
      </c>
      <c r="J40" s="24">
        <v>655.36196776514612</v>
      </c>
      <c r="K40" s="2">
        <v>64.62290999999999</v>
      </c>
      <c r="L40" s="2">
        <v>0.44206743863186859</v>
      </c>
      <c r="M40" s="2">
        <v>73.619749999999996</v>
      </c>
      <c r="N40" s="2">
        <v>7.4900283800000018</v>
      </c>
      <c r="O40" s="2">
        <v>14.980049129999999</v>
      </c>
      <c r="P40" s="2">
        <v>43.642876521739133</v>
      </c>
      <c r="Q40" s="2">
        <v>7.1828453101311114</v>
      </c>
      <c r="R40" s="2">
        <v>4.3139317794747436</v>
      </c>
      <c r="S40" s="2">
        <v>8.9968400000000006</v>
      </c>
      <c r="T40" s="15">
        <v>19.293094638492139</v>
      </c>
      <c r="U40" s="24">
        <v>1920.1857652241929</v>
      </c>
      <c r="V40" s="2">
        <v>-68.746849999999995</v>
      </c>
      <c r="W40" s="2">
        <v>0.29720089068737648</v>
      </c>
      <c r="X40" s="2">
        <v>4.8728999999999996</v>
      </c>
      <c r="Y40" s="2">
        <v>30.64100646999999</v>
      </c>
      <c r="Z40" s="2">
        <v>34.045562750000002</v>
      </c>
      <c r="AA40" s="2">
        <v>56.06411549019608</v>
      </c>
      <c r="AB40" s="2">
        <v>-0.9338098811799822</v>
      </c>
      <c r="AC40" s="2">
        <v>-2.0192602044740759</v>
      </c>
      <c r="AD40" s="2">
        <v>73.619749999999996</v>
      </c>
      <c r="AE40" s="2">
        <v>16.662305059286211</v>
      </c>
      <c r="AF40" s="2">
        <v>0.9338098811799822</v>
      </c>
      <c r="AG40" s="2">
        <v>580</v>
      </c>
      <c r="AH40" s="2">
        <v>162</v>
      </c>
      <c r="AI40" s="2">
        <v>13</v>
      </c>
      <c r="AJ40" s="2">
        <v>12</v>
      </c>
      <c r="AK40" s="2">
        <v>25</v>
      </c>
      <c r="AL40" s="2">
        <v>3.8619932876929448E-2</v>
      </c>
      <c r="AM40" s="2">
        <v>1.4804678039319912E-2</v>
      </c>
      <c r="AN40" s="2">
        <v>0.38334292518058327</v>
      </c>
      <c r="AO40" s="2">
        <v>4.5909090909090906E-2</v>
      </c>
      <c r="AP40" s="2">
        <v>0.3224781355099387</v>
      </c>
      <c r="AQ40" s="2">
        <v>119.75984919368028</v>
      </c>
      <c r="AR40" s="2">
        <v>66.651515960000012</v>
      </c>
      <c r="AS40" s="2">
        <v>68.221679479792101</v>
      </c>
      <c r="AT40" s="2">
        <v>68.221679479792101</v>
      </c>
      <c r="AU40" s="2">
        <v>74.309063859198872</v>
      </c>
      <c r="AV40" s="2">
        <v>38.739684092398598</v>
      </c>
      <c r="AW40" s="2">
        <v>38.811939240000001</v>
      </c>
      <c r="AX40" s="2">
        <v>3028.6233571291141</v>
      </c>
      <c r="AY40" s="2">
        <v>26.309394576895841</v>
      </c>
      <c r="AZ40" s="2">
        <v>27.300217834633671</v>
      </c>
      <c r="BA40" s="2">
        <v>3.260695840735071</v>
      </c>
      <c r="BB40" s="2">
        <v>74.968761332266098</v>
      </c>
      <c r="BC40" s="2">
        <v>39.351525542505158</v>
      </c>
      <c r="BD40" s="2">
        <v>42.897411339999991</v>
      </c>
      <c r="BE40" s="2">
        <v>74.968834657184516</v>
      </c>
      <c r="BF40" s="2">
        <v>42.891571274109907</v>
      </c>
      <c r="BG40" s="2">
        <v>15.02503030393332</v>
      </c>
      <c r="BH40" s="2">
        <v>73.847622233586705</v>
      </c>
      <c r="BI40" s="2">
        <v>38.595150058728457</v>
      </c>
      <c r="BJ40" s="2">
        <v>39.49285506999999</v>
      </c>
      <c r="BK40" s="2">
        <v>3058.2830363905759</v>
      </c>
      <c r="BL40" s="2">
        <v>0.33245137031276928</v>
      </c>
      <c r="BM40" s="2">
        <v>-7.3811421241638726</v>
      </c>
      <c r="BN40" s="2">
        <v>52.517396504549282</v>
      </c>
      <c r="BO40" s="2">
        <v>73.579843684279268</v>
      </c>
      <c r="BP40" s="2">
        <v>38.47406128452289</v>
      </c>
      <c r="BQ40" s="2">
        <v>39.49285506999999</v>
      </c>
      <c r="BR40" s="2">
        <v>3006.3652528289099</v>
      </c>
      <c r="BS40" s="2">
        <v>5.176892433331763</v>
      </c>
      <c r="BT40" s="2">
        <v>7.000641586524841</v>
      </c>
      <c r="BU40" s="2">
        <v>7.817995227464575</v>
      </c>
      <c r="BV40" s="2">
        <v>3006.3660419062849</v>
      </c>
      <c r="BW40" s="2">
        <v>10.35371876079968</v>
      </c>
      <c r="BX40" s="2">
        <v>7.0007525991584583</v>
      </c>
      <c r="BY40" s="2">
        <v>3.909013712494561</v>
      </c>
      <c r="BZ40" s="2">
        <v>1.01</v>
      </c>
      <c r="CA40" s="2">
        <v>16</v>
      </c>
      <c r="CB40" s="2">
        <v>22</v>
      </c>
      <c r="CC40" s="2">
        <v>6</v>
      </c>
      <c r="CD40" s="2">
        <v>2628.4633521367068</v>
      </c>
      <c r="CE40" s="2">
        <v>2634.7166822609661</v>
      </c>
      <c r="CF40" s="2">
        <v>2628.46</v>
      </c>
    </row>
    <row r="41" spans="1:84" x14ac:dyDescent="0.25">
      <c r="A41" s="2">
        <v>40</v>
      </c>
      <c r="B41" s="2" t="s">
        <v>16</v>
      </c>
      <c r="C41" s="2" t="s">
        <v>458</v>
      </c>
      <c r="D41" s="2" t="s">
        <v>10</v>
      </c>
      <c r="E41" s="2" t="s">
        <v>10</v>
      </c>
      <c r="F41" s="2">
        <v>69.759871684802832</v>
      </c>
      <c r="G41" s="2">
        <v>18.072788240000001</v>
      </c>
      <c r="H41" s="2">
        <v>3.9214934482758621</v>
      </c>
      <c r="I41" s="15">
        <v>0.46906652628382711</v>
      </c>
      <c r="J41" s="24">
        <v>1076.110852923277</v>
      </c>
      <c r="K41" s="2">
        <v>68.298909999999992</v>
      </c>
      <c r="L41" s="2">
        <v>0.37532437488184761</v>
      </c>
      <c r="M41" s="2">
        <v>78.182569999999998</v>
      </c>
      <c r="N41" s="2">
        <v>5.1636505100000001</v>
      </c>
      <c r="O41" s="2">
        <v>18.71824646</v>
      </c>
      <c r="P41" s="2">
        <v>57.041375999999993</v>
      </c>
      <c r="Q41" s="2">
        <v>6.9102852586997114</v>
      </c>
      <c r="R41" s="2">
        <v>3.648787836293935</v>
      </c>
      <c r="S41" s="2">
        <v>9.8836600000000008</v>
      </c>
      <c r="T41" s="15">
        <v>21.40901878960042</v>
      </c>
      <c r="U41" s="24">
        <v>1448.3302495357129</v>
      </c>
      <c r="V41" s="2">
        <v>-71.848190000000002</v>
      </c>
      <c r="W41" s="2">
        <v>0.33771381987827109</v>
      </c>
      <c r="X41" s="2">
        <v>6.3343800000000003</v>
      </c>
      <c r="Y41" s="2">
        <v>21.94552612</v>
      </c>
      <c r="Z41" s="2">
        <v>27.10917663</v>
      </c>
      <c r="AA41" s="2">
        <v>53.166119534883727</v>
      </c>
      <c r="AB41" s="2">
        <v>-0.91897963957951245</v>
      </c>
      <c r="AC41" s="2">
        <v>-2.6503272666898399</v>
      </c>
      <c r="AD41" s="2">
        <v>78.182569999999998</v>
      </c>
      <c r="AE41" s="2">
        <v>17.95493331623036</v>
      </c>
      <c r="AF41" s="2">
        <v>0.91897963957951245</v>
      </c>
      <c r="AG41" s="2">
        <v>590</v>
      </c>
      <c r="AH41" s="2">
        <v>196</v>
      </c>
      <c r="AI41" s="2">
        <v>13</v>
      </c>
      <c r="AJ41" s="2">
        <v>12</v>
      </c>
      <c r="AK41" s="2">
        <v>25</v>
      </c>
      <c r="AL41" s="2">
        <v>3.9703170991810914E-2</v>
      </c>
      <c r="AM41" s="2">
        <v>1.8954129964542876E-2</v>
      </c>
      <c r="AN41" s="2">
        <v>0.47739587269874018</v>
      </c>
      <c r="AO41" s="2">
        <v>5.904761904761905E-2</v>
      </c>
      <c r="AP41" s="2">
        <v>0.32099736230274228</v>
      </c>
      <c r="AQ41" s="2">
        <v>123.68690729105013</v>
      </c>
      <c r="AR41" s="2">
        <v>63.221893310000013</v>
      </c>
      <c r="AS41" s="2">
        <v>65.421098321033099</v>
      </c>
      <c r="AT41" s="2">
        <v>65.421098321033142</v>
      </c>
      <c r="AU41" s="2">
        <v>78.693580581004355</v>
      </c>
      <c r="AV41" s="2">
        <v>39.943880548821333</v>
      </c>
      <c r="AW41" s="2">
        <v>33.563747399999997</v>
      </c>
      <c r="AX41" s="2">
        <v>2960.1609778398988</v>
      </c>
      <c r="AY41" s="2">
        <v>23.311917120828451</v>
      </c>
      <c r="AZ41" s="2">
        <v>26.952606530839219</v>
      </c>
      <c r="BA41" s="2">
        <v>4.7768099047555168</v>
      </c>
      <c r="BB41" s="2">
        <v>78.279591360708466</v>
      </c>
      <c r="BC41" s="2">
        <v>40.98787579219632</v>
      </c>
      <c r="BD41" s="2">
        <v>39.372859949999999</v>
      </c>
      <c r="BE41" s="2">
        <v>78.2811555020821</v>
      </c>
      <c r="BF41" s="2">
        <v>39.460392546736919</v>
      </c>
      <c r="BG41" s="2">
        <v>14.066313813014149</v>
      </c>
      <c r="BH41" s="2">
        <v>78.070684763071455</v>
      </c>
      <c r="BI41" s="2">
        <v>39.864646809916742</v>
      </c>
      <c r="BJ41" s="2">
        <v>35.500118250000007</v>
      </c>
      <c r="BK41" s="2">
        <v>3065.418174912973</v>
      </c>
      <c r="BL41" s="2">
        <v>0.45820512260015828</v>
      </c>
      <c r="BM41" s="2">
        <v>4.4187932148461293</v>
      </c>
      <c r="BN41" s="2">
        <v>37.961135531642412</v>
      </c>
      <c r="BO41" s="2">
        <v>77.676435344833919</v>
      </c>
      <c r="BP41" s="2">
        <v>39.687285219965567</v>
      </c>
      <c r="BQ41" s="2">
        <v>35.500118250000007</v>
      </c>
      <c r="BR41" s="2">
        <v>2950.909019941068</v>
      </c>
      <c r="BS41" s="2">
        <v>3.3786346192268462</v>
      </c>
      <c r="BT41" s="2">
        <v>12.79833882487309</v>
      </c>
      <c r="BU41" s="2">
        <v>9.490006802317648</v>
      </c>
      <c r="BV41" s="2">
        <v>2950.9068600471719</v>
      </c>
      <c r="BW41" s="2">
        <v>6.7573697465005882</v>
      </c>
      <c r="BX41" s="2">
        <v>12.798139224486709</v>
      </c>
      <c r="BY41" s="2">
        <v>4.7449532290876464</v>
      </c>
      <c r="BZ41" s="2">
        <v>1.24</v>
      </c>
      <c r="CA41" s="2">
        <v>14</v>
      </c>
      <c r="CB41" s="2">
        <v>21</v>
      </c>
      <c r="CC41" s="2">
        <v>7</v>
      </c>
      <c r="CD41" s="2">
        <v>2595.5495289160622</v>
      </c>
      <c r="CE41" s="2">
        <v>2597.4250531120529</v>
      </c>
      <c r="CF41" s="2">
        <v>2595.5500000000002</v>
      </c>
    </row>
    <row r="42" spans="1:84" x14ac:dyDescent="0.25">
      <c r="A42" s="7">
        <v>41</v>
      </c>
      <c r="B42" s="7" t="s">
        <v>17</v>
      </c>
      <c r="C42" s="7" t="s">
        <v>459</v>
      </c>
      <c r="D42" s="7" t="s">
        <v>4</v>
      </c>
      <c r="E42" s="7" t="s">
        <v>5</v>
      </c>
      <c r="F42" s="7">
        <v>77.273530824143194</v>
      </c>
      <c r="G42" s="7">
        <v>8.2045707700000037</v>
      </c>
      <c r="H42" s="7">
        <v>9.8201499999999999</v>
      </c>
      <c r="I42" s="17">
        <v>2.2530319401462111</v>
      </c>
      <c r="J42" s="26">
        <v>1601.9731955686011</v>
      </c>
      <c r="K42" s="7">
        <v>100.35091</v>
      </c>
      <c r="L42" s="7">
        <v>0.29158994348530243</v>
      </c>
      <c r="M42" s="7">
        <v>123.43161000000001</v>
      </c>
      <c r="N42" s="7">
        <v>4.102287289999996</v>
      </c>
      <c r="O42" s="7">
        <v>18.050064079999991</v>
      </c>
      <c r="P42" s="7">
        <v>88.077944782608697</v>
      </c>
      <c r="Q42" s="7">
        <v>4.3478278388437088</v>
      </c>
      <c r="R42" s="7">
        <v>5.5595874649105417</v>
      </c>
      <c r="S42" s="7">
        <v>23.0807</v>
      </c>
      <c r="T42" s="17">
        <v>25.682642941462451</v>
      </c>
      <c r="U42" s="26">
        <v>4091.5395488238501</v>
      </c>
      <c r="V42" s="7">
        <v>-119.11045</v>
      </c>
      <c r="W42" s="7">
        <v>0.47932498264442808</v>
      </c>
      <c r="X42" s="7">
        <v>4.3211599999999999</v>
      </c>
      <c r="Y42" s="7">
        <v>35.279670719999999</v>
      </c>
      <c r="Z42" s="7">
        <v>54.970649719999997</v>
      </c>
      <c r="AA42" s="7">
        <v>74.276129852941168</v>
      </c>
      <c r="AB42" s="7">
        <v>-0.96499146369394351</v>
      </c>
      <c r="AC42" s="7">
        <v>-2.1668008402066241</v>
      </c>
      <c r="AD42" s="7">
        <v>123.43161000000001</v>
      </c>
      <c r="AE42" s="7">
        <v>35.602404652656311</v>
      </c>
      <c r="AF42" s="7">
        <v>0.96499146369394351</v>
      </c>
      <c r="AG42" s="7">
        <v>505</v>
      </c>
      <c r="AH42" s="7">
        <v>179</v>
      </c>
      <c r="AI42" s="7">
        <v>16</v>
      </c>
      <c r="AJ42" s="7">
        <v>15</v>
      </c>
      <c r="AK42" s="7">
        <v>31</v>
      </c>
      <c r="AL42" s="7">
        <v>7.0965705990945885E-2</v>
      </c>
      <c r="AM42" s="7">
        <v>3.6881552738063691E-2</v>
      </c>
      <c r="AN42" s="7">
        <v>0.51970951635102747</v>
      </c>
      <c r="AO42" s="7">
        <v>0.14285714285714285</v>
      </c>
      <c r="AP42" s="7">
        <v>0.25817086916644583</v>
      </c>
      <c r="AQ42" s="7">
        <v>274.8788281965052</v>
      </c>
      <c r="AR42" s="7">
        <v>79.347396849999996</v>
      </c>
      <c r="AS42" s="76">
        <v>81.341477711263593</v>
      </c>
      <c r="AT42" s="7">
        <v>81.341477711263579</v>
      </c>
      <c r="AU42" s="7">
        <v>122.2192156123874</v>
      </c>
      <c r="AV42" s="7">
        <v>71.177005315485815</v>
      </c>
      <c r="AW42" s="7">
        <v>27.895549769999999</v>
      </c>
      <c r="AX42" s="7">
        <v>6225.0782081967291</v>
      </c>
      <c r="AY42" s="7">
        <v>13.679792301918249</v>
      </c>
      <c r="AZ42" s="7">
        <v>35.984163107197219</v>
      </c>
      <c r="BA42" s="7">
        <v>4.3547546301773163</v>
      </c>
      <c r="BB42" s="7">
        <v>118.3057077231294</v>
      </c>
      <c r="BC42" s="7">
        <v>70.989594263435919</v>
      </c>
      <c r="BD42" s="7">
        <v>36.100124360000002</v>
      </c>
      <c r="BE42" s="7">
        <v>118.3077226325457</v>
      </c>
      <c r="BF42" s="7">
        <v>36.221154838696101</v>
      </c>
      <c r="BG42" s="7">
        <v>20.737513799955</v>
      </c>
      <c r="BH42" s="7">
        <v>121.2580099708109</v>
      </c>
      <c r="BI42" s="7">
        <v>71.169065643505334</v>
      </c>
      <c r="BJ42" s="7">
        <v>30.356922149999999</v>
      </c>
      <c r="BK42" s="7">
        <v>6393.4807151400837</v>
      </c>
      <c r="BL42" s="7">
        <v>0.42334557350195401</v>
      </c>
      <c r="BM42" s="7">
        <v>-15.354082477025941</v>
      </c>
      <c r="BN42" s="7">
        <v>54.338922595190382</v>
      </c>
      <c r="BO42" s="7">
        <v>120.30533931977619</v>
      </c>
      <c r="BP42" s="7">
        <v>70.909724341712149</v>
      </c>
      <c r="BQ42" s="7">
        <v>29.536464689999999</v>
      </c>
      <c r="BR42" s="7">
        <v>6273.2025984028433</v>
      </c>
      <c r="BS42" s="7">
        <v>3.2700178991764379</v>
      </c>
      <c r="BT42" s="7">
        <v>-0.43069647401362471</v>
      </c>
      <c r="BU42" s="7">
        <v>13.311313687477821</v>
      </c>
      <c r="BV42" s="7">
        <v>6273.2095610846818</v>
      </c>
      <c r="BW42" s="7">
        <v>6.5398317485080852</v>
      </c>
      <c r="BX42" s="7">
        <v>-0.43014693944904608</v>
      </c>
      <c r="BY42" s="7">
        <v>6.655802787785194</v>
      </c>
      <c r="BZ42" s="7">
        <v>3</v>
      </c>
      <c r="CA42" s="7">
        <v>19</v>
      </c>
      <c r="CB42" s="7">
        <v>21</v>
      </c>
      <c r="CC42" s="7">
        <v>2</v>
      </c>
      <c r="CD42" s="7">
        <v>5775.8445236941898</v>
      </c>
      <c r="CE42" s="7">
        <v>5772.4553921266088</v>
      </c>
      <c r="CF42" s="7">
        <v>5775.84</v>
      </c>
    </row>
    <row r="43" spans="1:84" x14ac:dyDescent="0.25">
      <c r="A43" s="7">
        <v>42</v>
      </c>
      <c r="B43" s="7" t="s">
        <v>17</v>
      </c>
      <c r="C43" s="7" t="s">
        <v>459</v>
      </c>
      <c r="D43" s="7" t="s">
        <v>5</v>
      </c>
      <c r="E43" s="7" t="s">
        <v>6</v>
      </c>
      <c r="F43" s="7">
        <v>64.613759904416355</v>
      </c>
      <c r="G43" s="7">
        <v>15.25137711</v>
      </c>
      <c r="H43" s="7">
        <v>4.3942916666666676</v>
      </c>
      <c r="I43" s="17">
        <v>0.6695264254730634</v>
      </c>
      <c r="J43" s="26">
        <v>1298.4662906944141</v>
      </c>
      <c r="K43" s="7">
        <v>58.312209999999993</v>
      </c>
      <c r="L43" s="7">
        <v>0.2712367268332303</v>
      </c>
      <c r="M43" s="7">
        <v>70.493089999999995</v>
      </c>
      <c r="N43" s="7">
        <v>4.4857025200000002</v>
      </c>
      <c r="O43" s="7">
        <v>23.32564545</v>
      </c>
      <c r="P43" s="7">
        <v>55.136158518518521</v>
      </c>
      <c r="Q43" s="7">
        <v>4.7871918941817002</v>
      </c>
      <c r="R43" s="7">
        <v>2.4999183891822372</v>
      </c>
      <c r="S43" s="7">
        <v>12.18088</v>
      </c>
      <c r="T43" s="17">
        <v>14.95495116672109</v>
      </c>
      <c r="U43" s="26">
        <v>2108.3271122117098</v>
      </c>
      <c r="V43" s="7">
        <v>-63.174219999999991</v>
      </c>
      <c r="W43" s="7">
        <v>0.39108876715703261</v>
      </c>
      <c r="X43" s="7">
        <v>7.3188700000000004</v>
      </c>
      <c r="Y43" s="7">
        <v>35.885604859999987</v>
      </c>
      <c r="Z43" s="7">
        <v>50.239845270000004</v>
      </c>
      <c r="AA43" s="7">
        <v>41.911568245614028</v>
      </c>
      <c r="AB43" s="7">
        <v>-0.89617606491643353</v>
      </c>
      <c r="AC43" s="7">
        <v>-1.2574525192203081</v>
      </c>
      <c r="AD43" s="7">
        <v>70.493089999999995</v>
      </c>
      <c r="AE43" s="7">
        <v>16.391143554795029</v>
      </c>
      <c r="AF43" s="7">
        <v>0.89617606491643353</v>
      </c>
      <c r="AG43" s="7">
        <v>486</v>
      </c>
      <c r="AH43" s="7">
        <v>146</v>
      </c>
      <c r="AI43" s="7">
        <v>17</v>
      </c>
      <c r="AJ43" s="7">
        <v>16</v>
      </c>
      <c r="AK43" s="7">
        <v>33</v>
      </c>
      <c r="AL43" s="7">
        <v>3.877966696508682E-2</v>
      </c>
      <c r="AM43" s="7">
        <v>2.2359266951220352E-2</v>
      </c>
      <c r="AN43" s="7">
        <v>0.57657191773591854</v>
      </c>
      <c r="AO43" s="7">
        <v>0.10578947368421052</v>
      </c>
      <c r="AP43" s="7">
        <v>0.21135625476277947</v>
      </c>
      <c r="AQ43" s="7">
        <v>183.48010097270156</v>
      </c>
      <c r="AR43" s="7">
        <v>87.59854125999999</v>
      </c>
      <c r="AS43" s="76">
        <v>89.895612605953303</v>
      </c>
      <c r="AT43" s="7">
        <v>89.895612605953318</v>
      </c>
      <c r="AU43" s="7">
        <v>67.326891680222985</v>
      </c>
      <c r="AV43" s="7">
        <v>38.613113754273279</v>
      </c>
      <c r="AW43" s="7">
        <v>28.708484649999999</v>
      </c>
      <c r="AX43" s="7">
        <v>3897.5397001135302</v>
      </c>
      <c r="AY43" s="7">
        <v>18.2412692079754</v>
      </c>
      <c r="AZ43" s="7">
        <v>44.590740976520593</v>
      </c>
      <c r="BA43" s="7">
        <v>10.33290662370089</v>
      </c>
      <c r="BB43" s="7">
        <v>65.138999014606057</v>
      </c>
      <c r="BC43" s="7">
        <v>39.270543380309853</v>
      </c>
      <c r="BD43" s="7">
        <v>44.857006079999998</v>
      </c>
      <c r="BE43" s="7">
        <v>65.141028309072752</v>
      </c>
      <c r="BF43" s="7">
        <v>44.678156203896528</v>
      </c>
      <c r="BG43" s="7">
        <v>22.658180536171091</v>
      </c>
      <c r="BH43" s="7">
        <v>67.445593578313805</v>
      </c>
      <c r="BI43" s="7">
        <v>38.626891787848187</v>
      </c>
      <c r="BJ43" s="7">
        <v>33.19417954</v>
      </c>
      <c r="BK43" s="7">
        <v>4467.7762369467509</v>
      </c>
      <c r="BL43" s="7">
        <v>0.74990358185857608</v>
      </c>
      <c r="BM43" s="7">
        <v>6.8856846785430266</v>
      </c>
      <c r="BN43" s="7">
        <v>46.677705812407787</v>
      </c>
      <c r="BO43" s="7">
        <v>66.450233874815453</v>
      </c>
      <c r="BP43" s="7">
        <v>38.440959535321973</v>
      </c>
      <c r="BQ43" s="7">
        <v>34.091320040000006</v>
      </c>
      <c r="BR43" s="7">
        <v>4013.0041466257462</v>
      </c>
      <c r="BS43" s="7">
        <v>1.9788153621948159</v>
      </c>
      <c r="BT43" s="7">
        <v>12.45736091928431</v>
      </c>
      <c r="BU43" s="7">
        <v>22.416164776815201</v>
      </c>
      <c r="BV43" s="7">
        <v>4038.1431915045828</v>
      </c>
      <c r="BW43" s="7">
        <v>3.7652190213353389</v>
      </c>
      <c r="BX43" s="7">
        <v>13.17902914101616</v>
      </c>
      <c r="BY43" s="7">
        <v>11.774017867106</v>
      </c>
      <c r="BZ43" s="7">
        <v>2.0099999999999998</v>
      </c>
      <c r="CA43" s="7">
        <v>15</v>
      </c>
      <c r="CB43" s="7">
        <v>19</v>
      </c>
      <c r="CC43" s="7">
        <v>4</v>
      </c>
      <c r="CD43" s="7">
        <v>3485.6399867208338</v>
      </c>
      <c r="CE43" s="7">
        <v>3486.1219184813299</v>
      </c>
      <c r="CF43" s="7">
        <v>3485.64</v>
      </c>
    </row>
    <row r="44" spans="1:84" x14ac:dyDescent="0.25">
      <c r="A44" s="7">
        <v>43</v>
      </c>
      <c r="B44" s="7" t="s">
        <v>17</v>
      </c>
      <c r="C44" s="7" t="s">
        <v>459</v>
      </c>
      <c r="D44" s="7" t="s">
        <v>6</v>
      </c>
      <c r="E44" s="7" t="s">
        <v>7</v>
      </c>
      <c r="F44" s="7">
        <v>60.372188739449847</v>
      </c>
      <c r="G44" s="7">
        <v>11.943634039999999</v>
      </c>
      <c r="H44" s="7">
        <v>5.2815981249999986</v>
      </c>
      <c r="I44" s="17">
        <v>1.010123046268421</v>
      </c>
      <c r="J44" s="26">
        <v>1686.642523380915</v>
      </c>
      <c r="K44" s="7">
        <v>84.361349999999987</v>
      </c>
      <c r="L44" s="7">
        <v>0.30952480292364659</v>
      </c>
      <c r="M44" s="7">
        <v>99.077789999999993</v>
      </c>
      <c r="N44" s="7">
        <v>3.1849746700000008</v>
      </c>
      <c r="O44" s="7">
        <v>22.29479216999999</v>
      </c>
      <c r="P44" s="7">
        <v>75.005154137931029</v>
      </c>
      <c r="Q44" s="7">
        <v>5.7324563549336647</v>
      </c>
      <c r="R44" s="7">
        <v>3.7839038532737308</v>
      </c>
      <c r="S44" s="7">
        <v>14.71644</v>
      </c>
      <c r="T44" s="17">
        <v>23.215955552800839</v>
      </c>
      <c r="U44" s="26">
        <v>2758.680203890975</v>
      </c>
      <c r="V44" s="7">
        <v>-93.537059999999997</v>
      </c>
      <c r="W44" s="7">
        <v>0.40965767683084853</v>
      </c>
      <c r="X44" s="7">
        <v>5.5407299999999999</v>
      </c>
      <c r="Y44" s="7">
        <v>29.46096802000001</v>
      </c>
      <c r="Z44" s="7">
        <v>44.589576719999997</v>
      </c>
      <c r="AA44" s="7">
        <v>61.700574385964913</v>
      </c>
      <c r="AB44" s="7">
        <v>-0.94407697224574749</v>
      </c>
      <c r="AC44" s="7">
        <v>-2.0977337503642479</v>
      </c>
      <c r="AD44" s="7">
        <v>99.077789999999993</v>
      </c>
      <c r="AE44" s="7">
        <v>25.27611396208334</v>
      </c>
      <c r="AF44" s="7">
        <v>0.94407697224574749</v>
      </c>
      <c r="AG44" s="7">
        <v>554</v>
      </c>
      <c r="AH44" s="7">
        <v>219</v>
      </c>
      <c r="AI44" s="7">
        <v>17</v>
      </c>
      <c r="AJ44" s="7">
        <v>16</v>
      </c>
      <c r="AK44" s="7">
        <v>33</v>
      </c>
      <c r="AL44" s="7">
        <v>5.6645282044166828E-2</v>
      </c>
      <c r="AM44" s="7">
        <v>3.1368683397469788E-2</v>
      </c>
      <c r="AN44" s="7">
        <v>0.55377398197102012</v>
      </c>
      <c r="AO44" s="7">
        <v>0.11904761904761904</v>
      </c>
      <c r="AP44" s="7">
        <v>0.26349694053874623</v>
      </c>
      <c r="AQ44" s="7">
        <v>214.97510342378095</v>
      </c>
      <c r="AR44" s="7">
        <v>77.621585839999995</v>
      </c>
      <c r="AS44" s="76">
        <v>79.6973200412247</v>
      </c>
      <c r="AT44" s="7">
        <v>79.697320041224657</v>
      </c>
      <c r="AU44" s="7">
        <v>99.274911738979768</v>
      </c>
      <c r="AV44" s="7">
        <v>56.958188360385648</v>
      </c>
      <c r="AW44" s="7">
        <v>30.25720978</v>
      </c>
      <c r="AX44" s="7">
        <v>4976.138487456843</v>
      </c>
      <c r="AY44" s="7">
        <v>17.224131685064251</v>
      </c>
      <c r="AZ44" s="7">
        <v>36.385868203629222</v>
      </c>
      <c r="BA44" s="7">
        <v>5.2533951889238013</v>
      </c>
      <c r="BB44" s="7">
        <v>97.204075704625723</v>
      </c>
      <c r="BC44" s="7">
        <v>57.242091888661342</v>
      </c>
      <c r="BD44" s="7">
        <v>39.812126159999998</v>
      </c>
      <c r="BE44" s="7">
        <v>97.217302377719889</v>
      </c>
      <c r="BF44" s="7">
        <v>39.490307039466693</v>
      </c>
      <c r="BG44" s="7">
        <v>19.508709703940049</v>
      </c>
      <c r="BH44" s="7">
        <v>98.736982309494294</v>
      </c>
      <c r="BI44" s="7">
        <v>56.809493027145542</v>
      </c>
      <c r="BJ44" s="7">
        <v>32.645942689999991</v>
      </c>
      <c r="BK44" s="7">
        <v>5246.6536168895354</v>
      </c>
      <c r="BL44" s="7">
        <v>0.52223526818957366</v>
      </c>
      <c r="BM44" s="7">
        <v>-2.9721980960758612</v>
      </c>
      <c r="BN44" s="7">
        <v>46.520362264307167</v>
      </c>
      <c r="BO44" s="7">
        <v>97.746888387602752</v>
      </c>
      <c r="BP44" s="7">
        <v>56.513431580884067</v>
      </c>
      <c r="BQ44" s="7">
        <v>32.645942689999991</v>
      </c>
      <c r="BR44" s="7">
        <v>5049.4114972584312</v>
      </c>
      <c r="BS44" s="7">
        <v>2.6417840518279312</v>
      </c>
      <c r="BT44" s="7">
        <v>7.3025549413346482</v>
      </c>
      <c r="BU44" s="7">
        <v>15.29555500416601</v>
      </c>
      <c r="BV44" s="7">
        <v>5049.4108954730109</v>
      </c>
      <c r="BW44" s="7">
        <v>5.2835779393457134</v>
      </c>
      <c r="BX44" s="7">
        <v>7.302527075107184</v>
      </c>
      <c r="BY44" s="7">
        <v>7.6477662232927699</v>
      </c>
      <c r="BZ44" s="7">
        <v>2.5</v>
      </c>
      <c r="CA44" s="7">
        <v>17</v>
      </c>
      <c r="CB44" s="7">
        <v>21</v>
      </c>
      <c r="CC44" s="7">
        <v>4</v>
      </c>
      <c r="CD44" s="7">
        <v>4518.8600798211573</v>
      </c>
      <c r="CE44" s="7">
        <v>4514.4771718993998</v>
      </c>
      <c r="CF44" s="7">
        <v>4518.8599999999997</v>
      </c>
    </row>
    <row r="45" spans="1:84" x14ac:dyDescent="0.25">
      <c r="A45" s="7">
        <v>44</v>
      </c>
      <c r="B45" s="7" t="s">
        <v>17</v>
      </c>
      <c r="C45" s="7" t="s">
        <v>459</v>
      </c>
      <c r="D45" s="7" t="s">
        <v>7</v>
      </c>
      <c r="E45" s="7" t="s">
        <v>8</v>
      </c>
      <c r="F45" s="7">
        <v>49.28243622551858</v>
      </c>
      <c r="G45" s="7">
        <v>9.6576271099999929</v>
      </c>
      <c r="H45" s="7">
        <v>5.2984871428571427</v>
      </c>
      <c r="I45" s="17">
        <v>1.113582029778742</v>
      </c>
      <c r="J45" s="26">
        <v>1358.457012771079</v>
      </c>
      <c r="K45" s="7">
        <v>79.023629999999997</v>
      </c>
      <c r="L45" s="7">
        <v>0.28565817730070409</v>
      </c>
      <c r="M45" s="7">
        <v>92.241320000000002</v>
      </c>
      <c r="N45" s="7">
        <v>3.7144699100000071</v>
      </c>
      <c r="O45" s="7">
        <v>19.315246580000011</v>
      </c>
      <c r="P45" s="7">
        <v>69.678905925925918</v>
      </c>
      <c r="Q45" s="7">
        <v>5.9786263711737826</v>
      </c>
      <c r="R45" s="7">
        <v>4.0912565973568826</v>
      </c>
      <c r="S45" s="7">
        <v>13.217689999999999</v>
      </c>
      <c r="T45" s="17">
        <v>19.904349263107228</v>
      </c>
      <c r="U45" s="26">
        <v>2661.2155358574441</v>
      </c>
      <c r="V45" s="7">
        <v>-86.88767</v>
      </c>
      <c r="W45" s="7">
        <v>0.36231024841370751</v>
      </c>
      <c r="X45" s="7">
        <v>5.35365</v>
      </c>
      <c r="Y45" s="7">
        <v>36.401809689999993</v>
      </c>
      <c r="Z45" s="7">
        <v>44.573646549999992</v>
      </c>
      <c r="AA45" s="7">
        <v>59.524998852459007</v>
      </c>
      <c r="AB45" s="7">
        <v>-0.94196039258761688</v>
      </c>
      <c r="AC45" s="7">
        <v>-1.9493058505441041</v>
      </c>
      <c r="AD45" s="7">
        <v>92.241320000000002</v>
      </c>
      <c r="AE45" s="7">
        <v>21.56651712106008</v>
      </c>
      <c r="AF45" s="7">
        <v>0.94196039258761688</v>
      </c>
      <c r="AG45" s="7">
        <v>453</v>
      </c>
      <c r="AH45" s="7">
        <v>171</v>
      </c>
      <c r="AI45" s="7">
        <v>17</v>
      </c>
      <c r="AJ45" s="7">
        <v>16</v>
      </c>
      <c r="AK45" s="7">
        <v>33</v>
      </c>
      <c r="AL45" s="7">
        <v>5.5259899652156018E-2</v>
      </c>
      <c r="AM45" s="7">
        <v>3.1702284786771423E-2</v>
      </c>
      <c r="AN45" s="7">
        <v>0.57369421563063816</v>
      </c>
      <c r="AO45" s="7">
        <v>0.11699999999999999</v>
      </c>
      <c r="AP45" s="7">
        <v>0.27095969903223438</v>
      </c>
      <c r="AQ45" s="7">
        <v>203.9413973720944</v>
      </c>
      <c r="AR45" s="7">
        <v>72.565246579999993</v>
      </c>
      <c r="AS45" s="76">
        <v>73.811714699390507</v>
      </c>
      <c r="AT45" s="7">
        <v>73.811714699390492</v>
      </c>
      <c r="AU45" s="7">
        <v>88.891469332094204</v>
      </c>
      <c r="AV45" s="7">
        <v>54.986150952164451</v>
      </c>
      <c r="AW45" s="7">
        <v>23.772609719999991</v>
      </c>
      <c r="AX45" s="7">
        <v>4697.1486361724501</v>
      </c>
      <c r="AY45" s="7">
        <v>12.984908500920151</v>
      </c>
      <c r="AZ45" s="7">
        <v>40.275634273525299</v>
      </c>
      <c r="BA45" s="7">
        <v>8.7083561644064407</v>
      </c>
      <c r="BB45" s="7">
        <v>87.072891202680054</v>
      </c>
      <c r="BC45" s="7">
        <v>55.502080239999771</v>
      </c>
      <c r="BD45" s="7">
        <v>36.401813509999997</v>
      </c>
      <c r="BE45" s="7">
        <v>87.077904328124077</v>
      </c>
      <c r="BF45" s="7">
        <v>36.618927691950027</v>
      </c>
      <c r="BG45" s="7">
        <v>20.233296331735829</v>
      </c>
      <c r="BH45" s="7">
        <v>88.905089387595325</v>
      </c>
      <c r="BI45" s="7">
        <v>54.910881714642777</v>
      </c>
      <c r="BJ45" s="7">
        <v>27.487087249999998</v>
      </c>
      <c r="BK45" s="7">
        <v>5307.5866755761544</v>
      </c>
      <c r="BL45" s="7">
        <v>0.70763098730935103</v>
      </c>
      <c r="BM45" s="7">
        <v>1.2355513036097889</v>
      </c>
      <c r="BN45" s="7">
        <v>43.232148585152551</v>
      </c>
      <c r="BO45" s="7">
        <v>87.792683623417531</v>
      </c>
      <c r="BP45" s="7">
        <v>54.643696909938392</v>
      </c>
      <c r="BQ45" s="7">
        <v>28.229976659999991</v>
      </c>
      <c r="BR45" s="7">
        <v>4833.9072040410574</v>
      </c>
      <c r="BS45" s="7">
        <v>2.0235683684428758</v>
      </c>
      <c r="BT45" s="7">
        <v>7.3483223119291292</v>
      </c>
      <c r="BU45" s="7">
        <v>20.05369809848948</v>
      </c>
      <c r="BV45" s="7">
        <v>4858.6516234161036</v>
      </c>
      <c r="BW45" s="7">
        <v>3.9087513001112582</v>
      </c>
      <c r="BX45" s="7">
        <v>7.7923681037226951</v>
      </c>
      <c r="BY45" s="7">
        <v>10.38550848676417</v>
      </c>
      <c r="BZ45" s="7">
        <v>2.34</v>
      </c>
      <c r="CA45" s="7">
        <v>17</v>
      </c>
      <c r="CB45" s="7">
        <v>20</v>
      </c>
      <c r="CC45" s="7">
        <v>3</v>
      </c>
      <c r="CD45" s="7">
        <v>4075.0515498981572</v>
      </c>
      <c r="CE45" s="7">
        <v>4078.8279474418882</v>
      </c>
      <c r="CF45" s="7">
        <v>4075.05</v>
      </c>
    </row>
    <row r="46" spans="1:84" x14ac:dyDescent="0.25">
      <c r="A46" s="7">
        <v>45</v>
      </c>
      <c r="B46" s="7" t="s">
        <v>17</v>
      </c>
      <c r="C46" s="7" t="s">
        <v>459</v>
      </c>
      <c r="D46" s="7" t="s">
        <v>8</v>
      </c>
      <c r="E46" s="7" t="s">
        <v>9</v>
      </c>
      <c r="F46" s="7">
        <v>42.258043687899523</v>
      </c>
      <c r="G46" s="7">
        <v>4.7596740700000026</v>
      </c>
      <c r="H46" s="7">
        <v>9.1715285714285706</v>
      </c>
      <c r="I46" s="17">
        <v>2.72484203944662</v>
      </c>
      <c r="J46" s="26">
        <v>1767.1139972690639</v>
      </c>
      <c r="K46" s="7">
        <v>91.560489999999987</v>
      </c>
      <c r="L46" s="7">
        <v>0.37565476765170702</v>
      </c>
      <c r="M46" s="7">
        <v>108.97575999999999</v>
      </c>
      <c r="N46" s="7">
        <v>11.89918518</v>
      </c>
      <c r="O46" s="7">
        <v>24.59165192</v>
      </c>
      <c r="P46" s="7">
        <v>71.587582187500004</v>
      </c>
      <c r="Q46" s="7">
        <v>5.2574832316696778</v>
      </c>
      <c r="R46" s="7">
        <v>3.7232346284771261</v>
      </c>
      <c r="S46" s="7">
        <v>17.41527</v>
      </c>
      <c r="T46" s="17">
        <v>26.892216553392789</v>
      </c>
      <c r="U46" s="26">
        <v>3435.257026444232</v>
      </c>
      <c r="V46" s="7">
        <v>-103.81739</v>
      </c>
      <c r="W46" s="7">
        <v>0.39241104113086989</v>
      </c>
      <c r="X46" s="7">
        <v>5.1583699999999997</v>
      </c>
      <c r="Y46" s="7">
        <v>37.284111019999997</v>
      </c>
      <c r="Z46" s="7">
        <v>49.183296199999987</v>
      </c>
      <c r="AA46" s="7">
        <v>69.643167777777805</v>
      </c>
      <c r="AB46" s="7">
        <v>-0.95266497797308314</v>
      </c>
      <c r="AC46" s="7">
        <v>-2.1108261955000889</v>
      </c>
      <c r="AD46" s="7">
        <v>108.97575999999999</v>
      </c>
      <c r="AE46" s="7">
        <v>27.328747975329641</v>
      </c>
      <c r="AF46" s="7">
        <v>0.95266497797308314</v>
      </c>
      <c r="AG46" s="7">
        <v>508</v>
      </c>
      <c r="AH46" s="7">
        <v>184</v>
      </c>
      <c r="AI46" s="7">
        <v>17</v>
      </c>
      <c r="AJ46" s="7">
        <v>16</v>
      </c>
      <c r="AK46" s="7">
        <v>33</v>
      </c>
      <c r="AL46" s="7">
        <v>6.5529350100278522E-2</v>
      </c>
      <c r="AM46" s="7">
        <v>3.4564771594351458E-2</v>
      </c>
      <c r="AN46" s="7">
        <v>0.52747008083336</v>
      </c>
      <c r="AO46" s="7">
        <v>0.13190476190476191</v>
      </c>
      <c r="AP46" s="7">
        <v>0.26204339475862121</v>
      </c>
      <c r="AQ46" s="7">
        <v>250.0706043769593</v>
      </c>
      <c r="AR46" s="7">
        <v>77.598384859999982</v>
      </c>
      <c r="AS46" s="76">
        <v>80.139398359359404</v>
      </c>
      <c r="AT46" s="7">
        <v>80.139398359359348</v>
      </c>
      <c r="AU46" s="7">
        <v>105.2923572425284</v>
      </c>
      <c r="AV46" s="7">
        <v>66.564112901897772</v>
      </c>
      <c r="AW46" s="7">
        <v>30.937881470000001</v>
      </c>
      <c r="AX46" s="7">
        <v>5829.5879997297097</v>
      </c>
      <c r="AY46" s="7">
        <v>14.096878881504169</v>
      </c>
      <c r="AZ46" s="7">
        <v>37.866429537808123</v>
      </c>
      <c r="BA46" s="7">
        <v>3.6198407713381959</v>
      </c>
      <c r="BB46" s="7">
        <v>102.9770679821568</v>
      </c>
      <c r="BC46" s="7">
        <v>66.649685078159706</v>
      </c>
      <c r="BD46" s="7">
        <v>37.284118650000003</v>
      </c>
      <c r="BE46" s="7">
        <v>102.9772362613141</v>
      </c>
      <c r="BF46" s="7">
        <v>37.324110348399657</v>
      </c>
      <c r="BG46" s="7">
        <v>22.12127347902392</v>
      </c>
      <c r="BH46" s="7">
        <v>104.3700484870658</v>
      </c>
      <c r="BI46" s="7">
        <v>66.570696374710081</v>
      </c>
      <c r="BJ46" s="7">
        <v>31.73116302</v>
      </c>
      <c r="BK46" s="7">
        <v>5942.8253660033124</v>
      </c>
      <c r="BL46" s="7">
        <v>0.37249797671010337</v>
      </c>
      <c r="BM46" s="7">
        <v>-24.844931767989731</v>
      </c>
      <c r="BN46" s="7">
        <v>65.35607218263803</v>
      </c>
      <c r="BO46" s="7">
        <v>103.7696098290879</v>
      </c>
      <c r="BP46" s="7">
        <v>66.500208648208513</v>
      </c>
      <c r="BQ46" s="7">
        <v>31.73116302</v>
      </c>
      <c r="BR46" s="7">
        <v>5836.65117695146</v>
      </c>
      <c r="BS46" s="7">
        <v>4.179060929881369</v>
      </c>
      <c r="BT46" s="7">
        <v>-6.9840464619593412</v>
      </c>
      <c r="BU46" s="7">
        <v>12.259589775822921</v>
      </c>
      <c r="BV46" s="7">
        <v>5836.6510384742687</v>
      </c>
      <c r="BW46" s="7">
        <v>8.3581260736254421</v>
      </c>
      <c r="BX46" s="7">
        <v>-6.9840572904425526</v>
      </c>
      <c r="BY46" s="7">
        <v>6.1297927735048496</v>
      </c>
      <c r="BZ46" s="7">
        <v>2.77</v>
      </c>
      <c r="CA46" s="7">
        <v>20</v>
      </c>
      <c r="CB46" s="7">
        <v>21</v>
      </c>
      <c r="CC46" s="7">
        <v>1</v>
      </c>
      <c r="CD46" s="7">
        <v>5249.7837914774218</v>
      </c>
      <c r="CE46" s="7">
        <v>5251.4826919161451</v>
      </c>
      <c r="CF46" s="7">
        <v>5249.78</v>
      </c>
    </row>
    <row r="47" spans="1:84" x14ac:dyDescent="0.25">
      <c r="A47" s="7">
        <v>46</v>
      </c>
      <c r="B47" s="7" t="s">
        <v>17</v>
      </c>
      <c r="C47" s="7" t="s">
        <v>459</v>
      </c>
      <c r="D47" s="7" t="s">
        <v>9</v>
      </c>
      <c r="E47" s="7" t="s">
        <v>10</v>
      </c>
      <c r="F47" s="7">
        <v>73.879120656631414</v>
      </c>
      <c r="G47" s="7">
        <v>8.8755645700000017</v>
      </c>
      <c r="H47" s="7">
        <v>8.7658190000000005</v>
      </c>
      <c r="I47" s="17">
        <v>1.9927971748167901</v>
      </c>
      <c r="J47" s="26">
        <v>315.07831511696071</v>
      </c>
      <c r="K47" s="7">
        <v>77.658370000000005</v>
      </c>
      <c r="L47" s="7">
        <v>0.45804636160408851</v>
      </c>
      <c r="M47" s="7">
        <v>99.245230000000006</v>
      </c>
      <c r="N47" s="7">
        <v>2.9585228000000079</v>
      </c>
      <c r="O47" s="7">
        <v>4.930870060000009</v>
      </c>
      <c r="P47" s="7">
        <v>63.318618333333333</v>
      </c>
      <c r="Q47" s="7">
        <v>3.597483376461422</v>
      </c>
      <c r="R47" s="7">
        <v>15.74942536611883</v>
      </c>
      <c r="S47" s="7">
        <v>21.586860000000001</v>
      </c>
      <c r="T47" s="17">
        <v>29.002862749381261</v>
      </c>
      <c r="U47" s="26">
        <v>5192.143116404749</v>
      </c>
      <c r="V47" s="7">
        <v>-94.007050000000007</v>
      </c>
      <c r="W47" s="7">
        <v>0.37073211175665799</v>
      </c>
      <c r="X47" s="7">
        <v>5.2381799999999998</v>
      </c>
      <c r="Y47" s="7">
        <v>60.156600949999977</v>
      </c>
      <c r="Z47" s="7">
        <v>83.824775689999996</v>
      </c>
      <c r="AA47" s="7">
        <v>61.827663255813953</v>
      </c>
      <c r="AB47" s="7">
        <v>-0.94721983111933949</v>
      </c>
      <c r="AC47" s="7">
        <v>-1.1214709401389391</v>
      </c>
      <c r="AD47" s="7">
        <v>99.245230000000006</v>
      </c>
      <c r="AE47" s="7">
        <v>22.92150016380744</v>
      </c>
      <c r="AF47" s="7">
        <v>0.94721983111933949</v>
      </c>
      <c r="AG47" s="7">
        <v>490</v>
      </c>
      <c r="AH47" s="7">
        <v>141</v>
      </c>
      <c r="AI47" s="7">
        <v>18</v>
      </c>
      <c r="AJ47" s="7">
        <v>17</v>
      </c>
      <c r="AK47" s="7">
        <v>35</v>
      </c>
      <c r="AL47" s="7">
        <v>5.6143765585873549E-2</v>
      </c>
      <c r="AM47" s="7">
        <v>3.3432836349926186E-2</v>
      </c>
      <c r="AN47" s="7">
        <v>0.59548617733503584</v>
      </c>
      <c r="AO47" s="7">
        <v>0.15857142857142859</v>
      </c>
      <c r="AP47" s="7">
        <v>0.21083770671124619</v>
      </c>
      <c r="AQ47" s="7">
        <v>266.28901661677401</v>
      </c>
      <c r="AR47" s="7">
        <v>96.532379149999997</v>
      </c>
      <c r="AS47" s="76">
        <v>99.602676995347196</v>
      </c>
      <c r="AT47" s="7">
        <v>99.602676995347196</v>
      </c>
      <c r="AU47" s="7">
        <v>87.9066927189251</v>
      </c>
      <c r="AV47" s="7">
        <v>56.33830942971975</v>
      </c>
      <c r="AW47" s="7">
        <v>14.792610160000001</v>
      </c>
      <c r="AX47" s="7">
        <v>6354.3232640799069</v>
      </c>
      <c r="AY47" s="7">
        <v>10.19968152224496</v>
      </c>
      <c r="AZ47" s="7">
        <v>57.411307237138317</v>
      </c>
      <c r="BA47" s="7">
        <v>37.412625528179547</v>
      </c>
      <c r="BB47" s="7">
        <v>86.132305485350983</v>
      </c>
      <c r="BC47" s="7">
        <v>56.888603585604983</v>
      </c>
      <c r="BD47" s="7">
        <v>42.405471800000008</v>
      </c>
      <c r="BE47" s="7">
        <v>86.136678880917728</v>
      </c>
      <c r="BF47" s="7">
        <v>42.693834530325653</v>
      </c>
      <c r="BG47" s="7">
        <v>28.615629204545002</v>
      </c>
      <c r="BH47" s="7">
        <v>88.897187288496994</v>
      </c>
      <c r="BI47" s="7">
        <v>57.087194497375457</v>
      </c>
      <c r="BJ47" s="7">
        <v>30.571388240000001</v>
      </c>
      <c r="BK47" s="7">
        <v>7008.6136747703486</v>
      </c>
      <c r="BL47" s="7">
        <v>0.6760496242652011</v>
      </c>
      <c r="BM47" s="7">
        <v>-6.0243467719202162</v>
      </c>
      <c r="BN47" s="7">
        <v>58.460135079277492</v>
      </c>
      <c r="BO47" s="7">
        <v>87.924937932456203</v>
      </c>
      <c r="BP47" s="7">
        <v>56.654267821481277</v>
      </c>
      <c r="BQ47" s="7">
        <v>30.571388240000001</v>
      </c>
      <c r="BR47" s="7">
        <v>6547.1239955934407</v>
      </c>
      <c r="BS47" s="7">
        <v>1.89588272621192</v>
      </c>
      <c r="BT47" s="7">
        <v>4.7480137670922051</v>
      </c>
      <c r="BU47" s="7">
        <v>28.684322665610019</v>
      </c>
      <c r="BV47" s="7">
        <v>6547.1239904378726</v>
      </c>
      <c r="BW47" s="7">
        <v>3.7917654360051132</v>
      </c>
      <c r="BX47" s="7">
        <v>4.7480138882951266</v>
      </c>
      <c r="BY47" s="7">
        <v>14.342161359962111</v>
      </c>
      <c r="BZ47" s="7">
        <v>3.33</v>
      </c>
      <c r="CA47" s="7">
        <v>19</v>
      </c>
      <c r="CB47" s="7">
        <v>21</v>
      </c>
      <c r="CC47" s="7">
        <v>2</v>
      </c>
      <c r="CD47" s="7">
        <v>5590.1622926180744</v>
      </c>
      <c r="CE47" s="7">
        <v>5592.0693489522537</v>
      </c>
      <c r="CF47" s="7">
        <v>5590.16</v>
      </c>
    </row>
    <row r="48" spans="1:84" x14ac:dyDescent="0.25">
      <c r="A48" s="7">
        <v>47</v>
      </c>
      <c r="B48" s="7" t="s">
        <v>17</v>
      </c>
      <c r="C48" s="7" t="s">
        <v>459</v>
      </c>
      <c r="D48" s="7" t="s">
        <v>10</v>
      </c>
      <c r="E48" s="7" t="s">
        <v>11</v>
      </c>
      <c r="F48" s="7">
        <v>61.201386449304977</v>
      </c>
      <c r="G48" s="7">
        <v>8.4241523800000024</v>
      </c>
      <c r="H48" s="7">
        <v>7.8422481818181824</v>
      </c>
      <c r="I48" s="17">
        <v>2.5133899584090851</v>
      </c>
      <c r="J48" s="26">
        <v>1035.476822393867</v>
      </c>
      <c r="K48" s="7">
        <v>78.991</v>
      </c>
      <c r="L48" s="7">
        <v>0.36546045493459012</v>
      </c>
      <c r="M48" s="7">
        <v>103.19241</v>
      </c>
      <c r="N48" s="7">
        <v>10.951404569999999</v>
      </c>
      <c r="O48" s="7">
        <v>16.84830856</v>
      </c>
      <c r="P48" s="7">
        <v>61.565387142857141</v>
      </c>
      <c r="Q48" s="7">
        <v>3.263900739667648</v>
      </c>
      <c r="R48" s="7">
        <v>4.6883638033276869</v>
      </c>
      <c r="S48" s="7">
        <v>24.201409999999999</v>
      </c>
      <c r="T48" s="17">
        <v>22.499714393452731</v>
      </c>
      <c r="U48" s="26">
        <v>4108.4677882838396</v>
      </c>
      <c r="V48" s="7">
        <v>-96.447569999999999</v>
      </c>
      <c r="W48" s="7">
        <v>0.34847075889005502</v>
      </c>
      <c r="X48" s="7">
        <v>6.7448399999999999</v>
      </c>
      <c r="Y48" s="7">
        <v>48.860099789999992</v>
      </c>
      <c r="Z48" s="7">
        <v>58.126670840000003</v>
      </c>
      <c r="AA48" s="7">
        <v>70.456814857142874</v>
      </c>
      <c r="AB48" s="7">
        <v>-0.93463821612461617</v>
      </c>
      <c r="AC48" s="7">
        <v>-1.65926533562334</v>
      </c>
      <c r="AD48" s="7">
        <v>103.19241</v>
      </c>
      <c r="AE48" s="7">
        <v>24.55213974224468</v>
      </c>
      <c r="AF48" s="7">
        <v>0.93463821612461617</v>
      </c>
      <c r="AG48" s="7">
        <v>555</v>
      </c>
      <c r="AH48" s="7">
        <v>211</v>
      </c>
      <c r="AI48" s="7">
        <v>15</v>
      </c>
      <c r="AJ48" s="7">
        <v>14</v>
      </c>
      <c r="AK48" s="7">
        <v>29</v>
      </c>
      <c r="AL48" s="7">
        <v>6.1379104988189555E-2</v>
      </c>
      <c r="AM48" s="7">
        <v>3.0520823058337143E-2</v>
      </c>
      <c r="AN48" s="7">
        <v>0.49725102808537042</v>
      </c>
      <c r="AO48" s="7">
        <v>0.1295</v>
      </c>
      <c r="AP48" s="7">
        <v>0.23568203133851079</v>
      </c>
      <c r="AQ48" s="7">
        <v>260.43183962561227</v>
      </c>
      <c r="AR48" s="7">
        <v>82.34693145</v>
      </c>
      <c r="AS48" s="76">
        <v>84.860096827975596</v>
      </c>
      <c r="AT48" s="7">
        <v>84.860096827975582</v>
      </c>
      <c r="AU48" s="7">
        <v>97.750411536314303</v>
      </c>
      <c r="AV48" s="7">
        <v>62.105130339217801</v>
      </c>
      <c r="AW48" s="7">
        <v>31.169372559999999</v>
      </c>
      <c r="AX48" s="7">
        <v>5970.802998622753</v>
      </c>
      <c r="AY48" s="7">
        <v>15.40654027083591</v>
      </c>
      <c r="AZ48" s="7">
        <v>44.239666218672383</v>
      </c>
      <c r="BA48" s="7">
        <v>5.168093045297824</v>
      </c>
      <c r="BB48" s="7">
        <v>95.396411131168264</v>
      </c>
      <c r="BC48" s="7">
        <v>62.51462265339147</v>
      </c>
      <c r="BD48" s="7">
        <v>42.120773319999998</v>
      </c>
      <c r="BE48" s="7">
        <v>95.408347598382647</v>
      </c>
      <c r="BF48" s="7">
        <v>41.74309122058002</v>
      </c>
      <c r="BG48" s="7">
        <v>23.87553444071353</v>
      </c>
      <c r="BH48" s="7">
        <v>96.801821715036354</v>
      </c>
      <c r="BI48" s="7">
        <v>62.082728756243462</v>
      </c>
      <c r="BJ48" s="7">
        <v>33.696617130000007</v>
      </c>
      <c r="BK48" s="7">
        <v>6328.8068150177287</v>
      </c>
      <c r="BL48" s="7">
        <v>0.52142854496863</v>
      </c>
      <c r="BM48" s="7">
        <v>-9.7727214384119971</v>
      </c>
      <c r="BN48" s="7">
        <v>57.303046005800432</v>
      </c>
      <c r="BO48" s="7">
        <v>95.970414446135592</v>
      </c>
      <c r="BP48" s="7">
        <v>61.92166924121139</v>
      </c>
      <c r="BQ48" s="7">
        <v>34.539031989999998</v>
      </c>
      <c r="BR48" s="7">
        <v>6027.484865753956</v>
      </c>
      <c r="BS48" s="7">
        <v>2.9342564918851268</v>
      </c>
      <c r="BT48" s="7">
        <v>0.99449846372352924</v>
      </c>
      <c r="BU48" s="7">
        <v>17.261873483053929</v>
      </c>
      <c r="BV48" s="7">
        <v>6027.4848974033857</v>
      </c>
      <c r="BW48" s="7">
        <v>5.8685124945949418</v>
      </c>
      <c r="BX48" s="7">
        <v>0.99450015755992827</v>
      </c>
      <c r="BY48" s="7">
        <v>8.6309372872497452</v>
      </c>
      <c r="BZ48" s="7">
        <v>2.59</v>
      </c>
      <c r="CA48" s="7">
        <v>18</v>
      </c>
      <c r="CB48" s="7">
        <v>20</v>
      </c>
      <c r="CC48" s="7">
        <v>2</v>
      </c>
      <c r="CD48" s="7">
        <v>5207.4320477335614</v>
      </c>
      <c r="CE48" s="7">
        <v>5208.6367925122449</v>
      </c>
      <c r="CF48" s="7">
        <v>5207.43</v>
      </c>
    </row>
    <row r="49" spans="1:84" x14ac:dyDescent="0.25">
      <c r="A49" s="7">
        <v>48</v>
      </c>
      <c r="B49" s="7" t="s">
        <v>17</v>
      </c>
      <c r="C49" s="7" t="s">
        <v>459</v>
      </c>
      <c r="D49" s="7" t="s">
        <v>11</v>
      </c>
      <c r="E49" s="7" t="s">
        <v>13</v>
      </c>
      <c r="F49" s="7">
        <v>46.015203221084377</v>
      </c>
      <c r="G49" s="7">
        <v>9.9608154299999967</v>
      </c>
      <c r="H49" s="7">
        <v>4.8530107692307691</v>
      </c>
      <c r="I49" s="17">
        <v>0.97213125451918991</v>
      </c>
      <c r="J49" s="26">
        <v>1604.793461689932</v>
      </c>
      <c r="K49" s="7">
        <v>78.759600000000006</v>
      </c>
      <c r="L49" s="7">
        <v>0.37519156672557802</v>
      </c>
      <c r="M49" s="7">
        <v>91.254900000000006</v>
      </c>
      <c r="N49" s="7">
        <v>4.9804039000000024</v>
      </c>
      <c r="O49" s="7">
        <v>24.07197189</v>
      </c>
      <c r="P49" s="7">
        <v>66.173421333333337</v>
      </c>
      <c r="Q49" s="7">
        <v>6.303137979880435</v>
      </c>
      <c r="R49" s="7">
        <v>3.2718383171890619</v>
      </c>
      <c r="S49" s="7">
        <v>12.4953</v>
      </c>
      <c r="T49" s="17">
        <v>24.82770962564512</v>
      </c>
      <c r="U49" s="26">
        <v>2561.283454245121</v>
      </c>
      <c r="V49" s="7">
        <v>-86.430940000000007</v>
      </c>
      <c r="W49" s="7">
        <v>0.44177367242277837</v>
      </c>
      <c r="X49" s="7">
        <v>4.8239599999999996</v>
      </c>
      <c r="Y49" s="7">
        <v>34.032783510000002</v>
      </c>
      <c r="Z49" s="7">
        <v>48.143943790000009</v>
      </c>
      <c r="AA49" s="7">
        <v>53.113063728813557</v>
      </c>
      <c r="AB49" s="7">
        <v>-0.94713752357407655</v>
      </c>
      <c r="AC49" s="7">
        <v>-1.7952609029498039</v>
      </c>
      <c r="AD49" s="7">
        <v>91.254900000000006</v>
      </c>
      <c r="AE49" s="7">
        <v>23.463953217103029</v>
      </c>
      <c r="AF49" s="7">
        <v>0.94713752357407655</v>
      </c>
      <c r="AG49" s="7">
        <v>519</v>
      </c>
      <c r="AH49" s="7">
        <v>195</v>
      </c>
      <c r="AI49" s="7">
        <v>16</v>
      </c>
      <c r="AJ49" s="7">
        <v>15</v>
      </c>
      <c r="AK49" s="7">
        <v>31</v>
      </c>
      <c r="AL49" s="7">
        <v>5.0632864085527626E-2</v>
      </c>
      <c r="AM49" s="7">
        <v>2.7543469040496118E-2</v>
      </c>
      <c r="AN49" s="7">
        <v>0.54398402179996086</v>
      </c>
      <c r="AO49" s="7">
        <v>0.10952380952380951</v>
      </c>
      <c r="AP49" s="7">
        <v>0.25148384776105154</v>
      </c>
      <c r="AQ49" s="7">
        <v>201.33644580480836</v>
      </c>
      <c r="AR49" s="7">
        <v>80.158935539999987</v>
      </c>
      <c r="AS49" s="76">
        <v>83.504368916580503</v>
      </c>
      <c r="AT49" s="7">
        <v>83.504368916580447</v>
      </c>
      <c r="AU49" s="7">
        <v>86.31154809565173</v>
      </c>
      <c r="AV49" s="7">
        <v>50.626355466601737</v>
      </c>
      <c r="AW49" s="7">
        <v>21.58176804</v>
      </c>
      <c r="AX49" s="7">
        <v>4726.5034364970916</v>
      </c>
      <c r="AY49" s="7">
        <v>14.14082355552503</v>
      </c>
      <c r="AZ49" s="7">
        <v>42.939273469420428</v>
      </c>
      <c r="BA49" s="7">
        <v>16.28830239071937</v>
      </c>
      <c r="BB49" s="7">
        <v>84.387079025146505</v>
      </c>
      <c r="BC49" s="7">
        <v>51.559234768002199</v>
      </c>
      <c r="BD49" s="7">
        <v>39.843257899999998</v>
      </c>
      <c r="BE49" s="7">
        <v>84.388092047435379</v>
      </c>
      <c r="BF49" s="7">
        <v>39.738643780027722</v>
      </c>
      <c r="BG49" s="7">
        <v>21.350354398103811</v>
      </c>
      <c r="BH49" s="7">
        <v>86.540439244098152</v>
      </c>
      <c r="BI49" s="7">
        <v>51.082098147647677</v>
      </c>
      <c r="BJ49" s="7">
        <v>29.882442470000001</v>
      </c>
      <c r="BK49" s="7">
        <v>5180.6042205024614</v>
      </c>
      <c r="BL49" s="7">
        <v>0.65402073558272444</v>
      </c>
      <c r="BM49" s="7">
        <v>0.61790943500819728</v>
      </c>
      <c r="BN49" s="7">
        <v>45.220470662125713</v>
      </c>
      <c r="BO49" s="7">
        <v>85.587790801357443</v>
      </c>
      <c r="BP49" s="7">
        <v>50.793160728538183</v>
      </c>
      <c r="BQ49" s="7">
        <v>30.712512969999992</v>
      </c>
      <c r="BR49" s="7">
        <v>4824.2956237754888</v>
      </c>
      <c r="BS49" s="7">
        <v>2.1305109337118839</v>
      </c>
      <c r="BT49" s="7">
        <v>8.1585959860576995</v>
      </c>
      <c r="BU49" s="7">
        <v>19.67621800103073</v>
      </c>
      <c r="BV49" s="7">
        <v>4824.3039824767138</v>
      </c>
      <c r="BW49" s="7">
        <v>4.2610056915662371</v>
      </c>
      <c r="BX49" s="7">
        <v>8.1586085597054741</v>
      </c>
      <c r="BY49" s="7">
        <v>9.8381670029110015</v>
      </c>
      <c r="BZ49" s="7">
        <v>2.2999999999999998</v>
      </c>
      <c r="CA49" s="7">
        <v>17</v>
      </c>
      <c r="CB49" s="7">
        <v>21</v>
      </c>
      <c r="CC49" s="7">
        <v>4</v>
      </c>
      <c r="CD49" s="7">
        <v>4224.9447256876338</v>
      </c>
      <c r="CE49" s="7">
        <v>4228.0653619009754</v>
      </c>
      <c r="CF49" s="7">
        <v>4224.9399999999996</v>
      </c>
    </row>
    <row r="50" spans="1:84" x14ac:dyDescent="0.25">
      <c r="A50" s="5">
        <v>49</v>
      </c>
      <c r="B50" s="5" t="s">
        <v>18</v>
      </c>
      <c r="C50" s="5" t="s">
        <v>460</v>
      </c>
      <c r="D50" s="5" t="s">
        <v>4</v>
      </c>
      <c r="E50" s="5" t="s">
        <v>4</v>
      </c>
      <c r="F50" s="5">
        <v>39.952326933412778</v>
      </c>
      <c r="G50" s="5">
        <v>4.3680572500000068</v>
      </c>
      <c r="H50" s="5">
        <v>9.4002222222222223</v>
      </c>
      <c r="I50" s="18">
        <v>3.126888961906344</v>
      </c>
      <c r="J50" s="27">
        <v>1870.551536215135</v>
      </c>
      <c r="K50" s="5">
        <v>117.70245</v>
      </c>
      <c r="L50" s="5">
        <v>0.3046952406391113</v>
      </c>
      <c r="M50" s="5">
        <v>135.96185</v>
      </c>
      <c r="N50" s="5">
        <v>3.2760467599999998</v>
      </c>
      <c r="O50" s="5">
        <v>18.018264769999981</v>
      </c>
      <c r="P50" s="5">
        <v>103.0287947058824</v>
      </c>
      <c r="Q50" s="5">
        <v>6.4461291170575157</v>
      </c>
      <c r="R50" s="5">
        <v>6.5323965155608104</v>
      </c>
      <c r="S50" s="5">
        <v>18.259399999999999</v>
      </c>
      <c r="T50" s="18">
        <v>31.392383395666421</v>
      </c>
      <c r="U50" s="27">
        <v>2899.467981419587</v>
      </c>
      <c r="V50" s="5">
        <v>-132.26384999999999</v>
      </c>
      <c r="W50" s="5">
        <v>0.40461250425240181</v>
      </c>
      <c r="X50" s="5">
        <v>3.698</v>
      </c>
      <c r="Y50" s="5">
        <v>25.116355900000009</v>
      </c>
      <c r="Z50" s="5">
        <v>31.668449410000012</v>
      </c>
      <c r="AA50" s="5">
        <v>91.188732372881375</v>
      </c>
      <c r="AB50" s="5">
        <v>-0.97280119386430819</v>
      </c>
      <c r="AC50" s="5">
        <v>-4.1765180317996489</v>
      </c>
      <c r="AD50" s="5">
        <v>135.96185</v>
      </c>
      <c r="AE50" s="5">
        <v>36.896101364993598</v>
      </c>
      <c r="AF50" s="5">
        <v>0.97280119386430819</v>
      </c>
      <c r="AG50" s="5">
        <v>1213</v>
      </c>
      <c r="AH50" s="5">
        <v>424</v>
      </c>
      <c r="AI50" s="5">
        <v>13</v>
      </c>
      <c r="AJ50" s="5">
        <v>12</v>
      </c>
      <c r="AK50" s="5">
        <v>25</v>
      </c>
      <c r="AL50" s="5">
        <v>8.639289919758969E-2</v>
      </c>
      <c r="AM50" s="5">
        <v>5.3806619595025799E-2</v>
      </c>
      <c r="AN50" s="5">
        <v>0.62281298688639186</v>
      </c>
      <c r="AO50" s="5">
        <v>0.125</v>
      </c>
      <c r="AP50" s="5">
        <v>0.4304529567602064</v>
      </c>
      <c r="AQ50" s="5">
        <v>200.70230170521702</v>
      </c>
      <c r="AR50" s="5">
        <v>53.108360289999993</v>
      </c>
      <c r="AS50" s="77">
        <v>55.755221617329397</v>
      </c>
      <c r="AT50" s="5">
        <v>55.755221617329362</v>
      </c>
      <c r="AU50" s="5">
        <v>139.47921631132229</v>
      </c>
      <c r="AV50" s="5">
        <v>89.044474450784932</v>
      </c>
      <c r="AW50" s="5">
        <v>20.748298649999999</v>
      </c>
      <c r="AX50" s="5">
        <v>5421.1495943400323</v>
      </c>
      <c r="AY50" s="5">
        <v>9.3427314006184261</v>
      </c>
      <c r="AZ50" s="5">
        <v>27.1128640241404</v>
      </c>
      <c r="BA50" s="5">
        <v>4.0344248018925484</v>
      </c>
      <c r="BB50" s="5">
        <v>137.2888695600011</v>
      </c>
      <c r="BC50" s="5">
        <v>89.013485061162754</v>
      </c>
      <c r="BD50" s="5">
        <v>26.208374030000002</v>
      </c>
      <c r="BE50" s="5">
        <v>137.30894917356491</v>
      </c>
      <c r="BF50" s="5">
        <v>25.948230460290901</v>
      </c>
      <c r="BG50" s="5">
        <v>-15.25230145137893</v>
      </c>
      <c r="BH50" s="5">
        <v>138.52460280270071</v>
      </c>
      <c r="BI50" s="5">
        <v>88.971575417592959</v>
      </c>
      <c r="BJ50" s="5">
        <v>21.84030915</v>
      </c>
      <c r="BK50" s="5">
        <v>5611.5029952296818</v>
      </c>
      <c r="BL50" s="5">
        <v>0.43945001939338618</v>
      </c>
      <c r="BM50" s="5">
        <v>-11.809017531200119</v>
      </c>
      <c r="BN50" s="5">
        <v>40.496567474925733</v>
      </c>
      <c r="BO50" s="5">
        <v>137.40654612486321</v>
      </c>
      <c r="BP50" s="5">
        <v>88.701935970722801</v>
      </c>
      <c r="BQ50" s="5">
        <v>21.294303899999999</v>
      </c>
      <c r="BR50" s="5">
        <v>5496.3319445090738</v>
      </c>
      <c r="BS50" s="5">
        <v>3.048709454457267</v>
      </c>
      <c r="BT50" s="5">
        <v>-0.67479734134000635</v>
      </c>
      <c r="BU50" s="5">
        <v>10.70780655736985</v>
      </c>
      <c r="BV50" s="5">
        <v>5496.331588609236</v>
      </c>
      <c r="BW50" s="5">
        <v>6.0974244209161377</v>
      </c>
      <c r="BX50" s="5">
        <v>-0.67480800930808404</v>
      </c>
      <c r="BY50" s="5">
        <v>5.3538995311661974</v>
      </c>
      <c r="BZ50" s="5">
        <v>3</v>
      </c>
      <c r="CA50" s="5">
        <v>22</v>
      </c>
      <c r="CB50" s="5">
        <v>24</v>
      </c>
      <c r="CC50" s="5">
        <v>2</v>
      </c>
      <c r="CD50" s="5">
        <v>4817.4010933016361</v>
      </c>
      <c r="CE50" s="5">
        <v>4816.8552409252088</v>
      </c>
      <c r="CF50" s="5">
        <v>4817.3999999999996</v>
      </c>
    </row>
    <row r="51" spans="1:84" x14ac:dyDescent="0.25">
      <c r="A51" s="5">
        <v>51</v>
      </c>
      <c r="B51" s="5" t="s">
        <v>18</v>
      </c>
      <c r="C51" s="5" t="s">
        <v>460</v>
      </c>
      <c r="D51" s="5" t="s">
        <v>5</v>
      </c>
      <c r="E51" s="5" t="s">
        <v>6</v>
      </c>
      <c r="F51" s="5">
        <v>39.258782132984948</v>
      </c>
      <c r="G51" s="5">
        <v>3.383407590000004</v>
      </c>
      <c r="H51" s="5">
        <v>11.67464625</v>
      </c>
      <c r="I51" s="18">
        <v>3.6558202554602608</v>
      </c>
      <c r="J51" s="27">
        <v>2861.464420792202</v>
      </c>
      <c r="K51" s="5">
        <v>106.21912</v>
      </c>
      <c r="L51" s="5">
        <v>0.33532895011088137</v>
      </c>
      <c r="M51" s="5">
        <v>124.57751</v>
      </c>
      <c r="N51" s="5">
        <v>7.2501602199999962</v>
      </c>
      <c r="O51" s="5">
        <v>30.934021000000008</v>
      </c>
      <c r="P51" s="5">
        <v>92.17857923076923</v>
      </c>
      <c r="Q51" s="5">
        <v>5.7858624857626406</v>
      </c>
      <c r="R51" s="5">
        <v>3.433731424699038</v>
      </c>
      <c r="S51" s="5">
        <v>18.35839</v>
      </c>
      <c r="T51" s="18">
        <v>30.91014619616654</v>
      </c>
      <c r="U51" s="27">
        <v>877.19678033198636</v>
      </c>
      <c r="V51" s="5">
        <v>-120.58581</v>
      </c>
      <c r="W51" s="5">
        <v>0.58684006361329077</v>
      </c>
      <c r="X51" s="5">
        <v>3.9916999999999998</v>
      </c>
      <c r="Y51" s="5">
        <v>7.7334976199999872</v>
      </c>
      <c r="Z51" s="5">
        <v>13.53363036999999</v>
      </c>
      <c r="AA51" s="5">
        <v>64.797773103448264</v>
      </c>
      <c r="AB51" s="5">
        <v>-0.96795810094454449</v>
      </c>
      <c r="AC51" s="5">
        <v>-8.9100859638743106</v>
      </c>
      <c r="AD51" s="5">
        <v>124.57751</v>
      </c>
      <c r="AE51" s="5">
        <v>38.025929290027157</v>
      </c>
      <c r="AF51" s="5">
        <v>0.96795810094454449</v>
      </c>
      <c r="AG51" s="5">
        <v>1233</v>
      </c>
      <c r="AH51" s="5">
        <v>444</v>
      </c>
      <c r="AI51" s="5">
        <v>7</v>
      </c>
      <c r="AJ51" s="5">
        <v>6</v>
      </c>
      <c r="AK51" s="5">
        <v>13</v>
      </c>
      <c r="AL51" s="5">
        <v>7.6773675584254852E-2</v>
      </c>
      <c r="AM51" s="5">
        <v>4.7918766557663278E-2</v>
      </c>
      <c r="AN51" s="5">
        <v>0.62415621230841145</v>
      </c>
      <c r="AO51" s="5">
        <v>0.10727272727272727</v>
      </c>
      <c r="AP51" s="5">
        <v>0.44670036621550518</v>
      </c>
      <c r="AQ51" s="5">
        <v>171.8683963362061</v>
      </c>
      <c r="AR51" s="5">
        <v>46.766677850000008</v>
      </c>
      <c r="AS51" s="77">
        <v>49.2500155896142</v>
      </c>
      <c r="AT51" s="5">
        <v>49.250015589614193</v>
      </c>
      <c r="AU51" s="5">
        <v>126.7201151178626</v>
      </c>
      <c r="AV51" s="5">
        <v>79.170951317795286</v>
      </c>
      <c r="AW51" s="5">
        <v>25.617233280000011</v>
      </c>
      <c r="AX51" s="5">
        <v>4081.106326077107</v>
      </c>
      <c r="AY51" s="5">
        <v>30.52706664194913</v>
      </c>
      <c r="AZ51" s="5">
        <v>13.75584032941198</v>
      </c>
      <c r="BA51" s="5">
        <v>-0.49792773074169211</v>
      </c>
      <c r="BB51" s="5">
        <v>126.68976267350951</v>
      </c>
      <c r="BC51" s="5">
        <v>79.16147247001733</v>
      </c>
      <c r="BD51" s="5">
        <v>25.617233280000011</v>
      </c>
      <c r="BE51" s="5">
        <v>126.6934143105571</v>
      </c>
      <c r="BF51" s="5">
        <v>25.716138147683459</v>
      </c>
      <c r="BG51" s="5">
        <v>12.85179421916397</v>
      </c>
      <c r="BH51" s="5">
        <v>126.6889316022046</v>
      </c>
      <c r="BI51" s="5">
        <v>79.161602390496114</v>
      </c>
      <c r="BJ51" s="5">
        <v>25.617233280000011</v>
      </c>
      <c r="BK51" s="5">
        <v>4081.4212698542879</v>
      </c>
      <c r="BL51" s="5">
        <v>2.0270937885920321E-4</v>
      </c>
      <c r="BM51" s="5">
        <v>-63374.458874380427</v>
      </c>
      <c r="BN51" s="5">
        <v>63400.175808777218</v>
      </c>
      <c r="BO51" s="5">
        <v>126.6615899633952</v>
      </c>
      <c r="BP51" s="5">
        <v>79.154486600106353</v>
      </c>
      <c r="BQ51" s="5">
        <v>25.617233280000011</v>
      </c>
      <c r="BR51" s="5">
        <v>4082.9552059754001</v>
      </c>
      <c r="BS51" s="5">
        <v>8837.0041144415827</v>
      </c>
      <c r="BT51" s="5">
        <v>-1183.1634646547061</v>
      </c>
      <c r="BU51" s="5">
        <v>0.13680576579741499</v>
      </c>
      <c r="BV51" s="5">
        <v>4082.9698776061041</v>
      </c>
      <c r="BW51" s="5">
        <v>16571.554645920511</v>
      </c>
      <c r="BX51" s="5">
        <v>-1144.8561449640799</v>
      </c>
      <c r="BY51" s="5">
        <v>7.0642025383129206E-2</v>
      </c>
      <c r="BZ51" s="5">
        <v>2.36</v>
      </c>
      <c r="CA51" s="5">
        <v>21</v>
      </c>
      <c r="CB51" s="5">
        <v>22</v>
      </c>
      <c r="CC51" s="5">
        <v>1</v>
      </c>
      <c r="CD51" s="5">
        <v>3780.3778890056292</v>
      </c>
      <c r="CE51" s="5">
        <v>3781.1047193965342</v>
      </c>
      <c r="CF51" s="5">
        <v>3780.38</v>
      </c>
    </row>
    <row r="52" spans="1:84" x14ac:dyDescent="0.25">
      <c r="A52" s="5">
        <v>52</v>
      </c>
      <c r="B52" s="5" t="s">
        <v>18</v>
      </c>
      <c r="C52" s="5" t="s">
        <v>460</v>
      </c>
      <c r="D52" s="5" t="s">
        <v>6</v>
      </c>
      <c r="E52" s="5" t="s">
        <v>7</v>
      </c>
      <c r="F52" s="5">
        <v>41.410565771587663</v>
      </c>
      <c r="G52" s="5">
        <v>3.1459503199999972</v>
      </c>
      <c r="H52" s="5">
        <v>13.17388375</v>
      </c>
      <c r="I52" s="18">
        <v>5.3117780957202214</v>
      </c>
      <c r="J52" s="27">
        <v>1750.1330893620341</v>
      </c>
      <c r="K52" s="5">
        <v>146.41565</v>
      </c>
      <c r="L52" s="5">
        <v>0.40266226970843377</v>
      </c>
      <c r="M52" s="5">
        <v>168.02016</v>
      </c>
      <c r="N52" s="5">
        <v>7.1907424900000034</v>
      </c>
      <c r="O52" s="5">
        <v>16.179168700000002</v>
      </c>
      <c r="P52" s="5">
        <v>107.8109289189189</v>
      </c>
      <c r="Q52" s="5">
        <v>6.7770872840902197</v>
      </c>
      <c r="R52" s="5">
        <v>9.0496398619046463</v>
      </c>
      <c r="S52" s="5">
        <v>21.604510000000001</v>
      </c>
      <c r="T52" s="18">
        <v>43.411393337866507</v>
      </c>
      <c r="U52" s="27">
        <v>2632.4719207391208</v>
      </c>
      <c r="V52" s="5">
        <v>-163.80656999999999</v>
      </c>
      <c r="W52" s="5">
        <v>0.50405310098580958</v>
      </c>
      <c r="X52" s="5">
        <v>4.2135899999999999</v>
      </c>
      <c r="Y52" s="5">
        <v>17.976860049999999</v>
      </c>
      <c r="Z52" s="5">
        <v>25.167602540000011</v>
      </c>
      <c r="AA52" s="5">
        <v>104.2734057894737</v>
      </c>
      <c r="AB52" s="5">
        <v>-0.97492211648887839</v>
      </c>
      <c r="AC52" s="5">
        <v>-6.5086282946361216</v>
      </c>
      <c r="AD52" s="5">
        <v>168.02016</v>
      </c>
      <c r="AE52" s="5">
        <v>52.559333538535881</v>
      </c>
      <c r="AF52" s="5">
        <v>0.97492211648887839</v>
      </c>
      <c r="AG52" s="5">
        <v>1716</v>
      </c>
      <c r="AH52" s="5">
        <v>613</v>
      </c>
      <c r="AI52" s="5">
        <v>8</v>
      </c>
      <c r="AJ52" s="5">
        <v>7</v>
      </c>
      <c r="AK52" s="5">
        <v>15</v>
      </c>
      <c r="AL52" s="5">
        <v>9.3889860608736622E-2</v>
      </c>
      <c r="AM52" s="5">
        <v>6.2696661988246943E-2</v>
      </c>
      <c r="AN52" s="5">
        <v>0.66776818691338968</v>
      </c>
      <c r="AO52" s="5">
        <v>0.14095238095238094</v>
      </c>
      <c r="AP52" s="5">
        <v>0.44480739924094115</v>
      </c>
      <c r="AQ52" s="5">
        <v>211.07980840462326</v>
      </c>
      <c r="AR52" s="5">
        <v>42.873611449999999</v>
      </c>
      <c r="AS52" s="77">
        <v>47.211444854191399</v>
      </c>
      <c r="AT52" s="5">
        <v>47.21144485419142</v>
      </c>
      <c r="AU52" s="5">
        <v>167.65262693825761</v>
      </c>
      <c r="AV52" s="5">
        <v>99.828229877139364</v>
      </c>
      <c r="AW52" s="5">
        <v>21.572227479999999</v>
      </c>
      <c r="AX52" s="5">
        <v>4705.9832035044292</v>
      </c>
      <c r="AY52" s="5">
        <v>14.76982050429298</v>
      </c>
      <c r="AZ52" s="5">
        <v>13.61236186102238</v>
      </c>
      <c r="BA52" s="5">
        <v>0.98443538026707311</v>
      </c>
      <c r="BB52" s="5">
        <v>167.32935173591471</v>
      </c>
      <c r="BC52" s="5">
        <v>99.840913529326102</v>
      </c>
      <c r="BD52" s="5">
        <v>22.021652220000011</v>
      </c>
      <c r="BE52" s="5">
        <v>167.3294077880083</v>
      </c>
      <c r="BF52" s="5">
        <v>22.006206961504908</v>
      </c>
      <c r="BG52" s="5">
        <v>-11.20041947485011</v>
      </c>
      <c r="BH52" s="5">
        <v>167.56508787046249</v>
      </c>
      <c r="BI52" s="5">
        <v>99.779308395788235</v>
      </c>
      <c r="BJ52" s="5">
        <v>21.12281037</v>
      </c>
      <c r="BK52" s="5">
        <v>4703.0505491620424</v>
      </c>
      <c r="BL52" s="5">
        <v>8.3767374623332738E-2</v>
      </c>
      <c r="BM52" s="5">
        <v>-111.85773012922991</v>
      </c>
      <c r="BN52" s="5">
        <v>134.11762047019309</v>
      </c>
      <c r="BO52" s="5">
        <v>167.53360096222701</v>
      </c>
      <c r="BP52" s="5">
        <v>99.756498192161175</v>
      </c>
      <c r="BQ52" s="5">
        <v>21.12281037</v>
      </c>
      <c r="BR52" s="5">
        <v>4701.3456494217089</v>
      </c>
      <c r="BS52" s="5">
        <v>47.499164246907732</v>
      </c>
      <c r="BT52" s="5">
        <v>-54.992718047270458</v>
      </c>
      <c r="BU52" s="5">
        <v>1.6387650864227969</v>
      </c>
      <c r="BV52" s="5">
        <v>4701.3449721011239</v>
      </c>
      <c r="BW52" s="5">
        <v>95.003229963068875</v>
      </c>
      <c r="BX52" s="5">
        <v>-54.994701162220139</v>
      </c>
      <c r="BY52" s="5">
        <v>0.81936084887775551</v>
      </c>
      <c r="BZ52" s="5">
        <v>2.96</v>
      </c>
      <c r="CA52" s="5">
        <v>20</v>
      </c>
      <c r="CB52" s="5">
        <v>21</v>
      </c>
      <c r="CC52" s="5">
        <v>1</v>
      </c>
      <c r="CD52" s="5">
        <v>4430.8225342427322</v>
      </c>
      <c r="CE52" s="5">
        <v>4432.6759764970884</v>
      </c>
      <c r="CF52" s="5">
        <v>4430.82</v>
      </c>
    </row>
    <row r="53" spans="1:84" x14ac:dyDescent="0.25">
      <c r="A53" s="5">
        <v>53</v>
      </c>
      <c r="B53" s="5" t="s">
        <v>18</v>
      </c>
      <c r="C53" s="5" t="s">
        <v>460</v>
      </c>
      <c r="D53" s="5" t="s">
        <v>7</v>
      </c>
      <c r="E53" s="5" t="s">
        <v>8</v>
      </c>
      <c r="F53" s="5">
        <v>23.739974871167391</v>
      </c>
      <c r="G53" s="5">
        <v>1.451736449999999</v>
      </c>
      <c r="H53" s="5">
        <v>16.055287499999999</v>
      </c>
      <c r="I53" s="18">
        <v>11.75100342765383</v>
      </c>
      <c r="J53" s="27">
        <v>2869.0255196525009</v>
      </c>
      <c r="K53" s="5">
        <v>145.48786000000001</v>
      </c>
      <c r="L53" s="5">
        <v>0.34674275922819647</v>
      </c>
      <c r="M53" s="5">
        <v>169.18026</v>
      </c>
      <c r="N53" s="5">
        <v>5.3230438199999952</v>
      </c>
      <c r="O53" s="5">
        <v>23.227836610000001</v>
      </c>
      <c r="P53" s="5">
        <v>122.9640402040816</v>
      </c>
      <c r="Q53" s="5">
        <v>6.1406974388411477</v>
      </c>
      <c r="R53" s="5">
        <v>6.2635131477274504</v>
      </c>
      <c r="S53" s="5">
        <v>23.692399999999999</v>
      </c>
      <c r="T53" s="18">
        <v>42.636890586210143</v>
      </c>
      <c r="U53" s="27">
        <v>2432.7677291419159</v>
      </c>
      <c r="V53" s="5">
        <v>-164.07223999999999</v>
      </c>
      <c r="W53" s="5">
        <v>0.44749435552324168</v>
      </c>
      <c r="X53" s="5">
        <v>5.1080199999999998</v>
      </c>
      <c r="Y53" s="5">
        <v>16.453056329999988</v>
      </c>
      <c r="Z53" s="5">
        <v>23.22783660999999</v>
      </c>
      <c r="AA53" s="5">
        <v>104.37600040816331</v>
      </c>
      <c r="AB53" s="5">
        <v>-0.96980723401181668</v>
      </c>
      <c r="AC53" s="5">
        <v>-7.0636040176623247</v>
      </c>
      <c r="AD53" s="5">
        <v>169.18026</v>
      </c>
      <c r="AE53" s="5">
        <v>46.707671034744628</v>
      </c>
      <c r="AF53" s="5">
        <v>0.96980723401181668</v>
      </c>
      <c r="AG53" s="5">
        <v>1430</v>
      </c>
      <c r="AH53" s="5">
        <v>620</v>
      </c>
      <c r="AI53" s="5">
        <v>11</v>
      </c>
      <c r="AJ53" s="5">
        <v>10</v>
      </c>
      <c r="AK53" s="5">
        <v>21</v>
      </c>
      <c r="AL53" s="5">
        <v>0.1047383988309159</v>
      </c>
      <c r="AM53" s="5">
        <v>7.1334485033169512E-2</v>
      </c>
      <c r="AN53" s="5">
        <v>0.68107290000039156</v>
      </c>
      <c r="AO53" s="5">
        <v>0.15782608695652173</v>
      </c>
      <c r="AP53" s="5">
        <v>0.45198158560961399</v>
      </c>
      <c r="AQ53" s="5">
        <v>231.73156200522882</v>
      </c>
      <c r="AR53" s="5">
        <v>47.268218999999988</v>
      </c>
      <c r="AS53" s="77">
        <v>50.887028879680003</v>
      </c>
      <c r="AT53" s="5">
        <v>50.887028879680031</v>
      </c>
      <c r="AU53" s="5">
        <v>170.20211134370319</v>
      </c>
      <c r="AV53" s="5">
        <v>111.0159576106779</v>
      </c>
      <c r="AW53" s="5">
        <v>22.74391937</v>
      </c>
      <c r="AX53" s="5">
        <v>5827.9944678218753</v>
      </c>
      <c r="AY53" s="5">
        <v>14.74428798506815</v>
      </c>
      <c r="AZ53" s="5">
        <v>16.373061501435899</v>
      </c>
      <c r="BA53" s="5">
        <v>0.93021314457269233</v>
      </c>
      <c r="BB53" s="5">
        <v>169.96352465665939</v>
      </c>
      <c r="BC53" s="5">
        <v>111.0010463340183</v>
      </c>
      <c r="BD53" s="5">
        <v>23.227836610000001</v>
      </c>
      <c r="BE53" s="5">
        <v>169.964535752893</v>
      </c>
      <c r="BF53" s="5">
        <v>23.183440925444319</v>
      </c>
      <c r="BG53" s="5">
        <v>13.658999013123591</v>
      </c>
      <c r="BH53" s="5">
        <v>170.20197073774699</v>
      </c>
      <c r="BI53" s="5">
        <v>111.0104607331054</v>
      </c>
      <c r="BJ53" s="5">
        <v>22.26000977</v>
      </c>
      <c r="BK53" s="5">
        <v>5823.5559357394541</v>
      </c>
      <c r="BL53" s="5">
        <v>8.8001289138181296E-2</v>
      </c>
      <c r="BM53" s="5">
        <v>-132.09390072545139</v>
      </c>
      <c r="BN53" s="5">
        <v>155.7041185307464</v>
      </c>
      <c r="BO53" s="5">
        <v>170.16645366516551</v>
      </c>
      <c r="BP53" s="5">
        <v>111.00460511091281</v>
      </c>
      <c r="BQ53" s="5">
        <v>22.26000977</v>
      </c>
      <c r="BR53" s="5">
        <v>5820.6563618302825</v>
      </c>
      <c r="BS53" s="5">
        <v>39.510444889714577</v>
      </c>
      <c r="BT53" s="5">
        <v>-62.261829161143218</v>
      </c>
      <c r="BU53" s="5">
        <v>2.1942115831393689</v>
      </c>
      <c r="BV53" s="5">
        <v>5820.6557319141557</v>
      </c>
      <c r="BW53" s="5">
        <v>79.024620461013214</v>
      </c>
      <c r="BX53" s="5">
        <v>-62.263850592276633</v>
      </c>
      <c r="BY53" s="5">
        <v>1.097079196426368</v>
      </c>
      <c r="BZ53" s="5">
        <v>3.63</v>
      </c>
      <c r="CA53" s="5">
        <v>23</v>
      </c>
      <c r="CB53" s="5">
        <v>23</v>
      </c>
      <c r="CC53" s="5">
        <v>0</v>
      </c>
      <c r="CD53" s="5">
        <v>5330.6839159812116</v>
      </c>
      <c r="CE53" s="5">
        <v>5329.8259261202629</v>
      </c>
      <c r="CF53" s="5">
        <v>5330.68</v>
      </c>
    </row>
    <row r="54" spans="1:84" x14ac:dyDescent="0.25">
      <c r="A54" s="5">
        <v>54</v>
      </c>
      <c r="B54" s="5" t="s">
        <v>18</v>
      </c>
      <c r="C54" s="5" t="s">
        <v>460</v>
      </c>
      <c r="D54" s="5" t="s">
        <v>8</v>
      </c>
      <c r="E54" s="5" t="s">
        <v>9</v>
      </c>
      <c r="F54" s="5">
        <v>38.925779629623968</v>
      </c>
      <c r="G54" s="5">
        <v>2.8126754799999958</v>
      </c>
      <c r="H54" s="5">
        <v>14.420971428571431</v>
      </c>
      <c r="I54" s="18">
        <v>7.1794987170009481</v>
      </c>
      <c r="J54" s="27">
        <v>2342.1894964311768</v>
      </c>
      <c r="K54" s="5">
        <v>135.15723</v>
      </c>
      <c r="L54" s="5">
        <v>0.27845480588901078</v>
      </c>
      <c r="M54" s="5">
        <v>163.1644</v>
      </c>
      <c r="N54" s="5">
        <v>3.750236509999993</v>
      </c>
      <c r="O54" s="5">
        <v>19.688743590000001</v>
      </c>
      <c r="P54" s="5">
        <v>118.4172360465116</v>
      </c>
      <c r="Q54" s="5">
        <v>4.8258081769775387</v>
      </c>
      <c r="R54" s="5">
        <v>6.864695524230755</v>
      </c>
      <c r="S54" s="5">
        <v>28.007169999999999</v>
      </c>
      <c r="T54" s="18">
        <v>32.973848477244573</v>
      </c>
      <c r="U54" s="27">
        <v>2453.3740784662441</v>
      </c>
      <c r="V54" s="5">
        <v>-159.15732</v>
      </c>
      <c r="W54" s="5">
        <v>0.4704153297886926</v>
      </c>
      <c r="X54" s="5">
        <v>4.0070800000000002</v>
      </c>
      <c r="Y54" s="5">
        <v>17.344840999999999</v>
      </c>
      <c r="Z54" s="5">
        <v>23.907752989999992</v>
      </c>
      <c r="AA54" s="5">
        <v>102.2523378846154</v>
      </c>
      <c r="AB54" s="5">
        <v>-0.97544145659224679</v>
      </c>
      <c r="AC54" s="5">
        <v>-6.6571425623550446</v>
      </c>
      <c r="AD54" s="5">
        <v>163.1644</v>
      </c>
      <c r="AE54" s="5">
        <v>48.101067247656161</v>
      </c>
      <c r="AF54" s="5">
        <v>0.97544145659224679</v>
      </c>
      <c r="AG54" s="5">
        <v>1536</v>
      </c>
      <c r="AH54" s="5">
        <v>581</v>
      </c>
      <c r="AI54" s="5">
        <v>10</v>
      </c>
      <c r="AJ54" s="5">
        <v>9</v>
      </c>
      <c r="AK54" s="5">
        <v>19</v>
      </c>
      <c r="AL54" s="5">
        <v>9.9515891770681292E-2</v>
      </c>
      <c r="AM54" s="5">
        <v>6.6561616901928744E-2</v>
      </c>
      <c r="AN54" s="5">
        <v>0.66885414698699097</v>
      </c>
      <c r="AO54" s="5">
        <v>0.13500000000000001</v>
      </c>
      <c r="AP54" s="5">
        <v>0.49304901408836105</v>
      </c>
      <c r="AQ54" s="5">
        <v>201.83772591997658</v>
      </c>
      <c r="AR54" s="5">
        <v>45.173706049999993</v>
      </c>
      <c r="AS54" s="77">
        <v>48.676702141622897</v>
      </c>
      <c r="AT54" s="5">
        <v>48.676702141622933</v>
      </c>
      <c r="AU54" s="5">
        <v>160.03300762112781</v>
      </c>
      <c r="AV54" s="5">
        <v>104.3414496178726</v>
      </c>
      <c r="AW54" s="5">
        <v>22.501419070000001</v>
      </c>
      <c r="AX54" s="5">
        <v>5294.469304713416</v>
      </c>
      <c r="AY54" s="5">
        <v>20.57846817297871</v>
      </c>
      <c r="AZ54" s="5">
        <v>13.33906183266633</v>
      </c>
      <c r="BA54" s="5">
        <v>0.1844223317582914</v>
      </c>
      <c r="BB54" s="5">
        <v>160.03199924505361</v>
      </c>
      <c r="BC54" s="5">
        <v>104.3410684508129</v>
      </c>
      <c r="BD54" s="5">
        <v>22.501419070000001</v>
      </c>
      <c r="BE54" s="5">
        <v>160.03189361872191</v>
      </c>
      <c r="BF54" s="5">
        <v>22.503813748312421</v>
      </c>
      <c r="BG54" s="5">
        <v>13.19856241001844</v>
      </c>
      <c r="BH54" s="5">
        <v>160.0521201115348</v>
      </c>
      <c r="BI54" s="5">
        <v>104.3508805125421</v>
      </c>
      <c r="BJ54" s="5">
        <v>22.501419070000001</v>
      </c>
      <c r="BK54" s="5">
        <v>5293.0050928237497</v>
      </c>
      <c r="BL54" s="5">
        <v>2.5995011035728301E-2</v>
      </c>
      <c r="BM54" s="5">
        <v>-485.00795085404911</v>
      </c>
      <c r="BN54" s="5">
        <v>507.62684828264992</v>
      </c>
      <c r="BO54" s="5">
        <v>160.07617112728499</v>
      </c>
      <c r="BP54" s="5">
        <v>104.35469528860941</v>
      </c>
      <c r="BQ54" s="5">
        <v>22.032638549999991</v>
      </c>
      <c r="BR54" s="5">
        <v>5292.3538680097026</v>
      </c>
      <c r="BS54" s="5">
        <v>283.13849154881461</v>
      </c>
      <c r="BT54" s="5">
        <v>-199.31517072843161</v>
      </c>
      <c r="BU54" s="5">
        <v>0.78497306016969959</v>
      </c>
      <c r="BV54" s="5">
        <v>5292.3594467022158</v>
      </c>
      <c r="BW54" s="5">
        <v>562.74848066235825</v>
      </c>
      <c r="BX54" s="5">
        <v>-198.62267257775059</v>
      </c>
      <c r="BY54" s="5">
        <v>0.39371899944054661</v>
      </c>
      <c r="BZ54" s="5">
        <v>3.24</v>
      </c>
      <c r="CA54" s="5">
        <v>23</v>
      </c>
      <c r="CB54" s="5">
        <v>24</v>
      </c>
      <c r="CC54" s="5">
        <v>1</v>
      </c>
      <c r="CD54" s="5">
        <v>4842.5400564681213</v>
      </c>
      <c r="CE54" s="5">
        <v>4844.1054220794376</v>
      </c>
      <c r="CF54" s="5">
        <v>4842.54</v>
      </c>
    </row>
    <row r="55" spans="1:84" x14ac:dyDescent="0.25">
      <c r="A55" s="5">
        <v>55</v>
      </c>
      <c r="B55" s="5" t="s">
        <v>18</v>
      </c>
      <c r="C55" s="5" t="s">
        <v>460</v>
      </c>
      <c r="D55" s="5" t="s">
        <v>9</v>
      </c>
      <c r="E55" s="5" t="s">
        <v>10</v>
      </c>
      <c r="F55" s="5">
        <v>20.39068055137265</v>
      </c>
      <c r="G55" s="5">
        <v>1.7496337899999901</v>
      </c>
      <c r="H55" s="5">
        <v>11.604979999999999</v>
      </c>
      <c r="I55" s="18">
        <v>9.2902469607654812</v>
      </c>
      <c r="J55" s="27">
        <v>1728.663187580484</v>
      </c>
      <c r="K55" s="5">
        <v>130.09396000000001</v>
      </c>
      <c r="L55" s="5">
        <v>0.4024559013929877</v>
      </c>
      <c r="M55" s="5">
        <v>149.62909999999999</v>
      </c>
      <c r="N55" s="5">
        <v>6.123718260000004</v>
      </c>
      <c r="O55" s="5">
        <v>17.496330260000011</v>
      </c>
      <c r="P55" s="5">
        <v>98.454663658536589</v>
      </c>
      <c r="Q55" s="5">
        <v>6.6594843958118544</v>
      </c>
      <c r="R55" s="5">
        <v>7.4354997914859844</v>
      </c>
      <c r="S55" s="5">
        <v>19.535139999999998</v>
      </c>
      <c r="T55" s="18">
        <v>39.623660409039772</v>
      </c>
      <c r="U55" s="27">
        <v>2346.6949040231261</v>
      </c>
      <c r="V55" s="5">
        <v>-145.55994999999999</v>
      </c>
      <c r="W55" s="5">
        <v>0.44499270696932969</v>
      </c>
      <c r="X55" s="5">
        <v>4.0691499999999996</v>
      </c>
      <c r="Y55" s="5">
        <v>18.371147159999989</v>
      </c>
      <c r="Z55" s="5">
        <v>24.05745697</v>
      </c>
      <c r="AA55" s="5">
        <v>97.175849107142867</v>
      </c>
      <c r="AB55" s="5">
        <v>-0.97280508938435095</v>
      </c>
      <c r="AC55" s="5">
        <v>-6.0505127446145019</v>
      </c>
      <c r="AD55" s="5">
        <v>149.62909999999999</v>
      </c>
      <c r="AE55" s="5">
        <v>43.242544146230628</v>
      </c>
      <c r="AF55" s="5">
        <v>0.97280508938435095</v>
      </c>
      <c r="AG55" s="5">
        <v>1751</v>
      </c>
      <c r="AH55" s="5">
        <v>649</v>
      </c>
      <c r="AI55" s="5">
        <v>9</v>
      </c>
      <c r="AJ55" s="5">
        <v>8</v>
      </c>
      <c r="AK55" s="5">
        <v>17</v>
      </c>
      <c r="AL55" s="5">
        <v>9.2207760149591519E-2</v>
      </c>
      <c r="AM55" s="5">
        <v>6.2070274402258332E-2</v>
      </c>
      <c r="AN55" s="5">
        <v>0.67315673107729534</v>
      </c>
      <c r="AO55" s="5">
        <v>0.12545454545454546</v>
      </c>
      <c r="AP55" s="5">
        <v>0.49476305682959548</v>
      </c>
      <c r="AQ55" s="5">
        <v>186.36751244212113</v>
      </c>
      <c r="AR55" s="5">
        <v>42.173759459999999</v>
      </c>
      <c r="AS55" s="77">
        <v>44.465728991518397</v>
      </c>
      <c r="AT55" s="5">
        <v>44.465728991518382</v>
      </c>
      <c r="AU55" s="5">
        <v>150.27904542159689</v>
      </c>
      <c r="AV55" s="5">
        <v>94.630144864541094</v>
      </c>
      <c r="AW55" s="5">
        <v>20.995597839999991</v>
      </c>
      <c r="AX55" s="5">
        <v>4430.4156708212586</v>
      </c>
      <c r="AY55" s="5">
        <v>13.11078761195931</v>
      </c>
      <c r="AZ55" s="5">
        <v>14.79609451266597</v>
      </c>
      <c r="BA55" s="5">
        <v>1.12160793621719</v>
      </c>
      <c r="BB55" s="5">
        <v>149.9835684915208</v>
      </c>
      <c r="BC55" s="5">
        <v>94.620303573082523</v>
      </c>
      <c r="BD55" s="5">
        <v>21.433006289999991</v>
      </c>
      <c r="BE55" s="5">
        <v>149.98749487487439</v>
      </c>
      <c r="BF55" s="5">
        <v>21.349087987795428</v>
      </c>
      <c r="BG55" s="5">
        <v>11.74410591861886</v>
      </c>
      <c r="BH55" s="5">
        <v>150.15866647639101</v>
      </c>
      <c r="BI55" s="5">
        <v>94.602452427025639</v>
      </c>
      <c r="BJ55" s="5">
        <v>20.558189389999999</v>
      </c>
      <c r="BK55" s="5">
        <v>4429.7880789188484</v>
      </c>
      <c r="BL55" s="5">
        <v>0.1078126675147614</v>
      </c>
      <c r="BM55" s="5">
        <v>-88.040360091141437</v>
      </c>
      <c r="BN55" s="5">
        <v>109.7966025982672</v>
      </c>
      <c r="BO55" s="5">
        <v>150.039196179306</v>
      </c>
      <c r="BP55" s="5">
        <v>94.584319077933685</v>
      </c>
      <c r="BQ55" s="5">
        <v>20.120780939999989</v>
      </c>
      <c r="BR55" s="5">
        <v>4428.306908347261</v>
      </c>
      <c r="BS55" s="5">
        <v>27.69587801850145</v>
      </c>
      <c r="BT55" s="5">
        <v>-40.32080053187623</v>
      </c>
      <c r="BU55" s="5">
        <v>2.271454801804353</v>
      </c>
      <c r="BV55" s="5">
        <v>4428.3081528852172</v>
      </c>
      <c r="BW55" s="5">
        <v>55.387822823528673</v>
      </c>
      <c r="BX55" s="5">
        <v>-40.318616051755342</v>
      </c>
      <c r="BY55" s="5">
        <v>1.13576934718737</v>
      </c>
      <c r="BZ55" s="5">
        <v>2.76</v>
      </c>
      <c r="CA55" s="5">
        <v>22</v>
      </c>
      <c r="CB55" s="5">
        <v>22</v>
      </c>
      <c r="CC55" s="5">
        <v>0</v>
      </c>
      <c r="CD55" s="5">
        <v>4099.6548036270424</v>
      </c>
      <c r="CE55" s="5">
        <v>4100.085273726665</v>
      </c>
      <c r="CF55" s="5">
        <v>4099.6499999999996</v>
      </c>
    </row>
    <row r="56" spans="1:84" x14ac:dyDescent="0.25">
      <c r="A56" s="5">
        <v>56</v>
      </c>
      <c r="B56" s="5" t="s">
        <v>18</v>
      </c>
      <c r="C56" s="5" t="s">
        <v>460</v>
      </c>
      <c r="D56" s="5" t="s">
        <v>10</v>
      </c>
      <c r="E56" s="5" t="s">
        <v>11</v>
      </c>
      <c r="F56" s="5">
        <v>32.505696389151282</v>
      </c>
      <c r="G56" s="5">
        <v>3.324859619999998</v>
      </c>
      <c r="H56" s="5">
        <v>9.9959588888888895</v>
      </c>
      <c r="I56" s="18">
        <v>4.316404793054093</v>
      </c>
      <c r="J56" s="27">
        <v>1352.646067713468</v>
      </c>
      <c r="K56" s="5">
        <v>112.64239999999999</v>
      </c>
      <c r="L56" s="5">
        <v>0.38197106598096958</v>
      </c>
      <c r="M56" s="5">
        <v>131.56927999999999</v>
      </c>
      <c r="N56" s="5">
        <v>3.74045563</v>
      </c>
      <c r="O56" s="5">
        <v>14.13063049</v>
      </c>
      <c r="P56" s="5">
        <v>95.139341142857162</v>
      </c>
      <c r="Q56" s="5">
        <v>5.9514510579662359</v>
      </c>
      <c r="R56" s="5">
        <v>7.9715055941569659</v>
      </c>
      <c r="S56" s="5">
        <v>18.926880000000001</v>
      </c>
      <c r="T56" s="18">
        <v>36.340475553064273</v>
      </c>
      <c r="U56" s="27">
        <v>2046.0376166291201</v>
      </c>
      <c r="V56" s="5">
        <v>-127.42652</v>
      </c>
      <c r="W56" s="5">
        <v>0.47552269255928331</v>
      </c>
      <c r="X56" s="5">
        <v>4.14276</v>
      </c>
      <c r="Y56" s="5">
        <v>17.03987884999999</v>
      </c>
      <c r="Z56" s="5">
        <v>23.689590459999991</v>
      </c>
      <c r="AA56" s="5">
        <v>86.049462586206886</v>
      </c>
      <c r="AB56" s="5">
        <v>-0.96851271056587074</v>
      </c>
      <c r="AC56" s="5">
        <v>-5.3790089877307254</v>
      </c>
      <c r="AD56" s="5">
        <v>131.56927999999999</v>
      </c>
      <c r="AE56" s="5">
        <v>40.918472142272407</v>
      </c>
      <c r="AF56" s="5">
        <v>0.96851271056587074</v>
      </c>
      <c r="AG56" s="5">
        <v>1674</v>
      </c>
      <c r="AH56" s="5">
        <v>609</v>
      </c>
      <c r="AI56" s="5">
        <v>8</v>
      </c>
      <c r="AJ56" s="5">
        <v>7</v>
      </c>
      <c r="AK56" s="5">
        <v>15</v>
      </c>
      <c r="AL56" s="5">
        <v>8.3150997330058554E-2</v>
      </c>
      <c r="AM56" s="5">
        <v>5.5525186056983339E-2</v>
      </c>
      <c r="AN56" s="5">
        <v>0.6677633202231158</v>
      </c>
      <c r="AO56" s="5">
        <v>0.11499999999999999</v>
      </c>
      <c r="AP56" s="5">
        <v>0.48282770484333343</v>
      </c>
      <c r="AQ56" s="5">
        <v>172.2167069038409</v>
      </c>
      <c r="AR56" s="5">
        <v>39.388153080000009</v>
      </c>
      <c r="AS56" s="77">
        <v>41.422643728552302</v>
      </c>
      <c r="AT56" s="5">
        <v>41.422643728552288</v>
      </c>
      <c r="AU56" s="5">
        <v>139.48536354332501</v>
      </c>
      <c r="AV56" s="5">
        <v>83.805055003290605</v>
      </c>
      <c r="AW56" s="5">
        <v>17.87109375</v>
      </c>
      <c r="AX56" s="5">
        <v>3721.7245886862279</v>
      </c>
      <c r="AY56" s="5">
        <v>9.4161749211980901</v>
      </c>
      <c r="AZ56" s="5">
        <v>16.624408594509841</v>
      </c>
      <c r="BA56" s="5">
        <v>2.3981916970287962</v>
      </c>
      <c r="BB56" s="5">
        <v>138.07822376438469</v>
      </c>
      <c r="BC56" s="5">
        <v>83.804288723610895</v>
      </c>
      <c r="BD56" s="5">
        <v>19.949127199999989</v>
      </c>
      <c r="BE56" s="5">
        <v>138.0781613324809</v>
      </c>
      <c r="BF56" s="5">
        <v>19.96577560058833</v>
      </c>
      <c r="BG56" s="5">
        <v>10.59504676787024</v>
      </c>
      <c r="BH56" s="5">
        <v>138.68926004951041</v>
      </c>
      <c r="BI56" s="5">
        <v>83.753897217230218</v>
      </c>
      <c r="BJ56" s="5">
        <v>18.286705019999999</v>
      </c>
      <c r="BK56" s="5">
        <v>3732.7207986025628</v>
      </c>
      <c r="BL56" s="5">
        <v>0.24306732226855701</v>
      </c>
      <c r="BM56" s="5">
        <v>-24.784229245585571</v>
      </c>
      <c r="BN56" s="5">
        <v>45.490825841302403</v>
      </c>
      <c r="BO56" s="5">
        <v>138.22282695696049</v>
      </c>
      <c r="BP56" s="5">
        <v>83.618644293108332</v>
      </c>
      <c r="BQ56" s="5">
        <v>17.87109375</v>
      </c>
      <c r="BR56" s="5">
        <v>3725.941461112563</v>
      </c>
      <c r="BS56" s="5">
        <v>6.3550880562729848</v>
      </c>
      <c r="BT56" s="5">
        <v>-6.7510425272849366</v>
      </c>
      <c r="BU56" s="5">
        <v>4.5751336018346898</v>
      </c>
      <c r="BV56" s="5">
        <v>3725.941374853669</v>
      </c>
      <c r="BW56" s="5">
        <v>12.710192864437699</v>
      </c>
      <c r="BX56" s="5">
        <v>-6.7510598180780343</v>
      </c>
      <c r="BY56" s="5">
        <v>2.2875650083987802</v>
      </c>
      <c r="BZ56" s="5">
        <v>2.2999999999999998</v>
      </c>
      <c r="CA56" s="5">
        <v>19</v>
      </c>
      <c r="CB56" s="5">
        <v>20</v>
      </c>
      <c r="CC56" s="5">
        <v>1</v>
      </c>
      <c r="CD56" s="5">
        <v>3441.8760969498958</v>
      </c>
      <c r="CE56" s="5">
        <v>3444.3341380768179</v>
      </c>
      <c r="CF56" s="5">
        <v>3441.89</v>
      </c>
    </row>
    <row r="57" spans="1:84" x14ac:dyDescent="0.25">
      <c r="A57" s="5">
        <v>57</v>
      </c>
      <c r="B57" s="5" t="s">
        <v>18</v>
      </c>
      <c r="C57" s="5" t="s">
        <v>460</v>
      </c>
      <c r="D57" s="5" t="s">
        <v>11</v>
      </c>
      <c r="E57" s="5" t="s">
        <v>13</v>
      </c>
      <c r="F57" s="5">
        <v>23.54866068528975</v>
      </c>
      <c r="G57" s="5">
        <v>3.0637283299999889</v>
      </c>
      <c r="H57" s="5">
        <v>8.1516324999999998</v>
      </c>
      <c r="I57" s="18">
        <v>4.4991456536879202</v>
      </c>
      <c r="J57" s="27">
        <v>1498.2581397428251</v>
      </c>
      <c r="K57" s="5">
        <v>121.09715</v>
      </c>
      <c r="L57" s="5">
        <v>0.43282541778009831</v>
      </c>
      <c r="M57" s="5">
        <v>139.39836</v>
      </c>
      <c r="N57" s="5">
        <v>5.6897735600000061</v>
      </c>
      <c r="O57" s="5">
        <v>16.19396973000001</v>
      </c>
      <c r="P57" s="5">
        <v>92.1597807894737</v>
      </c>
      <c r="Q57" s="5">
        <v>6.6168930906754246</v>
      </c>
      <c r="R57" s="5">
        <v>7.477916287299367</v>
      </c>
      <c r="S57" s="5">
        <v>18.301210000000001</v>
      </c>
      <c r="T57" s="18">
        <v>39.889095622726231</v>
      </c>
      <c r="U57" s="27">
        <v>2294.29394212337</v>
      </c>
      <c r="V57" s="5">
        <v>-133.79486</v>
      </c>
      <c r="W57" s="5">
        <v>0.41779926051449368</v>
      </c>
      <c r="X57" s="5">
        <v>5.6035000000000004</v>
      </c>
      <c r="Y57" s="5">
        <v>18.82002258</v>
      </c>
      <c r="Z57" s="5">
        <v>24.072128289999991</v>
      </c>
      <c r="AA57" s="5">
        <v>94.901856785714273</v>
      </c>
      <c r="AB57" s="5">
        <v>-0.95980225305376621</v>
      </c>
      <c r="AC57" s="5">
        <v>-5.5580818774375196</v>
      </c>
      <c r="AD57" s="5">
        <v>139.39836</v>
      </c>
      <c r="AE57" s="5">
        <v>39.649925586523807</v>
      </c>
      <c r="AF57" s="5">
        <v>0.95980225305376621</v>
      </c>
      <c r="AG57" s="5">
        <v>1861</v>
      </c>
      <c r="AH57" s="5">
        <v>565</v>
      </c>
      <c r="AI57" s="5">
        <v>12</v>
      </c>
      <c r="AJ57" s="5">
        <v>11</v>
      </c>
      <c r="AK57" s="5">
        <v>23</v>
      </c>
      <c r="AL57" s="5">
        <v>8.1495613967605615E-2</v>
      </c>
      <c r="AM57" s="5">
        <v>5.2438579832258941E-2</v>
      </c>
      <c r="AN57" s="5">
        <v>0.64345278573032405</v>
      </c>
      <c r="AO57" s="5">
        <v>0.10249999999999999</v>
      </c>
      <c r="AP57" s="5">
        <v>0.51159590080252626</v>
      </c>
      <c r="AQ57" s="5">
        <v>159.29684706184258</v>
      </c>
      <c r="AR57" s="5">
        <v>42.328056330000003</v>
      </c>
      <c r="AS57" s="77">
        <v>46.912025609180702</v>
      </c>
      <c r="AT57" s="5">
        <v>46.912025609180738</v>
      </c>
      <c r="AU57" s="5">
        <v>143.76699833479259</v>
      </c>
      <c r="AV57" s="5">
        <v>88.273622205802198</v>
      </c>
      <c r="AW57" s="5">
        <v>20.570724479999999</v>
      </c>
      <c r="AX57" s="5">
        <v>4182.4148486488411</v>
      </c>
      <c r="AY57" s="5">
        <v>11.30035885935532</v>
      </c>
      <c r="AZ57" s="5">
        <v>17.593181577699632</v>
      </c>
      <c r="BA57" s="5">
        <v>2.1450223503108581</v>
      </c>
      <c r="BB57" s="5">
        <v>143.0850510258133</v>
      </c>
      <c r="BC57" s="5">
        <v>88.418412159120834</v>
      </c>
      <c r="BD57" s="5">
        <v>22.321426389999999</v>
      </c>
      <c r="BE57" s="5">
        <v>143.08514700649081</v>
      </c>
      <c r="BF57" s="5">
        <v>22.320926641318991</v>
      </c>
      <c r="BG57" s="5">
        <v>-11.42859763223589</v>
      </c>
      <c r="BH57" s="5">
        <v>143.02232781870589</v>
      </c>
      <c r="BI57" s="5">
        <v>88.200944284443864</v>
      </c>
      <c r="BJ57" s="5">
        <v>20.570724479999999</v>
      </c>
      <c r="BK57" s="5">
        <v>4190.2542246109533</v>
      </c>
      <c r="BL57" s="5">
        <v>0.21643943170034741</v>
      </c>
      <c r="BM57" s="5">
        <v>-32.163197443863957</v>
      </c>
      <c r="BN57" s="5">
        <v>55.281794655680891</v>
      </c>
      <c r="BO57" s="5">
        <v>142.5717014928249</v>
      </c>
      <c r="BP57" s="5">
        <v>88.096953801826444</v>
      </c>
      <c r="BQ57" s="5">
        <v>20.570724479999999</v>
      </c>
      <c r="BR57" s="5">
        <v>4181.5406017567166</v>
      </c>
      <c r="BS57" s="5">
        <v>8.5295798380745751</v>
      </c>
      <c r="BT57" s="5">
        <v>-11.37811744602759</v>
      </c>
      <c r="BU57" s="5">
        <v>4.2165702456464329</v>
      </c>
      <c r="BV57" s="5">
        <v>4181.5401372444758</v>
      </c>
      <c r="BW57" s="5">
        <v>17.05924593263547</v>
      </c>
      <c r="BX57" s="5">
        <v>-11.378200131296991</v>
      </c>
      <c r="BY57" s="5">
        <v>2.108278900163048</v>
      </c>
      <c r="BZ57" s="5">
        <v>2.46</v>
      </c>
      <c r="CA57" s="5">
        <v>23</v>
      </c>
      <c r="CB57" s="5">
        <v>24</v>
      </c>
      <c r="CC57" s="5">
        <v>1</v>
      </c>
      <c r="CD57" s="5">
        <v>3819.644064458314</v>
      </c>
      <c r="CE57" s="5">
        <v>3823.124329484222</v>
      </c>
      <c r="CF57" s="5">
        <v>3819.64</v>
      </c>
    </row>
    <row r="58" spans="1:84" x14ac:dyDescent="0.25">
      <c r="A58" s="8">
        <v>58</v>
      </c>
      <c r="B58" s="8" t="s">
        <v>19</v>
      </c>
      <c r="C58" s="8" t="s">
        <v>461</v>
      </c>
      <c r="D58" s="8" t="s">
        <v>4</v>
      </c>
      <c r="E58" s="8" t="s">
        <v>4</v>
      </c>
      <c r="F58" s="8">
        <v>65.957542125608668</v>
      </c>
      <c r="G58" s="8">
        <v>7.8474121099999934</v>
      </c>
      <c r="H58" s="8">
        <v>8.4659192307692308</v>
      </c>
      <c r="I58" s="19">
        <v>1.513353680618668</v>
      </c>
      <c r="J58" s="28">
        <v>3089.9516252924859</v>
      </c>
      <c r="K58" s="8">
        <v>106.59719</v>
      </c>
      <c r="L58" s="8">
        <v>0.28747244009304168</v>
      </c>
      <c r="M58" s="8">
        <v>121.73202999999999</v>
      </c>
      <c r="N58" s="8">
        <v>5.2316131600000073</v>
      </c>
      <c r="O58" s="8">
        <v>32.043617240000003</v>
      </c>
      <c r="P58" s="8">
        <v>95.86963320000001</v>
      </c>
      <c r="Q58" s="8">
        <v>7.0431659667363506</v>
      </c>
      <c r="R58" s="8">
        <v>3.3266278648134291</v>
      </c>
      <c r="S58" s="8">
        <v>15.134840000000001</v>
      </c>
      <c r="T58" s="19">
        <v>27.55987738682888</v>
      </c>
      <c r="U58" s="28">
        <v>1627.59243882244</v>
      </c>
      <c r="V58" s="8">
        <v>-115.57521</v>
      </c>
      <c r="W58" s="8">
        <v>0.49975643080789039</v>
      </c>
      <c r="X58" s="8">
        <v>6.1568199999999997</v>
      </c>
      <c r="Y58" s="8">
        <v>15.69483185</v>
      </c>
      <c r="Z58" s="8">
        <v>24.850151069999999</v>
      </c>
      <c r="AA58" s="8">
        <v>65.4564958974359</v>
      </c>
      <c r="AB58" s="8">
        <v>-0.94942317153505129</v>
      </c>
      <c r="AC58" s="8">
        <v>-4.6508856092841464</v>
      </c>
      <c r="AD58" s="8">
        <v>121.73202999999999</v>
      </c>
      <c r="AE58" s="8">
        <v>32.712304762893893</v>
      </c>
      <c r="AF58" s="8">
        <v>0.94942317153505129</v>
      </c>
      <c r="AG58" s="8">
        <v>800</v>
      </c>
      <c r="AH58" s="8">
        <v>296</v>
      </c>
      <c r="AI58" s="8">
        <v>13</v>
      </c>
      <c r="AJ58" s="8">
        <v>12</v>
      </c>
      <c r="AK58" s="8">
        <v>25</v>
      </c>
      <c r="AL58" s="8">
        <v>7.2089559511757287E-2</v>
      </c>
      <c r="AM58" s="8">
        <v>3.3718590460448443E-2</v>
      </c>
      <c r="AN58" s="8">
        <v>0.46773195298757775</v>
      </c>
      <c r="AO58" s="8">
        <v>7.7241379310344832E-2</v>
      </c>
      <c r="AP58" s="8">
        <v>0.43653532292544855</v>
      </c>
      <c r="AQ58" s="8">
        <v>165.14026637901355</v>
      </c>
      <c r="AR58" s="8">
        <v>64.033435819999994</v>
      </c>
      <c r="AS58" s="78">
        <v>66.432195694167504</v>
      </c>
      <c r="AT58" s="8">
        <v>66.43219569416749</v>
      </c>
      <c r="AU58" s="8">
        <v>124.20304664488491</v>
      </c>
      <c r="AV58" s="8">
        <v>73.927303456844427</v>
      </c>
      <c r="AW58" s="8">
        <v>26.158050530000001</v>
      </c>
      <c r="AX58" s="8">
        <v>5313.0223544035216</v>
      </c>
      <c r="AY58" s="8">
        <v>14.10392469582133</v>
      </c>
      <c r="AZ58" s="8">
        <v>29.929598464544981</v>
      </c>
      <c r="BA58" s="8">
        <v>4.108018392571017</v>
      </c>
      <c r="BB58" s="8">
        <v>123.0697049201209</v>
      </c>
      <c r="BC58" s="8">
        <v>74.304396120606285</v>
      </c>
      <c r="BD58" s="8">
        <v>32.697563170000002</v>
      </c>
      <c r="BE58" s="8">
        <v>123.0725191764424</v>
      </c>
      <c r="BF58" s="8">
        <v>32.81130043834591</v>
      </c>
      <c r="BG58" s="8">
        <v>16.549535963958469</v>
      </c>
      <c r="BH58" s="8">
        <v>123.31146849694611</v>
      </c>
      <c r="BI58" s="8">
        <v>73.984410775933199</v>
      </c>
      <c r="BJ58" s="8">
        <v>28.773857109999991</v>
      </c>
      <c r="BK58" s="8">
        <v>5372.0794528609094</v>
      </c>
      <c r="BL58" s="8">
        <v>0.35573539957023681</v>
      </c>
      <c r="BM58" s="8">
        <v>-17.273453506233508</v>
      </c>
      <c r="BN58" s="8">
        <v>52.044191804205667</v>
      </c>
      <c r="BO58" s="8">
        <v>122.64967300777541</v>
      </c>
      <c r="BP58" s="8">
        <v>73.674599278628904</v>
      </c>
      <c r="BQ58" s="8">
        <v>28.119903560000001</v>
      </c>
      <c r="BR58" s="8">
        <v>5306.6432928608183</v>
      </c>
      <c r="BS58" s="8">
        <v>4.0605036625108069</v>
      </c>
      <c r="BT58" s="8">
        <v>-1.123859747719576</v>
      </c>
      <c r="BU58" s="8">
        <v>9.6021146854559323</v>
      </c>
      <c r="BV58" s="8">
        <v>5306.6436162523814</v>
      </c>
      <c r="BW58" s="8">
        <v>8.1209976709927467</v>
      </c>
      <c r="BX58" s="8">
        <v>-1.123840657399986</v>
      </c>
      <c r="BY58" s="8">
        <v>4.8010613114486791</v>
      </c>
      <c r="BZ58" s="8">
        <v>2.2400000000000002</v>
      </c>
      <c r="CA58" s="8">
        <v>25</v>
      </c>
      <c r="CB58" s="8">
        <v>29</v>
      </c>
      <c r="CC58" s="8">
        <v>4</v>
      </c>
      <c r="CD58" s="8">
        <v>4785.1549751133016</v>
      </c>
      <c r="CE58" s="8">
        <v>4789.0677249913933</v>
      </c>
      <c r="CF58" s="8">
        <v>4785.1499999999996</v>
      </c>
    </row>
    <row r="59" spans="1:84" x14ac:dyDescent="0.25">
      <c r="A59" s="8">
        <v>59</v>
      </c>
      <c r="B59" s="8" t="s">
        <v>19</v>
      </c>
      <c r="C59" s="8" t="s">
        <v>461</v>
      </c>
      <c r="D59" s="8" t="s">
        <v>5</v>
      </c>
      <c r="E59" s="8" t="s">
        <v>5</v>
      </c>
      <c r="F59" s="8">
        <v>87.953347707535897</v>
      </c>
      <c r="G59" s="8">
        <v>10.92118073</v>
      </c>
      <c r="H59" s="8">
        <v>8.2546056249999999</v>
      </c>
      <c r="I59" s="19">
        <v>1.4266387843212629</v>
      </c>
      <c r="J59" s="28">
        <v>3205.0140372784349</v>
      </c>
      <c r="K59" s="8">
        <v>117.99557</v>
      </c>
      <c r="L59" s="8">
        <v>0.26799320502845148</v>
      </c>
      <c r="M59" s="8">
        <v>137.05760000000001</v>
      </c>
      <c r="N59" s="8">
        <v>3.6403884900000012</v>
      </c>
      <c r="O59" s="8">
        <v>28.395065299999992</v>
      </c>
      <c r="P59" s="8">
        <v>112.00190524999999</v>
      </c>
      <c r="Q59" s="8">
        <v>6.1900841620750784</v>
      </c>
      <c r="R59" s="8">
        <v>4.1554956381804864</v>
      </c>
      <c r="S59" s="8">
        <v>19.06203</v>
      </c>
      <c r="T59" s="19">
        <v>30.015749557240451</v>
      </c>
      <c r="U59" s="28">
        <v>2798.6316281858381</v>
      </c>
      <c r="V59" s="8">
        <v>-132.53091000000001</v>
      </c>
      <c r="W59" s="8">
        <v>0.50101589826904513</v>
      </c>
      <c r="X59" s="8">
        <v>4.5266900000000003</v>
      </c>
      <c r="Y59" s="8">
        <v>21.84236145000002</v>
      </c>
      <c r="Z59" s="8">
        <v>32.763542180000023</v>
      </c>
      <c r="AA59" s="8">
        <v>85.101113043478279</v>
      </c>
      <c r="AB59" s="8">
        <v>-0.96697235322959108</v>
      </c>
      <c r="AC59" s="8">
        <v>-4.0450726991570951</v>
      </c>
      <c r="AD59" s="8">
        <v>137.05760000000001</v>
      </c>
      <c r="AE59" s="8">
        <v>42.63701059517382</v>
      </c>
      <c r="AF59" s="8">
        <v>0.96697235322959108</v>
      </c>
      <c r="AG59" s="8">
        <v>780</v>
      </c>
      <c r="AH59" s="8">
        <v>302</v>
      </c>
      <c r="AI59" s="8">
        <v>16</v>
      </c>
      <c r="AJ59" s="8">
        <v>15</v>
      </c>
      <c r="AK59" s="8">
        <v>31</v>
      </c>
      <c r="AL59" s="8">
        <v>8.3104693031423357E-2</v>
      </c>
      <c r="AM59" s="8">
        <v>4.2931478913800315E-2</v>
      </c>
      <c r="AN59" s="8">
        <v>0.51659512053750278</v>
      </c>
      <c r="AO59" s="8">
        <v>0.105</v>
      </c>
      <c r="AP59" s="8">
        <v>0.40887122775047924</v>
      </c>
      <c r="AQ59" s="8">
        <v>203.25395232295347</v>
      </c>
      <c r="AR59" s="8">
        <v>71.244758600000011</v>
      </c>
      <c r="AS59" s="78">
        <v>73.372734406021905</v>
      </c>
      <c r="AT59" s="8">
        <v>73.372734406021891</v>
      </c>
      <c r="AU59" s="8">
        <v>146.14994161177339</v>
      </c>
      <c r="AV59" s="8">
        <v>85.134304471564192</v>
      </c>
      <c r="AW59" s="8">
        <v>32.763542179999988</v>
      </c>
      <c r="AX59" s="8">
        <v>6668.9332444329293</v>
      </c>
      <c r="AY59" s="8">
        <v>18.528616712916239</v>
      </c>
      <c r="AZ59" s="8">
        <v>29.470836967046079</v>
      </c>
      <c r="BA59" s="8">
        <v>2.7708708786213938</v>
      </c>
      <c r="BB59" s="8">
        <v>145.56630168394179</v>
      </c>
      <c r="BC59" s="8">
        <v>85.311479981631763</v>
      </c>
      <c r="BD59" s="8">
        <v>37.132011419999998</v>
      </c>
      <c r="BE59" s="8">
        <v>145.57638811611281</v>
      </c>
      <c r="BF59" s="8">
        <v>37.336639652258029</v>
      </c>
      <c r="BG59" s="8">
        <v>17.744505586570732</v>
      </c>
      <c r="BH59" s="8">
        <v>145.25807584747369</v>
      </c>
      <c r="BI59" s="8">
        <v>84.996453115201888</v>
      </c>
      <c r="BJ59" s="8">
        <v>33.491615299999999</v>
      </c>
      <c r="BK59" s="8">
        <v>6717.9410429626168</v>
      </c>
      <c r="BL59" s="8">
        <v>0.28484519611571768</v>
      </c>
      <c r="BM59" s="8">
        <v>-28.662056892665039</v>
      </c>
      <c r="BN59" s="8">
        <v>67.455027209862692</v>
      </c>
      <c r="BO59" s="8">
        <v>144.44579857393731</v>
      </c>
      <c r="BP59" s="8">
        <v>84.581647326191344</v>
      </c>
      <c r="BQ59" s="8">
        <v>32.763542179999988</v>
      </c>
      <c r="BR59" s="8">
        <v>6717.9703594964394</v>
      </c>
      <c r="BS59" s="8">
        <v>4.6850548601000748</v>
      </c>
      <c r="BT59" s="8">
        <v>-2.120854575975867</v>
      </c>
      <c r="BU59" s="8">
        <v>9.4497726948669936</v>
      </c>
      <c r="BV59" s="8">
        <v>6717.9717692849672</v>
      </c>
      <c r="BW59" s="8">
        <v>9.3700525583524747</v>
      </c>
      <c r="BX59" s="8">
        <v>-2.1207407555367439</v>
      </c>
      <c r="BY59" s="8">
        <v>4.7249050821884344</v>
      </c>
      <c r="BZ59" s="8">
        <v>3.15</v>
      </c>
      <c r="CA59" s="8">
        <v>26</v>
      </c>
      <c r="CB59" s="8">
        <v>30</v>
      </c>
      <c r="CC59" s="8">
        <v>4</v>
      </c>
      <c r="CD59" s="8">
        <v>6096.2114678645794</v>
      </c>
      <c r="CE59" s="8">
        <v>6097.6185696886041</v>
      </c>
      <c r="CF59" s="8">
        <v>6096.21</v>
      </c>
    </row>
    <row r="60" spans="1:84" x14ac:dyDescent="0.25">
      <c r="A60" s="8">
        <v>60</v>
      </c>
      <c r="B60" s="8" t="s">
        <v>19</v>
      </c>
      <c r="C60" s="8" t="s">
        <v>461</v>
      </c>
      <c r="D60" s="8" t="s">
        <v>6</v>
      </c>
      <c r="E60" s="8" t="s">
        <v>6</v>
      </c>
      <c r="F60" s="8">
        <v>121.9023257629437</v>
      </c>
      <c r="G60" s="8">
        <v>12.280582430000001</v>
      </c>
      <c r="H60" s="8">
        <v>10.428782222222219</v>
      </c>
      <c r="I60" s="19">
        <v>2.1993378696778958</v>
      </c>
      <c r="J60" s="28">
        <v>3066.567403682423</v>
      </c>
      <c r="K60" s="8">
        <v>119.72024999999999</v>
      </c>
      <c r="L60" s="8">
        <v>0.25619880934152411</v>
      </c>
      <c r="M60" s="8">
        <v>152.19352000000001</v>
      </c>
      <c r="N60" s="8">
        <v>4.3343277000000082</v>
      </c>
      <c r="O60" s="8">
        <v>26.005950930000001</v>
      </c>
      <c r="P60" s="8">
        <v>117.2264462162162</v>
      </c>
      <c r="Q60" s="8">
        <v>3.6867321954333518</v>
      </c>
      <c r="R60" s="8">
        <v>4.6035713257419433</v>
      </c>
      <c r="S60" s="8">
        <v>32.473269999999999</v>
      </c>
      <c r="T60" s="19">
        <v>30.0332759439328</v>
      </c>
      <c r="U60" s="28">
        <v>3206.1777268375149</v>
      </c>
      <c r="V60" s="8">
        <v>-148.11957000000001</v>
      </c>
      <c r="W60" s="8">
        <v>0.48825810599801422</v>
      </c>
      <c r="X60" s="8">
        <v>4.07395</v>
      </c>
      <c r="Y60" s="8">
        <v>22.394012450000009</v>
      </c>
      <c r="Z60" s="8">
        <v>33.229827880000009</v>
      </c>
      <c r="AA60" s="8">
        <v>96.094503617021303</v>
      </c>
      <c r="AB60" s="8">
        <v>-0.97323177754217138</v>
      </c>
      <c r="AC60" s="8">
        <v>-4.4574281436211871</v>
      </c>
      <c r="AD60" s="8">
        <v>152.19352000000001</v>
      </c>
      <c r="AE60" s="8">
        <v>46.918920332866143</v>
      </c>
      <c r="AF60" s="8">
        <v>0.97323177754217138</v>
      </c>
      <c r="AG60" s="8">
        <v>812</v>
      </c>
      <c r="AH60" s="8">
        <v>311</v>
      </c>
      <c r="AI60" s="8">
        <v>12</v>
      </c>
      <c r="AJ60" s="8">
        <v>11</v>
      </c>
      <c r="AK60" s="8">
        <v>23</v>
      </c>
      <c r="AL60" s="8">
        <v>8.8797451356129958E-2</v>
      </c>
      <c r="AM60" s="8">
        <v>4.3411057580963391E-2</v>
      </c>
      <c r="AN60" s="8">
        <v>0.48887729228690974</v>
      </c>
      <c r="AO60" s="8">
        <v>0.10793103448275862</v>
      </c>
      <c r="AP60" s="8">
        <v>0.40221107662873434</v>
      </c>
      <c r="AQ60" s="8">
        <v>220.77326189128175</v>
      </c>
      <c r="AR60" s="8">
        <v>70.02013015</v>
      </c>
      <c r="AS60" s="78">
        <v>72.101445447681698</v>
      </c>
      <c r="AT60" s="8">
        <v>72.10144544768167</v>
      </c>
      <c r="AU60" s="8">
        <v>157.56296464550201</v>
      </c>
      <c r="AV60" s="8">
        <v>90.117404802767979</v>
      </c>
      <c r="AW60" s="8">
        <v>37.564144140000003</v>
      </c>
      <c r="AX60" s="8">
        <v>6809.5427951608626</v>
      </c>
      <c r="AY60" s="8">
        <v>26.270943984362049</v>
      </c>
      <c r="AZ60" s="8">
        <v>21.741244066661562</v>
      </c>
      <c r="BA60" s="8">
        <v>1.1309748883637949</v>
      </c>
      <c r="BB60" s="8">
        <v>157.5600166156342</v>
      </c>
      <c r="BC60" s="8">
        <v>90.152975266859684</v>
      </c>
      <c r="BD60" s="8">
        <v>38.28653336</v>
      </c>
      <c r="BE60" s="8">
        <v>157.57029420046189</v>
      </c>
      <c r="BF60" s="8">
        <v>38.482883056282198</v>
      </c>
      <c r="BG60" s="8">
        <v>-17.126557327148809</v>
      </c>
      <c r="BH60" s="8">
        <v>157.07953529506199</v>
      </c>
      <c r="BI60" s="8">
        <v>89.973599398040392</v>
      </c>
      <c r="BJ60" s="8">
        <v>36.841754909999999</v>
      </c>
      <c r="BK60" s="8">
        <v>6841.6289669440948</v>
      </c>
      <c r="BL60" s="8">
        <v>0.1238203828168447</v>
      </c>
      <c r="BM60" s="8">
        <v>-102.37886817380669</v>
      </c>
      <c r="BN60" s="8">
        <v>141.4117106404438</v>
      </c>
      <c r="BO60" s="8">
        <v>156.72166283543609</v>
      </c>
      <c r="BP60" s="8">
        <v>89.872285764572155</v>
      </c>
      <c r="BQ60" s="8">
        <v>36.841754909999999</v>
      </c>
      <c r="BR60" s="8">
        <v>6852.8672107652555</v>
      </c>
      <c r="BS60" s="8">
        <v>19.91168416812712</v>
      </c>
      <c r="BT60" s="8">
        <v>-39.015651687181929</v>
      </c>
      <c r="BU60" s="8">
        <v>3.9929096268883661</v>
      </c>
      <c r="BV60" s="8">
        <v>6852.8653058865966</v>
      </c>
      <c r="BW60" s="8">
        <v>39.824521515931991</v>
      </c>
      <c r="BX60" s="8">
        <v>-39.016749615279089</v>
      </c>
      <c r="BY60" s="8">
        <v>1.996423863112998</v>
      </c>
      <c r="BZ60" s="8">
        <v>3.13</v>
      </c>
      <c r="CA60" s="8">
        <v>25</v>
      </c>
      <c r="CB60" s="8">
        <v>29</v>
      </c>
      <c r="CC60" s="8">
        <v>4</v>
      </c>
      <c r="CD60" s="8">
        <v>6399.5821553164669</v>
      </c>
      <c r="CE60" s="8">
        <v>6402.4245948471707</v>
      </c>
      <c r="CF60" s="8">
        <v>6399.58</v>
      </c>
    </row>
    <row r="61" spans="1:84" x14ac:dyDescent="0.25">
      <c r="A61" s="8">
        <v>61</v>
      </c>
      <c r="B61" s="8" t="s">
        <v>19</v>
      </c>
      <c r="C61" s="8" t="s">
        <v>461</v>
      </c>
      <c r="D61" s="8" t="s">
        <v>7</v>
      </c>
      <c r="E61" s="8" t="s">
        <v>7</v>
      </c>
      <c r="F61" s="8">
        <v>92.356549299015015</v>
      </c>
      <c r="G61" s="8">
        <v>12.881214140000001</v>
      </c>
      <c r="H61" s="8">
        <v>7.3882335000000001</v>
      </c>
      <c r="I61" s="19">
        <v>1.3751894664177979</v>
      </c>
      <c r="J61" s="28">
        <v>1662.6018212773699</v>
      </c>
      <c r="K61" s="8">
        <v>123.03476000000001</v>
      </c>
      <c r="L61" s="8">
        <v>0.3250290305545277</v>
      </c>
      <c r="M61" s="8">
        <v>143.42907</v>
      </c>
      <c r="N61" s="8">
        <v>4.0677490299999981</v>
      </c>
      <c r="O61" s="8">
        <v>16.27100373</v>
      </c>
      <c r="P61" s="8">
        <v>101.3710808</v>
      </c>
      <c r="Q61" s="8">
        <v>6.0327983638573697</v>
      </c>
      <c r="R61" s="8">
        <v>7.561596201539313</v>
      </c>
      <c r="S61" s="8">
        <v>20.394310000000001</v>
      </c>
      <c r="T61" s="19">
        <v>32.948544118688687</v>
      </c>
      <c r="U61" s="28">
        <v>3675.3588319841551</v>
      </c>
      <c r="V61" s="8">
        <v>-137.59818999999999</v>
      </c>
      <c r="W61" s="8">
        <v>0.46040285844261702</v>
      </c>
      <c r="X61" s="8">
        <v>5.8308799999999996</v>
      </c>
      <c r="Y61" s="8">
        <v>27.796302789999999</v>
      </c>
      <c r="Z61" s="8">
        <v>37.965682979999997</v>
      </c>
      <c r="AA61" s="8">
        <v>96.418317017543856</v>
      </c>
      <c r="AB61" s="8">
        <v>-0.95934659549838808</v>
      </c>
      <c r="AC61" s="8">
        <v>-3.6242780110787298</v>
      </c>
      <c r="AD61" s="8">
        <v>143.42907</v>
      </c>
      <c r="AE61" s="8">
        <v>44.391268761103611</v>
      </c>
      <c r="AF61" s="8">
        <v>0.95934659549838808</v>
      </c>
      <c r="AG61" s="8">
        <v>848</v>
      </c>
      <c r="AH61" s="8">
        <v>292</v>
      </c>
      <c r="AI61" s="8">
        <v>12</v>
      </c>
      <c r="AJ61" s="8">
        <v>11</v>
      </c>
      <c r="AK61" s="8">
        <v>23</v>
      </c>
      <c r="AL61" s="8">
        <v>8.0579338464656966E-2</v>
      </c>
      <c r="AM61" s="8">
        <v>3.9436774050192407E-2</v>
      </c>
      <c r="AN61" s="8">
        <v>0.48941546060830265</v>
      </c>
      <c r="AO61" s="8">
        <v>9.1724137931034483E-2</v>
      </c>
      <c r="AP61" s="8">
        <v>0.42994979227653374</v>
      </c>
      <c r="AQ61" s="8">
        <v>187.41569344178262</v>
      </c>
      <c r="AR61" s="8">
        <v>66.294681550000007</v>
      </c>
      <c r="AS61" s="78">
        <v>67.449736041151198</v>
      </c>
      <c r="AT61" s="8">
        <v>67.449736041151226</v>
      </c>
      <c r="AU61" s="8">
        <v>149.85081932891191</v>
      </c>
      <c r="AV61" s="8">
        <v>81.633971430487108</v>
      </c>
      <c r="AW61" s="8">
        <v>33.897930150000008</v>
      </c>
      <c r="AX61" s="8">
        <v>5825.248835763301</v>
      </c>
      <c r="AY61" s="8">
        <v>21.355317783862979</v>
      </c>
      <c r="AZ61" s="8">
        <v>23.29275507718447</v>
      </c>
      <c r="BA61" s="8">
        <v>2.075545280799302</v>
      </c>
      <c r="BB61" s="8">
        <v>149.414594698824</v>
      </c>
      <c r="BC61" s="8">
        <v>81.827573724192703</v>
      </c>
      <c r="BD61" s="8">
        <v>35.931804659999997</v>
      </c>
      <c r="BE61" s="8">
        <v>149.42773537081681</v>
      </c>
      <c r="BF61" s="8">
        <v>36.132874168491917</v>
      </c>
      <c r="BG61" s="8">
        <v>-15.24193689570547</v>
      </c>
      <c r="BH61" s="8">
        <v>149.02319278815611</v>
      </c>
      <c r="BI61" s="8">
        <v>81.400199473973871</v>
      </c>
      <c r="BJ61" s="8">
        <v>33.219974520000008</v>
      </c>
      <c r="BK61" s="8">
        <v>5854.1676472219087</v>
      </c>
      <c r="BL61" s="8">
        <v>0.22238560914538899</v>
      </c>
      <c r="BM61" s="8">
        <v>-35.223385019111873</v>
      </c>
      <c r="BN61" s="8">
        <v>72.222586455232403</v>
      </c>
      <c r="BO61" s="8">
        <v>148.47485780803919</v>
      </c>
      <c r="BP61" s="8">
        <v>81.124431965277608</v>
      </c>
      <c r="BQ61" s="8">
        <v>33.219974520000008</v>
      </c>
      <c r="BR61" s="8">
        <v>5852.204451549811</v>
      </c>
      <c r="BS61" s="8">
        <v>7.4938861799087224</v>
      </c>
      <c r="BT61" s="8">
        <v>-6.5068923492055939</v>
      </c>
      <c r="BU61" s="8">
        <v>6.0915794890970254</v>
      </c>
      <c r="BV61" s="8">
        <v>5852.2117727657051</v>
      </c>
      <c r="BW61" s="8">
        <v>14.986836707143789</v>
      </c>
      <c r="BX61" s="8">
        <v>-6.5056148773452138</v>
      </c>
      <c r="BY61" s="8">
        <v>3.045901696143662</v>
      </c>
      <c r="BZ61" s="8">
        <v>2.66</v>
      </c>
      <c r="CA61" s="8">
        <v>24</v>
      </c>
      <c r="CB61" s="8">
        <v>29</v>
      </c>
      <c r="CC61" s="8">
        <v>5</v>
      </c>
      <c r="CD61" s="8">
        <v>5432.8456430510996</v>
      </c>
      <c r="CE61" s="8">
        <v>5435.0551098116957</v>
      </c>
      <c r="CF61" s="8">
        <v>5432.85</v>
      </c>
    </row>
    <row r="62" spans="1:84" x14ac:dyDescent="0.25">
      <c r="A62" s="8">
        <v>62</v>
      </c>
      <c r="B62" s="8" t="s">
        <v>19</v>
      </c>
      <c r="C62" s="8" t="s">
        <v>461</v>
      </c>
      <c r="D62" s="8" t="s">
        <v>8</v>
      </c>
      <c r="E62" s="8" t="s">
        <v>8</v>
      </c>
      <c r="F62" s="8">
        <v>63.933505595853369</v>
      </c>
      <c r="G62" s="8">
        <v>8.4574585000000013</v>
      </c>
      <c r="H62" s="8">
        <v>7.744917692307693</v>
      </c>
      <c r="I62" s="19">
        <v>1.678425025674084</v>
      </c>
      <c r="J62" s="28">
        <v>1817.3759842982261</v>
      </c>
      <c r="K62" s="8">
        <v>114.22436</v>
      </c>
      <c r="L62" s="8">
        <v>0.38667881546003791</v>
      </c>
      <c r="M62" s="8">
        <v>131.29282000000001</v>
      </c>
      <c r="N62" s="8">
        <v>4.9335098299999904</v>
      </c>
      <c r="O62" s="8">
        <v>19.734054570000001</v>
      </c>
      <c r="P62" s="8">
        <v>91.475688275862069</v>
      </c>
      <c r="Q62" s="8">
        <v>6.6921303972356023</v>
      </c>
      <c r="R62" s="8">
        <v>5.7881850683460438</v>
      </c>
      <c r="S62" s="8">
        <v>17.068460000000002</v>
      </c>
      <c r="T62" s="19">
        <v>35.371710785902017</v>
      </c>
      <c r="U62" s="28">
        <v>3567.5672090691528</v>
      </c>
      <c r="V62" s="8">
        <v>-125.25559</v>
      </c>
      <c r="W62" s="8">
        <v>0.45964671921292127</v>
      </c>
      <c r="X62" s="8">
        <v>6.0372300000000001</v>
      </c>
      <c r="Y62" s="8">
        <v>28.896301269999991</v>
      </c>
      <c r="Z62" s="8">
        <v>41.582489009999989</v>
      </c>
      <c r="AA62" s="8">
        <v>85.509449166666656</v>
      </c>
      <c r="AB62" s="8">
        <v>-0.95401705896788569</v>
      </c>
      <c r="AC62" s="8">
        <v>-3.01221963817216</v>
      </c>
      <c r="AD62" s="8">
        <v>131.29282000000001</v>
      </c>
      <c r="AE62" s="8">
        <v>39.304137771162402</v>
      </c>
      <c r="AF62" s="8">
        <v>0.95401705896788569</v>
      </c>
      <c r="AG62" s="8">
        <v>804</v>
      </c>
      <c r="AH62" s="8">
        <v>286</v>
      </c>
      <c r="AI62" s="8">
        <v>14</v>
      </c>
      <c r="AJ62" s="8">
        <v>13</v>
      </c>
      <c r="AK62" s="8">
        <v>27</v>
      </c>
      <c r="AL62" s="8">
        <v>7.6377411894729672E-2</v>
      </c>
      <c r="AM62" s="8">
        <v>3.727010306469461E-2</v>
      </c>
      <c r="AN62" s="8">
        <v>0.48797284616116177</v>
      </c>
      <c r="AO62" s="8">
        <v>9.1724137931034483E-2</v>
      </c>
      <c r="AP62" s="8">
        <v>0.40632819130682091</v>
      </c>
      <c r="AQ62" s="8">
        <v>187.96975826138683</v>
      </c>
      <c r="AR62" s="8">
        <v>68.965682980000011</v>
      </c>
      <c r="AS62" s="78">
        <v>71.370878566734604</v>
      </c>
      <c r="AT62" s="8">
        <v>71.370878566734547</v>
      </c>
      <c r="AU62" s="8">
        <v>135.63959240191781</v>
      </c>
      <c r="AV62" s="8">
        <v>78.462120539564907</v>
      </c>
      <c r="AW62" s="8">
        <v>29.601089479999999</v>
      </c>
      <c r="AX62" s="8">
        <v>5938.3535649146406</v>
      </c>
      <c r="AY62" s="8">
        <v>16.05738079764064</v>
      </c>
      <c r="AZ62" s="8">
        <v>29.4559542317064</v>
      </c>
      <c r="BA62" s="8">
        <v>3.3323210526561389</v>
      </c>
      <c r="BB62" s="8">
        <v>134.21591457818889</v>
      </c>
      <c r="BC62" s="8">
        <v>78.608801136583722</v>
      </c>
      <c r="BD62" s="8">
        <v>34.534606940000003</v>
      </c>
      <c r="BE62" s="8">
        <v>134.23317307220751</v>
      </c>
      <c r="BF62" s="8">
        <v>34.807926180645111</v>
      </c>
      <c r="BG62" s="8">
        <v>17.149687225692851</v>
      </c>
      <c r="BH62" s="8">
        <v>134.66956618456311</v>
      </c>
      <c r="BI62" s="8">
        <v>78.402080222564521</v>
      </c>
      <c r="BJ62" s="8">
        <v>31.010665899999989</v>
      </c>
      <c r="BK62" s="8">
        <v>5991.6555622915603</v>
      </c>
      <c r="BL62" s="8">
        <v>0.31855839011742942</v>
      </c>
      <c r="BM62" s="8">
        <v>-22.214392390821601</v>
      </c>
      <c r="BN62" s="8">
        <v>58.610985583654418</v>
      </c>
      <c r="BO62" s="8">
        <v>133.97268596644491</v>
      </c>
      <c r="BP62" s="8">
        <v>78.062424239302757</v>
      </c>
      <c r="BQ62" s="8">
        <v>30.305877689999999</v>
      </c>
      <c r="BR62" s="8">
        <v>5956.1439682746841</v>
      </c>
      <c r="BS62" s="8">
        <v>4.3869456494538168</v>
      </c>
      <c r="BT62" s="8">
        <v>-1.669635104697937</v>
      </c>
      <c r="BU62" s="8">
        <v>9.403472443143901</v>
      </c>
      <c r="BV62" s="8">
        <v>5956.143068425652</v>
      </c>
      <c r="BW62" s="8">
        <v>8.7739337515973332</v>
      </c>
      <c r="BX62" s="8">
        <v>-1.6697191557440809</v>
      </c>
      <c r="BY62" s="8">
        <v>4.7017213812090706</v>
      </c>
      <c r="BZ62" s="8">
        <v>2.66</v>
      </c>
      <c r="CA62" s="8">
        <v>25</v>
      </c>
      <c r="CB62" s="8">
        <v>29</v>
      </c>
      <c r="CC62" s="8">
        <v>4</v>
      </c>
      <c r="CD62" s="8">
        <v>5447.4408539030683</v>
      </c>
      <c r="CE62" s="8">
        <v>5451.122989580218</v>
      </c>
      <c r="CF62" s="8">
        <v>5447.44</v>
      </c>
    </row>
    <row r="63" spans="1:84" x14ac:dyDescent="0.25">
      <c r="A63" s="8">
        <v>63</v>
      </c>
      <c r="B63" s="8" t="s">
        <v>19</v>
      </c>
      <c r="C63" s="8" t="s">
        <v>461</v>
      </c>
      <c r="D63" s="8" t="s">
        <v>9</v>
      </c>
      <c r="E63" s="8" t="s">
        <v>9</v>
      </c>
      <c r="F63" s="8">
        <v>52.171835753559307</v>
      </c>
      <c r="G63" s="8">
        <v>10.149810789999989</v>
      </c>
      <c r="H63" s="8">
        <v>5.2704266666666664</v>
      </c>
      <c r="I63" s="19">
        <v>1.371897495243851</v>
      </c>
      <c r="J63" s="28">
        <v>935.72838804949708</v>
      </c>
      <c r="K63" s="8">
        <v>105.60924</v>
      </c>
      <c r="L63" s="8">
        <v>0.47207999118733629</v>
      </c>
      <c r="M63" s="8">
        <v>120.44695</v>
      </c>
      <c r="N63" s="8">
        <v>4.5674209600000104</v>
      </c>
      <c r="O63" s="8">
        <v>12.68727112</v>
      </c>
      <c r="P63" s="8">
        <v>73.518281923076927</v>
      </c>
      <c r="Q63" s="8">
        <v>7.1176239460132331</v>
      </c>
      <c r="R63" s="8">
        <v>8.3240311491033996</v>
      </c>
      <c r="S63" s="8">
        <v>14.83771</v>
      </c>
      <c r="T63" s="19">
        <v>34.706509882354261</v>
      </c>
      <c r="U63" s="28">
        <v>2405.4848350217922</v>
      </c>
      <c r="V63" s="8">
        <v>-113.69287</v>
      </c>
      <c r="W63" s="8">
        <v>0.34240435273221359</v>
      </c>
      <c r="X63" s="8">
        <v>6.7540800000000001</v>
      </c>
      <c r="Y63" s="8">
        <v>22.837081909999998</v>
      </c>
      <c r="Z63" s="8">
        <v>27.40449524000001</v>
      </c>
      <c r="AA63" s="8">
        <v>87.337435636363622</v>
      </c>
      <c r="AB63" s="8">
        <v>-0.9439248565447278</v>
      </c>
      <c r="AC63" s="8">
        <v>-4.1486941833561746</v>
      </c>
      <c r="AD63" s="8">
        <v>120.44695</v>
      </c>
      <c r="AE63" s="8">
        <v>29.904718118360449</v>
      </c>
      <c r="AF63" s="8">
        <v>0.9439248565447278</v>
      </c>
      <c r="AG63" s="8">
        <v>1190</v>
      </c>
      <c r="AH63" s="8">
        <v>404</v>
      </c>
      <c r="AI63" s="8">
        <v>12</v>
      </c>
      <c r="AJ63" s="8">
        <v>11</v>
      </c>
      <c r="AK63" s="8">
        <v>23</v>
      </c>
      <c r="AL63" s="8">
        <v>6.2678858418574721E-2</v>
      </c>
      <c r="AM63" s="8">
        <v>3.1000757906624755E-2</v>
      </c>
      <c r="AN63" s="8">
        <v>0.49459672190579912</v>
      </c>
      <c r="AO63" s="8">
        <v>7.3043478260869557E-2</v>
      </c>
      <c r="AP63" s="8">
        <v>0.42441513800736275</v>
      </c>
      <c r="AQ63" s="8">
        <v>147.68290007951452</v>
      </c>
      <c r="AR63" s="8">
        <v>49.708251959999998</v>
      </c>
      <c r="AS63" s="78">
        <v>54.192223463058902</v>
      </c>
      <c r="AT63" s="8">
        <v>54.192223463058937</v>
      </c>
      <c r="AU63" s="8">
        <v>120.5072504309983</v>
      </c>
      <c r="AV63" s="8">
        <v>67.249600354405942</v>
      </c>
      <c r="AW63" s="8">
        <v>25.374534610000001</v>
      </c>
      <c r="AX63" s="8">
        <v>3905.1851344100701</v>
      </c>
      <c r="AY63" s="8">
        <v>15.843282916147309</v>
      </c>
      <c r="AZ63" s="8">
        <v>22.64764312000144</v>
      </c>
      <c r="BA63" s="8">
        <v>4.079622657739491</v>
      </c>
      <c r="BB63" s="8">
        <v>120.8999093689242</v>
      </c>
      <c r="BC63" s="8">
        <v>68.372448735430893</v>
      </c>
      <c r="BD63" s="8">
        <v>29.434463499999989</v>
      </c>
      <c r="BE63" s="8">
        <v>120.9214441791176</v>
      </c>
      <c r="BF63" s="8">
        <v>29.659658286546652</v>
      </c>
      <c r="BG63" s="8">
        <v>12.02460758506119</v>
      </c>
      <c r="BH63" s="8">
        <v>119.7018030836728</v>
      </c>
      <c r="BI63" s="8">
        <v>67.168398369681356</v>
      </c>
      <c r="BJ63" s="8">
        <v>26.38951874</v>
      </c>
      <c r="BK63" s="8">
        <v>3966.6398362277778</v>
      </c>
      <c r="BL63" s="8">
        <v>0.38128255553056861</v>
      </c>
      <c r="BM63" s="8">
        <v>-5.7303727993767266</v>
      </c>
      <c r="BN63" s="8">
        <v>37.284835943728268</v>
      </c>
      <c r="BO63" s="8">
        <v>119.1348936424328</v>
      </c>
      <c r="BP63" s="8">
        <v>66.882411015005331</v>
      </c>
      <c r="BQ63" s="8">
        <v>26.38951874</v>
      </c>
      <c r="BR63" s="8">
        <v>3884.7241302184761</v>
      </c>
      <c r="BS63" s="8">
        <v>4.0579707922060626</v>
      </c>
      <c r="BT63" s="8">
        <v>4.3326474315476986</v>
      </c>
      <c r="BU63" s="8">
        <v>7.239548938015667</v>
      </c>
      <c r="BV63" s="8">
        <v>3884.7314717310892</v>
      </c>
      <c r="BW63" s="8">
        <v>8.1155979474968749</v>
      </c>
      <c r="BX63" s="8">
        <v>4.3331676294870931</v>
      </c>
      <c r="BY63" s="8">
        <v>3.6198784173304688</v>
      </c>
      <c r="BZ63" s="8">
        <v>1.68</v>
      </c>
      <c r="CA63" s="8">
        <v>17</v>
      </c>
      <c r="CB63" s="8">
        <v>23</v>
      </c>
      <c r="CC63" s="8">
        <v>6</v>
      </c>
      <c r="CD63" s="8">
        <v>3394.012232374213</v>
      </c>
      <c r="CE63" s="8">
        <v>3396.706701828834</v>
      </c>
      <c r="CF63" s="8">
        <v>3394.01</v>
      </c>
    </row>
    <row r="64" spans="1:84" x14ac:dyDescent="0.25">
      <c r="A64" s="8">
        <v>64</v>
      </c>
      <c r="B64" s="8" t="s">
        <v>19</v>
      </c>
      <c r="C64" s="8" t="s">
        <v>461</v>
      </c>
      <c r="D64" s="8" t="s">
        <v>10</v>
      </c>
      <c r="E64" s="8" t="s">
        <v>10</v>
      </c>
      <c r="F64" s="8">
        <v>96.737554224882274</v>
      </c>
      <c r="G64" s="8">
        <v>13.43429183999999</v>
      </c>
      <c r="H64" s="8">
        <v>7.4107933333333342</v>
      </c>
      <c r="I64" s="19">
        <v>1.1524559823765159</v>
      </c>
      <c r="J64" s="28">
        <v>2806.191543357812</v>
      </c>
      <c r="K64" s="8">
        <v>109.49195</v>
      </c>
      <c r="L64" s="8">
        <v>0.26300586852004593</v>
      </c>
      <c r="M64" s="8">
        <v>128.84397999999999</v>
      </c>
      <c r="N64" s="8">
        <v>4.7019958500000101</v>
      </c>
      <c r="O64" s="8">
        <v>28.212005619999999</v>
      </c>
      <c r="P64" s="8">
        <v>98.877981395348812</v>
      </c>
      <c r="Q64" s="8">
        <v>5.657905139667518</v>
      </c>
      <c r="R64" s="8">
        <v>3.8810409821547451</v>
      </c>
      <c r="S64" s="8">
        <v>19.352029999999999</v>
      </c>
      <c r="T64" s="19">
        <v>26.00548937439266</v>
      </c>
      <c r="U64" s="28">
        <v>1947.153114227717</v>
      </c>
      <c r="V64" s="8">
        <v>-123.17218</v>
      </c>
      <c r="W64" s="8">
        <v>0.47417083096705248</v>
      </c>
      <c r="X64" s="8">
        <v>5.6718000000000002</v>
      </c>
      <c r="Y64" s="8">
        <v>16.792861930000001</v>
      </c>
      <c r="Z64" s="8">
        <v>24.85343932999999</v>
      </c>
      <c r="AA64" s="8">
        <v>78.053650263157891</v>
      </c>
      <c r="AB64" s="8">
        <v>-0.95597931700029748</v>
      </c>
      <c r="AC64" s="8">
        <v>-4.9559410415813874</v>
      </c>
      <c r="AD64" s="8">
        <v>128.84397999999999</v>
      </c>
      <c r="AE64" s="8">
        <v>37.010764205293277</v>
      </c>
      <c r="AF64" s="8">
        <v>0.95597931700029748</v>
      </c>
      <c r="AG64" s="8">
        <v>643</v>
      </c>
      <c r="AH64" s="8">
        <v>273</v>
      </c>
      <c r="AI64" s="8">
        <v>11</v>
      </c>
      <c r="AJ64" s="8">
        <v>10</v>
      </c>
      <c r="AK64" s="8">
        <v>21</v>
      </c>
      <c r="AL64" s="8">
        <v>7.2398572482381116E-2</v>
      </c>
      <c r="AM64" s="8">
        <v>3.383453144582188E-2</v>
      </c>
      <c r="AN64" s="8">
        <v>0.4673369969284385</v>
      </c>
      <c r="AO64" s="8">
        <v>8.4074074074074079E-2</v>
      </c>
      <c r="AP64" s="8">
        <v>0.40243715816616332</v>
      </c>
      <c r="AQ64" s="8">
        <v>179.90031738691559</v>
      </c>
      <c r="AR64" s="8">
        <v>65.751289369999995</v>
      </c>
      <c r="AS64" s="78">
        <v>67.091220211956397</v>
      </c>
      <c r="AT64" s="8">
        <v>67.091220211956426</v>
      </c>
      <c r="AU64" s="8">
        <v>129.162132882533</v>
      </c>
      <c r="AV64" s="8">
        <v>73.5288275054981</v>
      </c>
      <c r="AW64" s="8">
        <v>35.600864409999993</v>
      </c>
      <c r="AX64" s="8">
        <v>5294.6837722065993</v>
      </c>
      <c r="AY64" s="8">
        <v>23.249510898552831</v>
      </c>
      <c r="AZ64" s="8">
        <v>23.531608512956709</v>
      </c>
      <c r="BA64" s="8">
        <v>1.785873887802979</v>
      </c>
      <c r="BB64" s="8">
        <v>129.44838789260751</v>
      </c>
      <c r="BC64" s="8">
        <v>73.741466457443892</v>
      </c>
      <c r="BD64" s="8">
        <v>37.616008759999993</v>
      </c>
      <c r="BE64" s="8">
        <v>129.4625079011077</v>
      </c>
      <c r="BF64" s="8">
        <v>37.84989841747965</v>
      </c>
      <c r="BG64" s="8">
        <v>-15.94749490355307</v>
      </c>
      <c r="BH64" s="8">
        <v>128.38026409635609</v>
      </c>
      <c r="BI64" s="8">
        <v>73.237910384440696</v>
      </c>
      <c r="BJ64" s="8">
        <v>35.600864409999993</v>
      </c>
      <c r="BK64" s="8">
        <v>5350.9716690526211</v>
      </c>
      <c r="BL64" s="8">
        <v>0.21525412093624</v>
      </c>
      <c r="BM64" s="8">
        <v>-40.14137112053254</v>
      </c>
      <c r="BN64" s="8">
        <v>79.048205560544361</v>
      </c>
      <c r="BO64" s="8">
        <v>127.81430383788771</v>
      </c>
      <c r="BP64" s="8">
        <v>72.961092639955382</v>
      </c>
      <c r="BQ64" s="8">
        <v>34.929149629999991</v>
      </c>
      <c r="BR64" s="8">
        <v>5362.0117465450521</v>
      </c>
      <c r="BS64" s="8">
        <v>7.6446255728417336</v>
      </c>
      <c r="BT64" s="8">
        <v>-7.7902649397371846</v>
      </c>
      <c r="BU64" s="8">
        <v>6.411652491115337</v>
      </c>
      <c r="BV64" s="8">
        <v>5362.0199415268135</v>
      </c>
      <c r="BW64" s="8">
        <v>15.288375701999289</v>
      </c>
      <c r="BX64" s="8">
        <v>-7.7890191186380893</v>
      </c>
      <c r="BY64" s="8">
        <v>3.205935823372422</v>
      </c>
      <c r="BZ64" s="8">
        <v>2.27</v>
      </c>
      <c r="CA64" s="8">
        <v>22</v>
      </c>
      <c r="CB64" s="8">
        <v>27</v>
      </c>
      <c r="CC64" s="8">
        <v>5</v>
      </c>
      <c r="CD64" s="8">
        <v>4859.1228053397008</v>
      </c>
      <c r="CE64" s="8">
        <v>4857.3085694467209</v>
      </c>
      <c r="CF64" s="8">
        <v>4859.12</v>
      </c>
    </row>
    <row r="65" spans="1:84" x14ac:dyDescent="0.25">
      <c r="A65" s="8">
        <v>65</v>
      </c>
      <c r="B65" s="8" t="s">
        <v>19</v>
      </c>
      <c r="C65" s="8" t="s">
        <v>461</v>
      </c>
      <c r="D65" s="8" t="s">
        <v>11</v>
      </c>
      <c r="E65" s="8" t="s">
        <v>11</v>
      </c>
      <c r="F65" s="8">
        <v>38.222679912503459</v>
      </c>
      <c r="G65" s="8">
        <v>10.510093689999991</v>
      </c>
      <c r="H65" s="8">
        <v>3.937141428571429</v>
      </c>
      <c r="I65" s="19">
        <v>1.4931769842291489</v>
      </c>
      <c r="J65" s="28">
        <v>1436.488113357113</v>
      </c>
      <c r="K65" s="8">
        <v>93.145060000000001</v>
      </c>
      <c r="L65" s="8">
        <v>0.38497912618945968</v>
      </c>
      <c r="M65" s="8">
        <v>110.93658000000001</v>
      </c>
      <c r="N65" s="8">
        <v>5.2550506600000091</v>
      </c>
      <c r="O65" s="8">
        <v>17.341659549999999</v>
      </c>
      <c r="P65" s="8">
        <v>82.291281470588245</v>
      </c>
      <c r="Q65" s="8">
        <v>5.2353626896409082</v>
      </c>
      <c r="R65" s="8">
        <v>5.3711733719279486</v>
      </c>
      <c r="S65" s="8">
        <v>17.791519999999998</v>
      </c>
      <c r="T65" s="19">
        <v>31.680425633557942</v>
      </c>
      <c r="U65" s="28">
        <v>1964.124743953513</v>
      </c>
      <c r="V65" s="8">
        <v>-106.58542</v>
      </c>
      <c r="W65" s="8">
        <v>0.41277446873008278</v>
      </c>
      <c r="X65" s="8">
        <v>4.3511600000000001</v>
      </c>
      <c r="Y65" s="8">
        <v>19.44367981000001</v>
      </c>
      <c r="Z65" s="8">
        <v>24.173217770000011</v>
      </c>
      <c r="AA65" s="8">
        <v>80.749794255319159</v>
      </c>
      <c r="AB65" s="8">
        <v>-0.96077795078954109</v>
      </c>
      <c r="AC65" s="8">
        <v>-4.4092359161334747</v>
      </c>
      <c r="AD65" s="8">
        <v>110.93658000000001</v>
      </c>
      <c r="AE65" s="8">
        <v>33.331453423802863</v>
      </c>
      <c r="AF65" s="8">
        <v>0.96077795078954109</v>
      </c>
      <c r="AG65" s="8">
        <v>976</v>
      </c>
      <c r="AH65" s="8">
        <v>348</v>
      </c>
      <c r="AI65" s="8">
        <v>11</v>
      </c>
      <c r="AJ65" s="8">
        <v>11</v>
      </c>
      <c r="AK65" s="8">
        <v>22</v>
      </c>
      <c r="AL65" s="8">
        <v>6.5057046283040695E-2</v>
      </c>
      <c r="AM65" s="8">
        <v>3.3074548833530171E-2</v>
      </c>
      <c r="AN65" s="8">
        <v>0.50839302924443042</v>
      </c>
      <c r="AO65" s="8">
        <v>8.3333333333333329E-2</v>
      </c>
      <c r="AP65" s="8">
        <v>0.3968945860023621</v>
      </c>
      <c r="AQ65" s="8">
        <v>163.9151769196809</v>
      </c>
      <c r="AR65" s="8">
        <v>50.936538690000013</v>
      </c>
      <c r="AS65" s="78">
        <v>52.910774650564299</v>
      </c>
      <c r="AT65" s="8">
        <v>52.910774650564321</v>
      </c>
      <c r="AU65" s="8">
        <v>119.92520082105</v>
      </c>
      <c r="AV65" s="8">
        <v>66.29313403236614</v>
      </c>
      <c r="AW65" s="8">
        <v>26.800743109999999</v>
      </c>
      <c r="AX65" s="8">
        <v>3885.4166763166531</v>
      </c>
      <c r="AY65" s="8">
        <v>16.887803262174891</v>
      </c>
      <c r="AZ65" s="8">
        <v>21.719900589802059</v>
      </c>
      <c r="BA65" s="8">
        <v>3.273981231069544</v>
      </c>
      <c r="BB65" s="8">
        <v>120.39740396384479</v>
      </c>
      <c r="BC65" s="8">
        <v>67.105170948923018</v>
      </c>
      <c r="BD65" s="8">
        <v>30.479278569999991</v>
      </c>
      <c r="BE65" s="8">
        <v>120.3978437558882</v>
      </c>
      <c r="BF65" s="8">
        <v>30.51446813836327</v>
      </c>
      <c r="BG65" s="8">
        <v>12.211730759770999</v>
      </c>
      <c r="BH65" s="8">
        <v>119.1965918536704</v>
      </c>
      <c r="BI65" s="8">
        <v>66.253813220328681</v>
      </c>
      <c r="BJ65" s="8">
        <v>27.85175323999999</v>
      </c>
      <c r="BK65" s="8">
        <v>3892.9571686341419</v>
      </c>
      <c r="BL65" s="8">
        <v>0.29422422785466401</v>
      </c>
      <c r="BM65" s="8">
        <v>-14.5134655917537</v>
      </c>
      <c r="BN65" s="8">
        <v>46.242666214413447</v>
      </c>
      <c r="BO65" s="8">
        <v>118.5474207565305</v>
      </c>
      <c r="BP65" s="8">
        <v>65.940014880840351</v>
      </c>
      <c r="BQ65" s="8">
        <v>27.32624817</v>
      </c>
      <c r="BR65" s="8">
        <v>3876.7716445267629</v>
      </c>
      <c r="BS65" s="8">
        <v>5.1151978313699207</v>
      </c>
      <c r="BT65" s="8">
        <v>1.644449919954732</v>
      </c>
      <c r="BU65" s="8">
        <v>6.3013296612019172</v>
      </c>
      <c r="BV65" s="8">
        <v>3876.7727466994511</v>
      </c>
      <c r="BW65" s="8">
        <v>10.2303260133801</v>
      </c>
      <c r="BX65" s="8">
        <v>1.64454241564044</v>
      </c>
      <c r="BY65" s="8">
        <v>3.1506787935938378</v>
      </c>
      <c r="BZ65" s="8">
        <v>1.75</v>
      </c>
      <c r="CA65" s="8">
        <v>17</v>
      </c>
      <c r="CB65" s="8">
        <v>21</v>
      </c>
      <c r="CC65" s="8">
        <v>4</v>
      </c>
      <c r="CD65" s="8">
        <v>3440.650735432871</v>
      </c>
      <c r="CE65" s="8">
        <v>3442.2187153132991</v>
      </c>
      <c r="CF65" s="8">
        <v>3440.65</v>
      </c>
    </row>
    <row r="66" spans="1:84" x14ac:dyDescent="0.25">
      <c r="A66" s="8">
        <v>66</v>
      </c>
      <c r="B66" s="8" t="s">
        <v>19</v>
      </c>
      <c r="C66" s="8" t="s">
        <v>461</v>
      </c>
      <c r="D66" s="8" t="s">
        <v>13</v>
      </c>
      <c r="E66" s="8" t="s">
        <v>13</v>
      </c>
      <c r="F66" s="8">
        <v>49.578566790667409</v>
      </c>
      <c r="G66" s="8">
        <v>10.209358209999991</v>
      </c>
      <c r="H66" s="8">
        <v>4.9928809999999997</v>
      </c>
      <c r="I66" s="19">
        <v>1.1979793194071899</v>
      </c>
      <c r="J66" s="28">
        <v>897.06060602109653</v>
      </c>
      <c r="K66" s="8">
        <v>103.8677</v>
      </c>
      <c r="L66" s="8">
        <v>0.46443550723323912</v>
      </c>
      <c r="M66" s="8">
        <v>117.57306</v>
      </c>
      <c r="N66" s="8">
        <v>4.2986679100000096</v>
      </c>
      <c r="O66" s="8">
        <v>11.8213501</v>
      </c>
      <c r="P66" s="8">
        <v>75.439303043478262</v>
      </c>
      <c r="Q66" s="8">
        <v>7.57861887611854</v>
      </c>
      <c r="R66" s="8">
        <v>8.7864498658237018</v>
      </c>
      <c r="S66" s="8">
        <v>13.705360000000001</v>
      </c>
      <c r="T66" s="19">
        <v>35.03669097431986</v>
      </c>
      <c r="U66" s="28">
        <v>2737.8489117059612</v>
      </c>
      <c r="V66" s="8">
        <v>-113.26531</v>
      </c>
      <c r="W66" s="8">
        <v>0.35133506174024698</v>
      </c>
      <c r="X66" s="8">
        <v>4.3077500000000004</v>
      </c>
      <c r="Y66" s="8">
        <v>26.329383849999999</v>
      </c>
      <c r="Z66" s="8">
        <v>31.165397639999998</v>
      </c>
      <c r="AA66" s="8">
        <v>87.392922881355915</v>
      </c>
      <c r="AB66" s="8">
        <v>-0.96336107948538552</v>
      </c>
      <c r="AC66" s="8">
        <v>-3.6343290500688759</v>
      </c>
      <c r="AD66" s="8">
        <v>117.57306</v>
      </c>
      <c r="AE66" s="8">
        <v>30.704197956181819</v>
      </c>
      <c r="AF66" s="8">
        <v>0.96336107948538552</v>
      </c>
      <c r="AG66" s="8">
        <v>1076</v>
      </c>
      <c r="AH66" s="8">
        <v>330</v>
      </c>
      <c r="AI66" s="8">
        <v>12</v>
      </c>
      <c r="AJ66" s="8">
        <v>11</v>
      </c>
      <c r="AK66" s="8">
        <v>23</v>
      </c>
      <c r="AL66" s="8">
        <v>6.7088790491864767E-2</v>
      </c>
      <c r="AM66" s="8">
        <v>3.2353061297017212E-2</v>
      </c>
      <c r="AN66" s="8">
        <v>0.48224242917213367</v>
      </c>
      <c r="AO66" s="8">
        <v>7.4166666666666672E-2</v>
      </c>
      <c r="AP66" s="8">
        <v>0.43622105119573767</v>
      </c>
      <c r="AQ66" s="8">
        <v>153.79539870431702</v>
      </c>
      <c r="AR66" s="8">
        <v>52.614578249999987</v>
      </c>
      <c r="AS66" s="78">
        <v>55.0179775465052</v>
      </c>
      <c r="AT66" s="8">
        <v>55.017977546505222</v>
      </c>
      <c r="AU66" s="8">
        <v>122.3769131733997</v>
      </c>
      <c r="AV66" s="8">
        <v>68.842552895919908</v>
      </c>
      <c r="AW66" s="8">
        <v>23.642715450000001</v>
      </c>
      <c r="AX66" s="8">
        <v>4249.649353922272</v>
      </c>
      <c r="AY66" s="8">
        <v>15.002050215885641</v>
      </c>
      <c r="AZ66" s="8">
        <v>25.37225199179645</v>
      </c>
      <c r="BA66" s="8">
        <v>5.539965584244257</v>
      </c>
      <c r="BB66" s="8">
        <v>122.1380142014019</v>
      </c>
      <c r="BC66" s="8">
        <v>70.173084858759253</v>
      </c>
      <c r="BD66" s="8">
        <v>30.09072875999999</v>
      </c>
      <c r="BE66" s="8">
        <v>122.1567170240921</v>
      </c>
      <c r="BF66" s="8">
        <v>30.316444456968799</v>
      </c>
      <c r="BG66" s="8">
        <v>12.89694312442338</v>
      </c>
      <c r="BH66" s="8">
        <v>121.56653096345821</v>
      </c>
      <c r="BI66" s="8">
        <v>68.827297789966437</v>
      </c>
      <c r="BJ66" s="8">
        <v>25.79205322</v>
      </c>
      <c r="BK66" s="8">
        <v>4427.7262279456036</v>
      </c>
      <c r="BL66" s="8">
        <v>0.48650154618540081</v>
      </c>
      <c r="BM66" s="8">
        <v>-0.55857095905342369</v>
      </c>
      <c r="BN66" s="8">
        <v>33.615925075787317</v>
      </c>
      <c r="BO66" s="8">
        <v>120.75687878993671</v>
      </c>
      <c r="BP66" s="8">
        <v>68.446302814005136</v>
      </c>
      <c r="BQ66" s="8">
        <v>25.79205322</v>
      </c>
      <c r="BR66" s="8">
        <v>4268.2362869615999</v>
      </c>
      <c r="BS66" s="8">
        <v>2.9065615830145268</v>
      </c>
      <c r="BT66" s="8">
        <v>7.3057558816180848</v>
      </c>
      <c r="BU66" s="8">
        <v>9.7784851709336404</v>
      </c>
      <c r="BV66" s="8">
        <v>4268.2825753371608</v>
      </c>
      <c r="BW66" s="8">
        <v>5.8121863419523008</v>
      </c>
      <c r="BX66" s="8">
        <v>7.3075304418809983</v>
      </c>
      <c r="BY66" s="8">
        <v>4.8898495834070479</v>
      </c>
      <c r="BZ66" s="8">
        <v>1.78</v>
      </c>
      <c r="CA66" s="8">
        <v>18</v>
      </c>
      <c r="CB66" s="8">
        <v>24</v>
      </c>
      <c r="CC66" s="8">
        <v>6</v>
      </c>
      <c r="CD66" s="8">
        <v>3686.843570495821</v>
      </c>
      <c r="CE66" s="8">
        <v>3691.0895689036088</v>
      </c>
      <c r="CF66" s="8">
        <v>3686.84</v>
      </c>
    </row>
    <row r="67" spans="1:84" x14ac:dyDescent="0.25">
      <c r="A67" s="3">
        <v>67</v>
      </c>
      <c r="B67" s="3" t="s">
        <v>20</v>
      </c>
      <c r="C67" s="3" t="s">
        <v>462</v>
      </c>
      <c r="D67" s="3" t="s">
        <v>4</v>
      </c>
      <c r="E67" s="3" t="s">
        <v>4</v>
      </c>
      <c r="F67" s="3">
        <v>34.176790598528029</v>
      </c>
      <c r="G67" s="3">
        <v>7.5000305099999949</v>
      </c>
      <c r="H67" s="3">
        <v>4.5179244444444437</v>
      </c>
      <c r="I67" s="16">
        <v>0.60840952499005285</v>
      </c>
      <c r="J67" s="25">
        <v>309.7718743307592</v>
      </c>
      <c r="K67" s="3">
        <v>32.939019999999999</v>
      </c>
      <c r="L67" s="3">
        <v>0.58753946338093976</v>
      </c>
      <c r="M67" s="3">
        <v>39.426789999999997</v>
      </c>
      <c r="N67" s="3">
        <v>12.18755341</v>
      </c>
      <c r="O67" s="3">
        <v>16.87506866999999</v>
      </c>
      <c r="P67" s="3">
        <v>18.59891210526316</v>
      </c>
      <c r="Q67" s="3">
        <v>5.0770942866346989</v>
      </c>
      <c r="R67" s="3">
        <v>1.9519339828559059</v>
      </c>
      <c r="S67" s="3">
        <v>6.4877700000000003</v>
      </c>
      <c r="T67" s="16">
        <v>10.92759483779558</v>
      </c>
      <c r="U67" s="25">
        <v>1799.2378683153479</v>
      </c>
      <c r="V67" s="3">
        <v>-33.711189999999988</v>
      </c>
      <c r="W67" s="3">
        <v>0.32797317650711499</v>
      </c>
      <c r="X67" s="3">
        <v>5.7156000000000002</v>
      </c>
      <c r="Y67" s="3">
        <v>48.750213620000011</v>
      </c>
      <c r="Z67" s="3">
        <v>68.437797540000005</v>
      </c>
      <c r="AA67" s="3">
        <v>26.239864189189191</v>
      </c>
      <c r="AB67" s="3">
        <v>-0.85503258063869758</v>
      </c>
      <c r="AC67" s="3">
        <v>-0.49258145661827779</v>
      </c>
      <c r="AD67" s="3">
        <v>39.426789999999997</v>
      </c>
      <c r="AE67" s="3">
        <v>8.6059716092436727</v>
      </c>
      <c r="AF67" s="3">
        <v>0.85503258063869758</v>
      </c>
      <c r="AG67" s="3">
        <v>386</v>
      </c>
      <c r="AH67" s="3">
        <v>90</v>
      </c>
      <c r="AI67" s="3">
        <v>18</v>
      </c>
      <c r="AJ67" s="3">
        <v>17</v>
      </c>
      <c r="AK67" s="3">
        <v>35</v>
      </c>
      <c r="AL67" s="3">
        <v>2.2542175687847492E-2</v>
      </c>
      <c r="AM67" s="3">
        <v>1.2793034776529079E-2</v>
      </c>
      <c r="AN67" s="3">
        <v>0.56751552971995578</v>
      </c>
      <c r="AO67" s="3">
        <v>5.3043478260869567E-2</v>
      </c>
      <c r="AP67" s="3">
        <v>0.2411801638198105</v>
      </c>
      <c r="AQ67" s="3">
        <v>93.466126445992089</v>
      </c>
      <c r="AR67" s="3">
        <v>90.871124269999996</v>
      </c>
      <c r="AS67" s="75">
        <v>95.364393305511101</v>
      </c>
      <c r="AT67" s="3">
        <v>95.364393305511072</v>
      </c>
      <c r="AU67" s="3">
        <v>36.78386693647542</v>
      </c>
      <c r="AV67" s="3">
        <v>22.787612170036478</v>
      </c>
      <c r="AW67" s="3">
        <v>32.812637319999993</v>
      </c>
      <c r="AX67" s="3">
        <v>2417.0278433528651</v>
      </c>
      <c r="AY67" s="3">
        <v>16.8322373303305</v>
      </c>
      <c r="AZ67" s="3">
        <v>48.574037309996108</v>
      </c>
      <c r="BA67" s="3">
        <v>6.1225490641092168</v>
      </c>
      <c r="BB67" s="3">
        <v>35.609639440225557</v>
      </c>
      <c r="BC67" s="3">
        <v>22.990377408199102</v>
      </c>
      <c r="BD67" s="3">
        <v>45.00019073</v>
      </c>
      <c r="BE67" s="3">
        <v>35.611380455698033</v>
      </c>
      <c r="BF67" s="3">
        <v>45.25403050843736</v>
      </c>
      <c r="BG67" s="3">
        <v>26.014095879034031</v>
      </c>
      <c r="BH67" s="3">
        <v>36.55556889326008</v>
      </c>
      <c r="BI67" s="3">
        <v>22.773224029277252</v>
      </c>
      <c r="BJ67" s="3">
        <v>36.562652579999991</v>
      </c>
      <c r="BK67" s="3">
        <v>2575.1681347261228</v>
      </c>
      <c r="BL67" s="3">
        <v>0.55792747684164645</v>
      </c>
      <c r="BM67" s="3">
        <v>-6.7423725564973838</v>
      </c>
      <c r="BN67" s="3">
        <v>58.852671294361457</v>
      </c>
      <c r="BO67" s="3">
        <v>36.24142064275231</v>
      </c>
      <c r="BP67" s="3">
        <v>22.6758280945376</v>
      </c>
      <c r="BQ67" s="3">
        <v>37.500160209999997</v>
      </c>
      <c r="BR67" s="3">
        <v>2422.3227567589138</v>
      </c>
      <c r="BS67" s="3">
        <v>2.8099552367597891</v>
      </c>
      <c r="BT67" s="3">
        <v>2.9844173164264158</v>
      </c>
      <c r="BU67" s="3">
        <v>18.935482950486499</v>
      </c>
      <c r="BV67" s="3">
        <v>2422.3223644029631</v>
      </c>
      <c r="BW67" s="3">
        <v>5.6198572117784256</v>
      </c>
      <c r="BX67" s="3">
        <v>2.984670561287444</v>
      </c>
      <c r="BY67" s="3">
        <v>9.4677977275311083</v>
      </c>
      <c r="BZ67" s="3">
        <v>1.22</v>
      </c>
      <c r="CA67" s="3">
        <v>18</v>
      </c>
      <c r="CB67" s="3">
        <v>23</v>
      </c>
      <c r="CC67" s="3">
        <v>5</v>
      </c>
      <c r="CD67" s="3">
        <v>2147.9300852083238</v>
      </c>
      <c r="CE67" s="3">
        <v>2149.7209082578179</v>
      </c>
      <c r="CF67" s="3">
        <v>2147.9299999999998</v>
      </c>
    </row>
    <row r="68" spans="1:84" x14ac:dyDescent="0.25">
      <c r="A68" s="3">
        <v>68</v>
      </c>
      <c r="B68" s="3" t="s">
        <v>20</v>
      </c>
      <c r="C68" s="3" t="s">
        <v>462</v>
      </c>
      <c r="D68" s="3" t="s">
        <v>5</v>
      </c>
      <c r="E68" s="3" t="s">
        <v>5</v>
      </c>
      <c r="F68" s="3">
        <v>35.459439080129897</v>
      </c>
      <c r="G68" s="3">
        <v>12.720016480000011</v>
      </c>
      <c r="H68" s="3">
        <v>2.817960526315789</v>
      </c>
      <c r="I68" s="16">
        <v>0.23392186674273849</v>
      </c>
      <c r="J68" s="25">
        <v>271.8039615365484</v>
      </c>
      <c r="K68" s="3">
        <v>23.634399999999999</v>
      </c>
      <c r="L68" s="3">
        <v>0.58887620345189762</v>
      </c>
      <c r="M68" s="3">
        <v>28.485009999999999</v>
      </c>
      <c r="N68" s="3">
        <v>14.84001922999999</v>
      </c>
      <c r="O68" s="3">
        <v>20.493354799999981</v>
      </c>
      <c r="P68" s="3">
        <v>13.37652333333333</v>
      </c>
      <c r="Q68" s="3">
        <v>4.8724593401654639</v>
      </c>
      <c r="R68" s="3">
        <v>1.153271400932365</v>
      </c>
      <c r="S68" s="3">
        <v>4.8506099999999996</v>
      </c>
      <c r="T68" s="16">
        <v>7.8771162759190556</v>
      </c>
      <c r="U68" s="25">
        <v>697.62220636932068</v>
      </c>
      <c r="V68" s="3">
        <v>-23.68468</v>
      </c>
      <c r="W68" s="3">
        <v>0.36224851066909802</v>
      </c>
      <c r="X68" s="3">
        <v>4.8003299999999998</v>
      </c>
      <c r="Y68" s="3">
        <v>24.73336792000001</v>
      </c>
      <c r="Z68" s="3">
        <v>36.746711730000008</v>
      </c>
      <c r="AA68" s="3">
        <v>18.940425849056609</v>
      </c>
      <c r="AB68" s="3">
        <v>-0.83147873214718904</v>
      </c>
      <c r="AC68" s="3">
        <v>-0.64453875965897189</v>
      </c>
      <c r="AD68" s="3">
        <v>28.485009999999999</v>
      </c>
      <c r="AE68" s="3">
        <v>6.8611410552592416</v>
      </c>
      <c r="AF68" s="3">
        <v>0.83147873214718904</v>
      </c>
      <c r="AG68" s="3">
        <v>165</v>
      </c>
      <c r="AH68" s="3">
        <v>64</v>
      </c>
      <c r="AI68" s="3">
        <v>15</v>
      </c>
      <c r="AJ68" s="3">
        <v>15</v>
      </c>
      <c r="AK68" s="3">
        <v>30</v>
      </c>
      <c r="AL68" s="3">
        <v>1.4881844137630508E-2</v>
      </c>
      <c r="AM68" s="3">
        <v>9.1794234404498805E-3</v>
      </c>
      <c r="AN68" s="3">
        <v>0.61682029159535545</v>
      </c>
      <c r="AO68" s="3">
        <v>3.3157894736842108E-2</v>
      </c>
      <c r="AP68" s="3">
        <v>0.27683975455325033</v>
      </c>
      <c r="AQ68" s="3">
        <v>53.756167215384423</v>
      </c>
      <c r="AR68" s="3">
        <v>67.542369839999992</v>
      </c>
      <c r="AS68" s="75">
        <v>68.631761470317798</v>
      </c>
      <c r="AT68" s="3">
        <v>68.631761470317784</v>
      </c>
      <c r="AU68" s="3">
        <v>26.865091110027802</v>
      </c>
      <c r="AV68" s="3">
        <v>14.04049146012037</v>
      </c>
      <c r="AW68" s="3">
        <v>39.573379520000003</v>
      </c>
      <c r="AX68" s="3">
        <v>1059.568977216823</v>
      </c>
      <c r="AY68" s="3">
        <v>27.303915066950591</v>
      </c>
      <c r="AZ68" s="3">
        <v>23.132293507597339</v>
      </c>
      <c r="BA68" s="3">
        <v>1.9228618762887431</v>
      </c>
      <c r="BB68" s="3">
        <v>26.728884855140109</v>
      </c>
      <c r="BC68" s="3">
        <v>14.19423544322899</v>
      </c>
      <c r="BD68" s="3">
        <v>41.69338226</v>
      </c>
      <c r="BE68" s="3">
        <v>26.73047642582231</v>
      </c>
      <c r="BF68" s="3">
        <v>41.523608388180961</v>
      </c>
      <c r="BG68" s="3">
        <v>15.51710289504139</v>
      </c>
      <c r="BH68" s="3">
        <v>26.73605014407072</v>
      </c>
      <c r="BI68" s="3">
        <v>14.040520728218141</v>
      </c>
      <c r="BJ68" s="3">
        <v>40.280052189999999</v>
      </c>
      <c r="BK68" s="3">
        <v>1051.567172399197</v>
      </c>
      <c r="BL68" s="3">
        <v>0.13432596904383601</v>
      </c>
      <c r="BM68" s="3">
        <v>-75.595292487474609</v>
      </c>
      <c r="BN68" s="3">
        <v>117.8679599969018</v>
      </c>
      <c r="BO68" s="3">
        <v>26.717121260668971</v>
      </c>
      <c r="BP68" s="3">
        <v>14.045807098972199</v>
      </c>
      <c r="BQ68" s="3">
        <v>40.280052189999999</v>
      </c>
      <c r="BR68" s="3">
        <v>1048.198296628424</v>
      </c>
      <c r="BS68" s="3">
        <v>30.34703683555869</v>
      </c>
      <c r="BT68" s="3">
        <v>-44.275037156552379</v>
      </c>
      <c r="BU68" s="3">
        <v>2.881031727513601</v>
      </c>
      <c r="BV68" s="3">
        <v>1048.1992538143179</v>
      </c>
      <c r="BW68" s="3">
        <v>60.687011031188703</v>
      </c>
      <c r="BX68" s="3">
        <v>-44.270109237202483</v>
      </c>
      <c r="BY68" s="3">
        <v>1.440603913427269</v>
      </c>
      <c r="BZ68" s="3">
        <v>0.63</v>
      </c>
      <c r="CA68" s="3">
        <v>11</v>
      </c>
      <c r="CB68" s="3">
        <v>19</v>
      </c>
      <c r="CC68" s="3">
        <v>8</v>
      </c>
      <c r="CD68" s="3">
        <v>1022.441193447445</v>
      </c>
      <c r="CE68" s="3">
        <v>1021.367177092304</v>
      </c>
      <c r="CF68" s="3">
        <v>1022.44</v>
      </c>
    </row>
    <row r="69" spans="1:84" x14ac:dyDescent="0.25">
      <c r="A69" s="3">
        <v>69</v>
      </c>
      <c r="B69" s="3" t="s">
        <v>20</v>
      </c>
      <c r="C69" s="3" t="s">
        <v>462</v>
      </c>
      <c r="D69" s="3" t="s">
        <v>6</v>
      </c>
      <c r="E69" s="3" t="s">
        <v>6</v>
      </c>
      <c r="F69" s="3">
        <v>50.534123352838478</v>
      </c>
      <c r="G69" s="3">
        <v>11.46660232</v>
      </c>
      <c r="H69" s="3">
        <v>4.4726958333333338</v>
      </c>
      <c r="I69" s="16">
        <v>0.43483761456549758</v>
      </c>
      <c r="J69" s="25">
        <v>473.44963513565591</v>
      </c>
      <c r="K69" s="3">
        <v>40.544849999999997</v>
      </c>
      <c r="L69" s="3">
        <v>0.46858848731983971</v>
      </c>
      <c r="M69" s="3">
        <v>48.232480000000002</v>
      </c>
      <c r="N69" s="3">
        <v>7.2969284100000102</v>
      </c>
      <c r="O69" s="3">
        <v>16.678695680000001</v>
      </c>
      <c r="P69" s="3">
        <v>28.36140470588235</v>
      </c>
      <c r="Q69" s="3">
        <v>5.2740376422902768</v>
      </c>
      <c r="R69" s="3">
        <v>2.430936493950107</v>
      </c>
      <c r="S69" s="3">
        <v>7.6876300000000004</v>
      </c>
      <c r="T69" s="16">
        <v>13.28982772939519</v>
      </c>
      <c r="U69" s="25">
        <v>2201.566116083809</v>
      </c>
      <c r="V69" s="3">
        <v>-42.629309999999997</v>
      </c>
      <c r="W69" s="3">
        <v>0.37993784133081099</v>
      </c>
      <c r="X69" s="3">
        <v>5.6031700000000004</v>
      </c>
      <c r="Y69" s="3">
        <v>45.866409309999987</v>
      </c>
      <c r="Z69" s="3">
        <v>75.054122930000005</v>
      </c>
      <c r="AA69" s="3">
        <v>29.29996342465753</v>
      </c>
      <c r="AB69" s="3">
        <v>-0.8838299419810054</v>
      </c>
      <c r="AC69" s="3">
        <v>-0.56798092277700274</v>
      </c>
      <c r="AD69" s="3">
        <v>48.232480000000002</v>
      </c>
      <c r="AE69" s="3">
        <v>11.1321648546361</v>
      </c>
      <c r="AF69" s="3">
        <v>0.8838299419810054</v>
      </c>
      <c r="AG69" s="3">
        <v>345</v>
      </c>
      <c r="AH69" s="3">
        <v>81</v>
      </c>
      <c r="AI69" s="3">
        <v>18</v>
      </c>
      <c r="AJ69" s="3">
        <v>17</v>
      </c>
      <c r="AK69" s="3">
        <v>35</v>
      </c>
      <c r="AL69" s="3">
        <v>2.6567627501840194E-2</v>
      </c>
      <c r="AM69" s="3">
        <v>1.5841374307159015E-2</v>
      </c>
      <c r="AN69" s="3">
        <v>0.59626604995352972</v>
      </c>
      <c r="AO69" s="3">
        <v>6.5199999999999994E-2</v>
      </c>
      <c r="AP69" s="3">
        <v>0.24296586360673339</v>
      </c>
      <c r="AQ69" s="3">
        <v>109.34716139730141</v>
      </c>
      <c r="AR69" s="3">
        <v>98.913177489999995</v>
      </c>
      <c r="AS69" s="75">
        <v>102.895113037218</v>
      </c>
      <c r="AT69" s="3">
        <v>102.8951130372175</v>
      </c>
      <c r="AU69" s="3">
        <v>43.746538309589248</v>
      </c>
      <c r="AV69" s="3">
        <v>26.051129907133578</v>
      </c>
      <c r="AW69" s="3">
        <v>30.230136869999999</v>
      </c>
      <c r="AX69" s="3">
        <v>3008.3824755961459</v>
      </c>
      <c r="AY69" s="3">
        <v>16.88333126721373</v>
      </c>
      <c r="AZ69" s="3">
        <v>52.367038044815743</v>
      </c>
      <c r="BA69" s="3">
        <v>8.6105320386769204</v>
      </c>
      <c r="BB69" s="3">
        <v>41.577556109181216</v>
      </c>
      <c r="BC69" s="3">
        <v>26.248651367642911</v>
      </c>
      <c r="BD69" s="3">
        <v>47.951244350000003</v>
      </c>
      <c r="BE69" s="3">
        <v>41.582193905562022</v>
      </c>
      <c r="BF69" s="3">
        <v>47.53273576145741</v>
      </c>
      <c r="BG69" s="3">
        <v>28.124974075360338</v>
      </c>
      <c r="BH69" s="3">
        <v>43.983022591467737</v>
      </c>
      <c r="BI69" s="3">
        <v>25.979149151225581</v>
      </c>
      <c r="BJ69" s="3">
        <v>35.442226410000004</v>
      </c>
      <c r="BK69" s="3">
        <v>3401.8304822301711</v>
      </c>
      <c r="BL69" s="3">
        <v>0.73277873891186185</v>
      </c>
      <c r="BM69" s="3">
        <v>2.7349564239744599</v>
      </c>
      <c r="BN69" s="3">
        <v>55.063059886444137</v>
      </c>
      <c r="BO69" s="3">
        <v>43.257230229995997</v>
      </c>
      <c r="BP69" s="3">
        <v>25.817097729078821</v>
      </c>
      <c r="BQ69" s="3">
        <v>35.442226410000004</v>
      </c>
      <c r="BR69" s="3">
        <v>3089.5876619506289</v>
      </c>
      <c r="BS69" s="3">
        <v>1.9716910407542729</v>
      </c>
      <c r="BT69" s="3">
        <v>9.9525859638799758</v>
      </c>
      <c r="BU69" s="3">
        <v>26.59308300920754</v>
      </c>
      <c r="BV69" s="3">
        <v>3089.587648239351</v>
      </c>
      <c r="BW69" s="3">
        <v>3.9433821643798059</v>
      </c>
      <c r="BX69" s="3">
        <v>9.9525856911254706</v>
      </c>
      <c r="BY69" s="3">
        <v>13.29654118765821</v>
      </c>
      <c r="BZ69" s="3">
        <v>1.63</v>
      </c>
      <c r="CA69" s="3">
        <v>20</v>
      </c>
      <c r="CB69" s="3">
        <v>25</v>
      </c>
      <c r="CC69" s="3">
        <v>5</v>
      </c>
      <c r="CD69" s="3">
        <v>2734.3309974831268</v>
      </c>
      <c r="CE69" s="3">
        <v>2733.6790349325352</v>
      </c>
      <c r="CF69" s="3">
        <v>2734.33</v>
      </c>
    </row>
    <row r="70" spans="1:84" x14ac:dyDescent="0.25">
      <c r="A70" s="3">
        <v>70</v>
      </c>
      <c r="B70" s="3" t="s">
        <v>20</v>
      </c>
      <c r="C70" s="3" t="s">
        <v>462</v>
      </c>
      <c r="D70" s="3" t="s">
        <v>7</v>
      </c>
      <c r="E70" s="3" t="s">
        <v>7</v>
      </c>
      <c r="F70" s="3">
        <v>47.203716343221018</v>
      </c>
      <c r="G70" s="3">
        <v>11.64117813</v>
      </c>
      <c r="H70" s="3">
        <v>4.058604615384616</v>
      </c>
      <c r="I70" s="16">
        <v>0.38532526088920871</v>
      </c>
      <c r="J70" s="25">
        <v>512.03713700761818</v>
      </c>
      <c r="K70" s="3">
        <v>36.395330000000001</v>
      </c>
      <c r="L70" s="3">
        <v>0.38929522998848448</v>
      </c>
      <c r="M70" s="3">
        <v>42.741309999999999</v>
      </c>
      <c r="N70" s="3">
        <v>6.7906875599999994</v>
      </c>
      <c r="O70" s="3">
        <v>19.40195465</v>
      </c>
      <c r="P70" s="3">
        <v>26.303039999999999</v>
      </c>
      <c r="Q70" s="3">
        <v>5.7351788061103246</v>
      </c>
      <c r="R70" s="3">
        <v>1.875858935687184</v>
      </c>
      <c r="S70" s="3">
        <v>6.34598</v>
      </c>
      <c r="T70" s="16">
        <v>10.23964800619631</v>
      </c>
      <c r="U70" s="25">
        <v>1684.4886441894521</v>
      </c>
      <c r="V70" s="3">
        <v>-34.14622</v>
      </c>
      <c r="W70" s="3">
        <v>0.30313994626124141</v>
      </c>
      <c r="X70" s="3">
        <v>8.5950900000000008</v>
      </c>
      <c r="Y70" s="3">
        <v>47.534805300000002</v>
      </c>
      <c r="Z70" s="3">
        <v>64.996566769999987</v>
      </c>
      <c r="AA70" s="3">
        <v>25.91292455882353</v>
      </c>
      <c r="AB70" s="3">
        <v>-0.79890438547625242</v>
      </c>
      <c r="AC70" s="3">
        <v>-0.5253542101820774</v>
      </c>
      <c r="AD70" s="3">
        <v>42.741309999999999</v>
      </c>
      <c r="AE70" s="3">
        <v>7.8552425582333658</v>
      </c>
      <c r="AF70" s="3">
        <v>0.79890438547625242</v>
      </c>
      <c r="AG70" s="3">
        <v>289</v>
      </c>
      <c r="AH70" s="3">
        <v>107</v>
      </c>
      <c r="AI70" s="3">
        <v>19</v>
      </c>
      <c r="AJ70" s="3">
        <v>18</v>
      </c>
      <c r="AK70" s="3">
        <v>37</v>
      </c>
      <c r="AL70" s="3">
        <v>2.3051087091303133E-2</v>
      </c>
      <c r="AM70" s="3">
        <v>1.1786278459156432E-2</v>
      </c>
      <c r="AN70" s="3">
        <v>0.51131117645220459</v>
      </c>
      <c r="AO70" s="3">
        <v>4.9999999999999996E-2</v>
      </c>
      <c r="AP70" s="3">
        <v>0.23572556918312865</v>
      </c>
      <c r="AQ70" s="3">
        <v>97.787809660119564</v>
      </c>
      <c r="AR70" s="3">
        <v>93.040615079999981</v>
      </c>
      <c r="AS70" s="75">
        <v>97.571086919857805</v>
      </c>
      <c r="AT70" s="3">
        <v>97.571086919857805</v>
      </c>
      <c r="AU70" s="3">
        <v>35.56512320410129</v>
      </c>
      <c r="AV70" s="3">
        <v>23.051825320523079</v>
      </c>
      <c r="AW70" s="3">
        <v>30.073040009999989</v>
      </c>
      <c r="AX70" s="3">
        <v>2662.446624335098</v>
      </c>
      <c r="AY70" s="3">
        <v>15.9324650241073</v>
      </c>
      <c r="AZ70" s="3">
        <v>57.357510861083057</v>
      </c>
      <c r="BA70" s="3">
        <v>9.4211631518682974</v>
      </c>
      <c r="BB70" s="3">
        <v>34.377649101304797</v>
      </c>
      <c r="BC70" s="3">
        <v>23.342728663423539</v>
      </c>
      <c r="BD70" s="3">
        <v>47.534801479999992</v>
      </c>
      <c r="BE70" s="3">
        <v>34.380951205970767</v>
      </c>
      <c r="BF70" s="3">
        <v>47.933543585451112</v>
      </c>
      <c r="BG70" s="3">
        <v>29.02337866599586</v>
      </c>
      <c r="BH70" s="3">
        <v>35.672713117208701</v>
      </c>
      <c r="BI70" s="3">
        <v>22.919241331290781</v>
      </c>
      <c r="BJ70" s="3">
        <v>33.953426360000002</v>
      </c>
      <c r="BK70" s="3">
        <v>3293.7525323302998</v>
      </c>
      <c r="BL70" s="3">
        <v>0.8684647829864941</v>
      </c>
      <c r="BM70" s="3">
        <v>4.8037585461622969</v>
      </c>
      <c r="BN70" s="3">
        <v>61.843087421938527</v>
      </c>
      <c r="BO70" s="3">
        <v>35.123767873431078</v>
      </c>
      <c r="BP70" s="3">
        <v>22.740439801730918</v>
      </c>
      <c r="BQ70" s="3">
        <v>34.923526759999987</v>
      </c>
      <c r="BR70" s="3">
        <v>2811.428511218297</v>
      </c>
      <c r="BS70" s="3">
        <v>1.6753274953005</v>
      </c>
      <c r="BT70" s="3">
        <v>11.248050968731899</v>
      </c>
      <c r="BU70" s="3">
        <v>34.562780501828591</v>
      </c>
      <c r="BV70" s="3">
        <v>2811.445765236303</v>
      </c>
      <c r="BW70" s="3">
        <v>3.3505954885542502</v>
      </c>
      <c r="BX70" s="3">
        <v>11.24826358948061</v>
      </c>
      <c r="BY70" s="3">
        <v>17.28182105881687</v>
      </c>
      <c r="BZ70" s="3">
        <v>1.1499999999999999</v>
      </c>
      <c r="CA70" s="3">
        <v>19</v>
      </c>
      <c r="CB70" s="3">
        <v>23</v>
      </c>
      <c r="CC70" s="3">
        <v>4</v>
      </c>
      <c r="CD70" s="3">
        <v>2251.311200526708</v>
      </c>
      <c r="CE70" s="3">
        <v>2249.1196221827499</v>
      </c>
      <c r="CF70" s="3">
        <v>2251.31</v>
      </c>
    </row>
    <row r="71" spans="1:84" x14ac:dyDescent="0.25">
      <c r="A71" s="3">
        <v>71</v>
      </c>
      <c r="B71" s="3" t="s">
        <v>20</v>
      </c>
      <c r="C71" s="3" t="s">
        <v>462</v>
      </c>
      <c r="D71" s="3" t="s">
        <v>8</v>
      </c>
      <c r="E71" s="3" t="s">
        <v>8</v>
      </c>
      <c r="F71" s="3">
        <v>57.559916470145907</v>
      </c>
      <c r="G71" s="3">
        <v>11.357971190000001</v>
      </c>
      <c r="H71" s="3">
        <v>5.093023333333333</v>
      </c>
      <c r="I71" s="16">
        <v>0.44600130738665827</v>
      </c>
      <c r="J71" s="25">
        <v>527.75435195114699</v>
      </c>
      <c r="K71" s="3">
        <v>40.935960000000001</v>
      </c>
      <c r="L71" s="3">
        <v>0.40724209386731142</v>
      </c>
      <c r="M71" s="3">
        <v>48.839280000000002</v>
      </c>
      <c r="N71" s="3">
        <v>8.2603416399999894</v>
      </c>
      <c r="O71" s="3">
        <v>17.553226469999998</v>
      </c>
      <c r="P71" s="3">
        <v>29.971802777777771</v>
      </c>
      <c r="Q71" s="3">
        <v>5.1795903493721616</v>
      </c>
      <c r="R71" s="3">
        <v>2.3321045888608078</v>
      </c>
      <c r="S71" s="3">
        <v>7.9033199999999999</v>
      </c>
      <c r="T71" s="16">
        <v>12.20577972020032</v>
      </c>
      <c r="U71" s="25">
        <v>2088.7454433041639</v>
      </c>
      <c r="V71" s="3">
        <v>-43.711030000000001</v>
      </c>
      <c r="W71" s="3">
        <v>0.40261696356216248</v>
      </c>
      <c r="X71" s="3">
        <v>5.1282500000000004</v>
      </c>
      <c r="Y71" s="3">
        <v>45.431892390000002</v>
      </c>
      <c r="Z71" s="3">
        <v>73.310554499999995</v>
      </c>
      <c r="AA71" s="3">
        <v>28.470798333333331</v>
      </c>
      <c r="AB71" s="3">
        <v>-0.89499742829951623</v>
      </c>
      <c r="AC71" s="3">
        <v>-0.59624470580153643</v>
      </c>
      <c r="AD71" s="3">
        <v>48.839280000000002</v>
      </c>
      <c r="AE71" s="3">
        <v>11.46282637515734</v>
      </c>
      <c r="AF71" s="3">
        <v>0.89499742829951623</v>
      </c>
      <c r="AG71" s="3">
        <v>316</v>
      </c>
      <c r="AH71" s="3">
        <v>84</v>
      </c>
      <c r="AI71" s="3">
        <v>19</v>
      </c>
      <c r="AJ71" s="3">
        <v>18</v>
      </c>
      <c r="AK71" s="3">
        <v>37</v>
      </c>
      <c r="AL71" s="3">
        <v>2.6243643283349521E-2</v>
      </c>
      <c r="AM71" s="3">
        <v>1.5178240460210034E-2</v>
      </c>
      <c r="AN71" s="3">
        <v>0.57835873991779119</v>
      </c>
      <c r="AO71" s="3">
        <v>6.2E-2</v>
      </c>
      <c r="AP71" s="3">
        <v>0.24481033000338764</v>
      </c>
      <c r="AQ71" s="3">
        <v>107.19990158497956</v>
      </c>
      <c r="AR71" s="3">
        <v>97.97611618000002</v>
      </c>
      <c r="AS71" s="75">
        <v>102.11987378005701</v>
      </c>
      <c r="AT71" s="3">
        <v>102.11987378005681</v>
      </c>
      <c r="AU71" s="3">
        <v>43.393486383013702</v>
      </c>
      <c r="AV71" s="3">
        <v>25.926473349928589</v>
      </c>
      <c r="AW71" s="3">
        <v>32.008831020000002</v>
      </c>
      <c r="AX71" s="3">
        <v>2934.2995375222258</v>
      </c>
      <c r="AY71" s="3">
        <v>16.427910081787669</v>
      </c>
      <c r="AZ71" s="3">
        <v>50.468509572626438</v>
      </c>
      <c r="BA71" s="3">
        <v>6.7251657879318882</v>
      </c>
      <c r="BB71" s="3">
        <v>41.585388766773988</v>
      </c>
      <c r="BC71" s="3">
        <v>26.02004883511346</v>
      </c>
      <c r="BD71" s="3">
        <v>46.464427940000007</v>
      </c>
      <c r="BE71" s="3">
        <v>41.585744183030677</v>
      </c>
      <c r="BF71" s="3">
        <v>46.579306317549943</v>
      </c>
      <c r="BG71" s="3">
        <v>27.54823709958708</v>
      </c>
      <c r="BH71" s="3">
        <v>43.235132302585072</v>
      </c>
      <c r="BI71" s="3">
        <v>25.920554017928321</v>
      </c>
      <c r="BJ71" s="3">
        <v>36.139003750000001</v>
      </c>
      <c r="BK71" s="3">
        <v>3136.786609189362</v>
      </c>
      <c r="BL71" s="3">
        <v>0.5796157629444304</v>
      </c>
      <c r="BM71" s="3">
        <v>-5.8468107813649146</v>
      </c>
      <c r="BN71" s="3">
        <v>59.0675849139703</v>
      </c>
      <c r="BO71" s="3">
        <v>42.772913356095252</v>
      </c>
      <c r="BP71" s="3">
        <v>25.769116211677261</v>
      </c>
      <c r="BQ71" s="3">
        <v>37.171543120000003</v>
      </c>
      <c r="BR71" s="3">
        <v>2964.603620751277</v>
      </c>
      <c r="BS71" s="3">
        <v>2.51865014206121</v>
      </c>
      <c r="BT71" s="3">
        <v>4.7275265195342602</v>
      </c>
      <c r="BU71" s="3">
        <v>21.254475219602849</v>
      </c>
      <c r="BV71" s="3">
        <v>2964.603584881706</v>
      </c>
      <c r="BW71" s="3">
        <v>5.0373054716424894</v>
      </c>
      <c r="BX71" s="3">
        <v>4.7275016476720699</v>
      </c>
      <c r="BY71" s="3">
        <v>10.62722986592564</v>
      </c>
      <c r="BZ71" s="3">
        <v>1.55</v>
      </c>
      <c r="CA71" s="3">
        <v>21</v>
      </c>
      <c r="CB71" s="3">
        <v>25</v>
      </c>
      <c r="CC71" s="3">
        <v>4</v>
      </c>
      <c r="CD71" s="3">
        <v>2682.4643901542122</v>
      </c>
      <c r="CE71" s="3">
        <v>2679.997539624489</v>
      </c>
      <c r="CF71" s="3">
        <v>2682.46</v>
      </c>
    </row>
    <row r="72" spans="1:84" x14ac:dyDescent="0.25">
      <c r="A72" s="3">
        <v>72</v>
      </c>
      <c r="B72" s="3" t="s">
        <v>20</v>
      </c>
      <c r="C72" s="3" t="s">
        <v>462</v>
      </c>
      <c r="D72" s="3" t="s">
        <v>9</v>
      </c>
      <c r="E72" s="3" t="s">
        <v>9</v>
      </c>
      <c r="F72" s="3">
        <v>41.126414379711569</v>
      </c>
      <c r="G72" s="3">
        <v>7.7110214200000016</v>
      </c>
      <c r="H72" s="3">
        <v>5.3700819999999991</v>
      </c>
      <c r="I72" s="16">
        <v>0.57240276736256279</v>
      </c>
      <c r="J72" s="25">
        <v>721.08176219772258</v>
      </c>
      <c r="K72" s="3">
        <v>34.284889999999997</v>
      </c>
      <c r="L72" s="3">
        <v>0.39070626174336148</v>
      </c>
      <c r="M72" s="3">
        <v>42.191490000000002</v>
      </c>
      <c r="N72" s="3">
        <v>5.9974517899999977</v>
      </c>
      <c r="O72" s="3">
        <v>23.989830019999999</v>
      </c>
      <c r="P72" s="3">
        <v>29.885090344827589</v>
      </c>
      <c r="Q72" s="3">
        <v>4.336236814812942</v>
      </c>
      <c r="R72" s="3">
        <v>1.429142681353605</v>
      </c>
      <c r="S72" s="3">
        <v>7.9066000000000001</v>
      </c>
      <c r="T72" s="16">
        <v>11.67629193049021</v>
      </c>
      <c r="U72" s="25">
        <v>1383.674375879461</v>
      </c>
      <c r="V72" s="3">
        <v>-37.945999999999998</v>
      </c>
      <c r="W72" s="3">
        <v>0.33472183231450459</v>
      </c>
      <c r="X72" s="3">
        <v>4.2454900000000002</v>
      </c>
      <c r="Y72" s="3">
        <v>41.982200619999993</v>
      </c>
      <c r="Z72" s="3">
        <v>53.120338440000019</v>
      </c>
      <c r="AA72" s="3">
        <v>26.003009682539691</v>
      </c>
      <c r="AB72" s="3">
        <v>-0.89937567978755895</v>
      </c>
      <c r="AC72" s="3">
        <v>-0.71434032828801353</v>
      </c>
      <c r="AD72" s="3">
        <v>42.191490000000002</v>
      </c>
      <c r="AE72" s="3">
        <v>8.7037750466314883</v>
      </c>
      <c r="AF72" s="3">
        <v>0.89937567978755895</v>
      </c>
      <c r="AG72" s="3">
        <v>268</v>
      </c>
      <c r="AH72" s="3">
        <v>90</v>
      </c>
      <c r="AI72" s="3">
        <v>15</v>
      </c>
      <c r="AJ72" s="3">
        <v>14</v>
      </c>
      <c r="AK72" s="3">
        <v>29</v>
      </c>
      <c r="AL72" s="3">
        <v>2.468868892129996E-2</v>
      </c>
      <c r="AM72" s="3">
        <v>1.4591974618783541E-2</v>
      </c>
      <c r="AN72" s="3">
        <v>0.59103886258595273</v>
      </c>
      <c r="AO72" s="3">
        <v>6.0476190476190475E-2</v>
      </c>
      <c r="AP72" s="3">
        <v>0.24128461968067272</v>
      </c>
      <c r="AQ72" s="3">
        <v>102.32185107353347</v>
      </c>
      <c r="AR72" s="3">
        <v>82.21623993</v>
      </c>
      <c r="AS72" s="75">
        <v>87.034142614611596</v>
      </c>
      <c r="AT72" s="3">
        <v>87.034142614611639</v>
      </c>
      <c r="AU72" s="3">
        <v>38.98966232532382</v>
      </c>
      <c r="AV72" s="3">
        <v>25.05875182511803</v>
      </c>
      <c r="AW72" s="3">
        <v>26.560173039999999</v>
      </c>
      <c r="AX72" s="3">
        <v>2459.9507073372702</v>
      </c>
      <c r="AY72" s="3">
        <v>12.575044049742599</v>
      </c>
      <c r="AZ72" s="3">
        <v>47.560237822186409</v>
      </c>
      <c r="BA72" s="3">
        <v>7.5221987118683868</v>
      </c>
      <c r="BB72" s="3">
        <v>37.461068085459438</v>
      </c>
      <c r="BC72" s="3">
        <v>25.198590189714189</v>
      </c>
      <c r="BD72" s="3">
        <v>40.268646240000002</v>
      </c>
      <c r="BE72" s="3">
        <v>37.465128589613848</v>
      </c>
      <c r="BF72" s="3">
        <v>39.895485058130163</v>
      </c>
      <c r="BG72" s="3">
        <v>25.328488145519898</v>
      </c>
      <c r="BH72" s="3">
        <v>39.005316468759773</v>
      </c>
      <c r="BI72" s="3">
        <v>24.970332485318231</v>
      </c>
      <c r="BJ72" s="3">
        <v>29.987289430000001</v>
      </c>
      <c r="BK72" s="3">
        <v>2762.4303442267778</v>
      </c>
      <c r="BL72" s="3">
        <v>0.69682966293524395</v>
      </c>
      <c r="BM72" s="3">
        <v>-2.1312544727192329</v>
      </c>
      <c r="BN72" s="3">
        <v>51.683011792373982</v>
      </c>
      <c r="BO72" s="3">
        <v>38.552382828768472</v>
      </c>
      <c r="BP72" s="3">
        <v>24.815889725246429</v>
      </c>
      <c r="BQ72" s="3">
        <v>30.844070439999999</v>
      </c>
      <c r="BR72" s="3">
        <v>2506.6444314361138</v>
      </c>
      <c r="BS72" s="3">
        <v>2.1243039281741871</v>
      </c>
      <c r="BT72" s="3">
        <v>4.9531743760533473</v>
      </c>
      <c r="BU72" s="3">
        <v>22.751139833055088</v>
      </c>
      <c r="BV72" s="3">
        <v>2506.644572286873</v>
      </c>
      <c r="BW72" s="3">
        <v>4.2486068763767744</v>
      </c>
      <c r="BX72" s="3">
        <v>4.9531768003982508</v>
      </c>
      <c r="BY72" s="3">
        <v>11.37557296041216</v>
      </c>
      <c r="BZ72" s="3">
        <v>1.27</v>
      </c>
      <c r="CA72" s="3">
        <v>17</v>
      </c>
      <c r="CB72" s="3">
        <v>21</v>
      </c>
      <c r="CC72" s="3">
        <v>4</v>
      </c>
      <c r="CD72" s="3">
        <v>2149.4271748447509</v>
      </c>
      <c r="CE72" s="3">
        <v>2148.7588725442029</v>
      </c>
      <c r="CF72" s="3">
        <v>2149.4299999999998</v>
      </c>
    </row>
    <row r="73" spans="1:84" x14ac:dyDescent="0.25">
      <c r="A73" s="3">
        <v>73</v>
      </c>
      <c r="B73" s="3" t="s">
        <v>20</v>
      </c>
      <c r="C73" s="3" t="s">
        <v>462</v>
      </c>
      <c r="D73" s="3" t="s">
        <v>10</v>
      </c>
      <c r="E73" s="3" t="s">
        <v>10</v>
      </c>
      <c r="F73" s="3">
        <v>50.558550624291087</v>
      </c>
      <c r="G73" s="3">
        <v>12.5365181</v>
      </c>
      <c r="H73" s="3">
        <v>4.0624700000000002</v>
      </c>
      <c r="I73" s="16">
        <v>0.33009644041434438</v>
      </c>
      <c r="J73" s="25">
        <v>309.33220232365852</v>
      </c>
      <c r="K73" s="3">
        <v>31.3032</v>
      </c>
      <c r="L73" s="3">
        <v>0.58138177191152762</v>
      </c>
      <c r="M73" s="3">
        <v>37.819180000000003</v>
      </c>
      <c r="N73" s="3">
        <v>7.7147750800000008</v>
      </c>
      <c r="O73" s="3">
        <v>15.42955780000001</v>
      </c>
      <c r="P73" s="3">
        <v>20.172701764705881</v>
      </c>
      <c r="Q73" s="3">
        <v>4.8040663108235453</v>
      </c>
      <c r="R73" s="3">
        <v>2.028781408110087</v>
      </c>
      <c r="S73" s="3">
        <v>6.5159799999999999</v>
      </c>
      <c r="T73" s="16">
        <v>11.728041096207511</v>
      </c>
      <c r="U73" s="25">
        <v>1513.6855552620291</v>
      </c>
      <c r="V73" s="3">
        <v>-32.992829999999998</v>
      </c>
      <c r="W73" s="3">
        <v>0.41336884148055769</v>
      </c>
      <c r="X73" s="3">
        <v>4.8263499999999997</v>
      </c>
      <c r="Y73" s="3">
        <v>41.466934199999997</v>
      </c>
      <c r="Z73" s="3">
        <v>67.504318239999989</v>
      </c>
      <c r="AA73" s="3">
        <v>22.408034225352111</v>
      </c>
      <c r="AB73" s="3">
        <v>-0.87238353660761558</v>
      </c>
      <c r="AC73" s="3">
        <v>-0.48875139932085049</v>
      </c>
      <c r="AD73" s="3">
        <v>37.819180000000003</v>
      </c>
      <c r="AE73" s="3">
        <v>9.2627831475904898</v>
      </c>
      <c r="AF73" s="3">
        <v>0.87238353660761558</v>
      </c>
      <c r="AG73" s="3">
        <v>223</v>
      </c>
      <c r="AH73" s="3">
        <v>66</v>
      </c>
      <c r="AI73" s="3">
        <v>17</v>
      </c>
      <c r="AJ73" s="3">
        <v>16</v>
      </c>
      <c r="AK73" s="3">
        <v>33</v>
      </c>
      <c r="AL73" s="3">
        <v>2.0482495133460506E-2</v>
      </c>
      <c r="AM73" s="3">
        <v>1.2120648437566306E-2</v>
      </c>
      <c r="AN73" s="3">
        <v>0.59175644171231057</v>
      </c>
      <c r="AO73" s="3">
        <v>4.8260869565217399E-2</v>
      </c>
      <c r="AP73" s="3">
        <v>0.25114857122885137</v>
      </c>
      <c r="AQ73" s="3">
        <v>81.555292284726832</v>
      </c>
      <c r="AR73" s="3">
        <v>89.537315360000008</v>
      </c>
      <c r="AS73" s="75">
        <v>91.579258792764406</v>
      </c>
      <c r="AT73" s="3">
        <v>91.579258792764392</v>
      </c>
      <c r="AU73" s="3">
        <v>35.171856918085687</v>
      </c>
      <c r="AV73" s="3">
        <v>19.072437157415681</v>
      </c>
      <c r="AW73" s="3">
        <v>30.859119419999999</v>
      </c>
      <c r="AX73" s="3">
        <v>1990.4276397410099</v>
      </c>
      <c r="AY73" s="3">
        <v>19.39741988266265</v>
      </c>
      <c r="AZ73" s="3">
        <v>43.138768083601839</v>
      </c>
      <c r="BA73" s="3">
        <v>8.7145611435538317</v>
      </c>
      <c r="BB73" s="3">
        <v>33.004416965308337</v>
      </c>
      <c r="BC73" s="3">
        <v>19.504942751204339</v>
      </c>
      <c r="BD73" s="3">
        <v>45.324329379999988</v>
      </c>
      <c r="BE73" s="3">
        <v>33.007373003834488</v>
      </c>
      <c r="BF73" s="3">
        <v>45.003082181151512</v>
      </c>
      <c r="BG73" s="3">
        <v>23.77899273751753</v>
      </c>
      <c r="BH73" s="3">
        <v>35.244818438769379</v>
      </c>
      <c r="BI73" s="3">
        <v>19.06361188279508</v>
      </c>
      <c r="BJ73" s="3">
        <v>34.71650314</v>
      </c>
      <c r="BK73" s="3">
        <v>2215.3289814530958</v>
      </c>
      <c r="BL73" s="3">
        <v>0.7047934602899889</v>
      </c>
      <c r="BM73" s="3">
        <v>6.6483141253628943</v>
      </c>
      <c r="BN73" s="3">
        <v>45.603539580862638</v>
      </c>
      <c r="BO73" s="3">
        <v>34.589847607847801</v>
      </c>
      <c r="BP73" s="3">
        <v>18.95330468831084</v>
      </c>
      <c r="BQ73" s="3">
        <v>35.680850980000002</v>
      </c>
      <c r="BR73" s="3">
        <v>2029.615608032972</v>
      </c>
      <c r="BS73" s="3">
        <v>2.1489027231180229</v>
      </c>
      <c r="BT73" s="3">
        <v>12.21439253656539</v>
      </c>
      <c r="BU73" s="3">
        <v>20.34254880388621</v>
      </c>
      <c r="BV73" s="3">
        <v>2029.629702646075</v>
      </c>
      <c r="BW73" s="3">
        <v>4.2976298539418822</v>
      </c>
      <c r="BX73" s="3">
        <v>12.214831711148859</v>
      </c>
      <c r="BY73" s="3">
        <v>10.17171089381868</v>
      </c>
      <c r="BZ73" s="3">
        <v>1.1100000000000001</v>
      </c>
      <c r="CA73" s="3">
        <v>17</v>
      </c>
      <c r="CB73" s="3">
        <v>23</v>
      </c>
      <c r="CC73" s="3">
        <v>6</v>
      </c>
      <c r="CD73" s="3">
        <v>1879.6775791804539</v>
      </c>
      <c r="CE73" s="3">
        <v>1875.771722548717</v>
      </c>
      <c r="CF73" s="3">
        <v>1879.68</v>
      </c>
    </row>
    <row r="74" spans="1:84" x14ac:dyDescent="0.25">
      <c r="A74" s="6">
        <v>74</v>
      </c>
      <c r="B74" s="6" t="s">
        <v>21</v>
      </c>
      <c r="C74" s="6" t="s">
        <v>463</v>
      </c>
      <c r="D74" s="6" t="s">
        <v>4</v>
      </c>
      <c r="E74" s="6" t="s">
        <v>4</v>
      </c>
      <c r="F74" s="6">
        <v>64.205262690076196</v>
      </c>
      <c r="G74" s="6">
        <v>12.38524628</v>
      </c>
      <c r="H74" s="6">
        <v>5.5411758333333339</v>
      </c>
      <c r="I74" s="20">
        <v>1.0228468383755061</v>
      </c>
      <c r="J74" s="29">
        <v>1435.2595820584079</v>
      </c>
      <c r="K74" s="6">
        <v>33.129710000000003</v>
      </c>
      <c r="L74" s="6">
        <v>0.16438712031717961</v>
      </c>
      <c r="M74" s="6">
        <v>48.933790000000002</v>
      </c>
      <c r="N74" s="6">
        <v>3.3777961699999999</v>
      </c>
      <c r="O74" s="6">
        <v>37.155746460000003</v>
      </c>
      <c r="P74" s="6">
        <v>38.44410382352941</v>
      </c>
      <c r="Q74" s="6">
        <v>2.0962757718260101</v>
      </c>
      <c r="R74" s="6">
        <v>0.89164431229139141</v>
      </c>
      <c r="S74" s="6">
        <v>15.804080000000001</v>
      </c>
      <c r="T74" s="20">
        <v>6.3197155207246727</v>
      </c>
      <c r="U74" s="29">
        <v>2000.5089497017</v>
      </c>
      <c r="V74" s="6">
        <v>-39.517180000000003</v>
      </c>
      <c r="W74" s="6">
        <v>0.32331429295894409</v>
      </c>
      <c r="X74" s="6">
        <v>9.4166100000000004</v>
      </c>
      <c r="Y74" s="6">
        <v>46.163192750000007</v>
      </c>
      <c r="Z74" s="6">
        <v>61.926239009999989</v>
      </c>
      <c r="AA74" s="6">
        <v>32.248822678571429</v>
      </c>
      <c r="AB74" s="6">
        <v>-0.80756426183216146</v>
      </c>
      <c r="AC74" s="6">
        <v>-0.63813305364174755</v>
      </c>
      <c r="AD74" s="6">
        <v>48.933790000000002</v>
      </c>
      <c r="AE74" s="6">
        <v>10.426505303080679</v>
      </c>
      <c r="AF74" s="6">
        <v>0.80756426183216146</v>
      </c>
      <c r="AG74" s="6">
        <v>410</v>
      </c>
      <c r="AH74" s="6">
        <v>122</v>
      </c>
      <c r="AI74" s="6">
        <v>21</v>
      </c>
      <c r="AJ74" s="6">
        <v>21</v>
      </c>
      <c r="AK74" s="6">
        <v>42</v>
      </c>
      <c r="AL74" s="6">
        <v>3.0666472183954047E-2</v>
      </c>
      <c r="AM74" s="6">
        <v>2.0085647396714753E-2</v>
      </c>
      <c r="AN74" s="6">
        <v>0.65497091664897755</v>
      </c>
      <c r="AO74" s="6">
        <v>9.5833333333333326E-2</v>
      </c>
      <c r="AP74" s="6">
        <v>0.20958936413963222</v>
      </c>
      <c r="AQ74" s="6">
        <v>146.31692934343505</v>
      </c>
      <c r="AR74" s="6">
        <v>111.3851471</v>
      </c>
      <c r="AS74" s="79">
        <v>114.58459999999999</v>
      </c>
      <c r="AT74" s="6">
        <v>114.509627425611</v>
      </c>
      <c r="AU74" s="6">
        <v>45.945213677654039</v>
      </c>
      <c r="AV74" s="6">
        <v>31.331370425713772</v>
      </c>
      <c r="AW74" s="6">
        <v>38.281677250000001</v>
      </c>
      <c r="AX74" s="6">
        <v>4208.4782528589694</v>
      </c>
      <c r="AY74" s="6">
        <v>16.127553266164568</v>
      </c>
      <c r="AZ74" s="6">
        <v>68.078124471312663</v>
      </c>
      <c r="BA74" s="6">
        <v>6.4542729044948466</v>
      </c>
      <c r="BB74" s="6">
        <v>45.966549870471653</v>
      </c>
      <c r="BC74" s="6">
        <v>31.330638080656531</v>
      </c>
      <c r="BD74" s="6">
        <v>55.170646669999996</v>
      </c>
      <c r="BE74" s="6">
        <v>45.967384776751302</v>
      </c>
      <c r="BF74" s="6">
        <v>54.966340020846317</v>
      </c>
      <c r="BG74" s="6">
        <v>33.89780408919713</v>
      </c>
      <c r="BH74" s="6">
        <v>45.894553338011868</v>
      </c>
      <c r="BI74" s="6">
        <v>31.31089191547423</v>
      </c>
      <c r="BJ74" s="6">
        <v>42.785400390000007</v>
      </c>
      <c r="BK74" s="6">
        <v>4541.667679797516</v>
      </c>
      <c r="BL74" s="6">
        <v>0.59230105426574398</v>
      </c>
      <c r="BM74" s="6">
        <v>-12.703903529991461</v>
      </c>
      <c r="BN74" s="6">
        <v>79.426175997974639</v>
      </c>
      <c r="BO74" s="6">
        <v>45.512666185015703</v>
      </c>
      <c r="BP74" s="6">
        <v>31.138321868778871</v>
      </c>
      <c r="BQ74" s="6">
        <v>42.785400390000007</v>
      </c>
      <c r="BR74" s="6">
        <v>4273.9742335213004</v>
      </c>
      <c r="BS74" s="6">
        <v>2.3085577781606919</v>
      </c>
      <c r="BT74" s="6">
        <v>2.8826335377966301</v>
      </c>
      <c r="BU74" s="6">
        <v>30.761425855559011</v>
      </c>
      <c r="BV74" s="6">
        <v>4273.9746580910041</v>
      </c>
      <c r="BW74" s="6">
        <v>4.6171115933132993</v>
      </c>
      <c r="BX74" s="6">
        <v>2.8826543933635849</v>
      </c>
      <c r="BY74" s="6">
        <v>15.3807248464613</v>
      </c>
      <c r="BZ74" s="6">
        <v>2.2999999999999998</v>
      </c>
      <c r="CA74" s="6">
        <v>20</v>
      </c>
      <c r="CB74" s="6">
        <v>24</v>
      </c>
      <c r="CC74" s="6">
        <v>4</v>
      </c>
      <c r="CD74" s="6">
        <v>3512.3981562381259</v>
      </c>
      <c r="CE74" s="6">
        <v>3511.6063042424412</v>
      </c>
      <c r="CF74" s="6">
        <v>3512.4</v>
      </c>
    </row>
    <row r="75" spans="1:84" x14ac:dyDescent="0.25">
      <c r="A75" s="6">
        <v>75</v>
      </c>
      <c r="B75" s="6" t="s">
        <v>21</v>
      </c>
      <c r="C75" s="6" t="s">
        <v>463</v>
      </c>
      <c r="D75" s="6" t="s">
        <v>5</v>
      </c>
      <c r="E75" s="6" t="s">
        <v>5</v>
      </c>
      <c r="F75" s="6">
        <v>47.150117819882411</v>
      </c>
      <c r="G75" s="6">
        <v>12.582004550000001</v>
      </c>
      <c r="H75" s="6">
        <v>3.916153846153847</v>
      </c>
      <c r="I75" s="20">
        <v>0.29070566502060269</v>
      </c>
      <c r="J75" s="29">
        <v>617.9273589936771</v>
      </c>
      <c r="K75" s="6">
        <v>25.593330000000002</v>
      </c>
      <c r="L75" s="6">
        <v>0.23144298456539769</v>
      </c>
      <c r="M75" s="6">
        <v>33.363059999999997</v>
      </c>
      <c r="N75" s="6">
        <v>3.145503999999999</v>
      </c>
      <c r="O75" s="6">
        <v>24.11551665999999</v>
      </c>
      <c r="P75" s="6">
        <v>25.41292291666667</v>
      </c>
      <c r="Q75" s="6">
        <v>3.2939793274669769</v>
      </c>
      <c r="R75" s="6">
        <v>1.0612806004049351</v>
      </c>
      <c r="S75" s="6">
        <v>7.76973</v>
      </c>
      <c r="T75" s="20">
        <v>5.8816427263637268</v>
      </c>
      <c r="U75" s="29">
        <v>1573.4042992517391</v>
      </c>
      <c r="V75" s="6">
        <v>-29.16358</v>
      </c>
      <c r="W75" s="6">
        <v>0.24837219127662069</v>
      </c>
      <c r="X75" s="6">
        <v>4.1994800000000003</v>
      </c>
      <c r="Y75" s="6">
        <v>57.667533880000008</v>
      </c>
      <c r="Z75" s="6">
        <v>67.104026800000014</v>
      </c>
      <c r="AA75" s="6">
        <v>23.375456307692311</v>
      </c>
      <c r="AB75" s="6">
        <v>-0.87412785278089</v>
      </c>
      <c r="AC75" s="6">
        <v>-0.43460253267543092</v>
      </c>
      <c r="AD75" s="6">
        <v>33.363059999999997</v>
      </c>
      <c r="AE75" s="6">
        <v>5.8058133052324434</v>
      </c>
      <c r="AF75" s="6">
        <v>0.87412785278089</v>
      </c>
      <c r="AG75" s="6">
        <v>413</v>
      </c>
      <c r="AH75" s="6">
        <v>89</v>
      </c>
      <c r="AI75" s="6">
        <v>17</v>
      </c>
      <c r="AJ75" s="6">
        <v>17</v>
      </c>
      <c r="AK75" s="6">
        <v>34</v>
      </c>
      <c r="AL75" s="6">
        <v>2.1464804392064281E-2</v>
      </c>
      <c r="AM75" s="6">
        <v>1.2424201873517973E-2</v>
      </c>
      <c r="AN75" s="6">
        <v>0.5788173815416322</v>
      </c>
      <c r="AO75" s="6">
        <v>5.6521739130434782E-2</v>
      </c>
      <c r="AP75" s="6">
        <v>0.21981280237762568</v>
      </c>
      <c r="AQ75" s="6">
        <v>97.650383234680703</v>
      </c>
      <c r="AR75" s="6">
        <v>102.6332817</v>
      </c>
      <c r="AS75" s="79">
        <v>104.53100000000001</v>
      </c>
      <c r="AT75" s="6">
        <v>104.6344878515644</v>
      </c>
      <c r="AU75" s="6">
        <v>30.21603658413753</v>
      </c>
      <c r="AV75" s="6">
        <v>21.390337792406221</v>
      </c>
      <c r="AW75" s="6">
        <v>32.503513339999998</v>
      </c>
      <c r="AX75" s="6">
        <v>2886.2871267114429</v>
      </c>
      <c r="AY75" s="6">
        <v>14.72236597156882</v>
      </c>
      <c r="AZ75" s="6">
        <v>73.438869464374164</v>
      </c>
      <c r="BA75" s="6">
        <v>9.9936794530704436</v>
      </c>
      <c r="BB75" s="6">
        <v>30.01374485875936</v>
      </c>
      <c r="BC75" s="6">
        <v>21.519111812705479</v>
      </c>
      <c r="BD75" s="6">
        <v>53.473529820000003</v>
      </c>
      <c r="BE75" s="6">
        <v>30.014601627649132</v>
      </c>
      <c r="BF75" s="6">
        <v>53.213837745501102</v>
      </c>
      <c r="BG75" s="6">
        <v>34.369644978351531</v>
      </c>
      <c r="BH75" s="6">
        <v>30.331458145985579</v>
      </c>
      <c r="BI75" s="6">
        <v>21.250306685988249</v>
      </c>
      <c r="BJ75" s="6">
        <v>36.697521209999991</v>
      </c>
      <c r="BK75" s="6">
        <v>3791.0533792744968</v>
      </c>
      <c r="BL75" s="6">
        <v>0.93679722962031309</v>
      </c>
      <c r="BM75" s="6">
        <v>2.73273932526758</v>
      </c>
      <c r="BN75" s="6">
        <v>82.541135893865601</v>
      </c>
      <c r="BO75" s="6">
        <v>29.866018547752059</v>
      </c>
      <c r="BP75" s="6">
        <v>21.02857928821194</v>
      </c>
      <c r="BQ75" s="6">
        <v>36.697521209999991</v>
      </c>
      <c r="BR75" s="6">
        <v>3187.544756657353</v>
      </c>
      <c r="BS75" s="6">
        <v>1.4731078976009979</v>
      </c>
      <c r="BT75" s="6">
        <v>11.3344895413166</v>
      </c>
      <c r="BU75" s="6">
        <v>52.690739431133103</v>
      </c>
      <c r="BV75" s="6">
        <v>3187.5448675776379</v>
      </c>
      <c r="BW75" s="6">
        <v>2.9462150810700498</v>
      </c>
      <c r="BX75" s="6">
        <v>11.334491337745231</v>
      </c>
      <c r="BY75" s="6">
        <v>26.345377306687269</v>
      </c>
      <c r="BZ75" s="6">
        <v>1.3</v>
      </c>
      <c r="CA75" s="6">
        <v>19</v>
      </c>
      <c r="CB75" s="6">
        <v>23</v>
      </c>
      <c r="CC75" s="6">
        <v>4</v>
      </c>
      <c r="CD75" s="6">
        <v>2248.1809250694641</v>
      </c>
      <c r="CE75" s="6">
        <v>2245.9588143976562</v>
      </c>
      <c r="CF75" s="6">
        <v>2248.1799999999998</v>
      </c>
    </row>
    <row r="76" spans="1:84" x14ac:dyDescent="0.25">
      <c r="A76" s="6">
        <v>76</v>
      </c>
      <c r="B76" s="6" t="s">
        <v>21</v>
      </c>
      <c r="C76" s="6" t="s">
        <v>463</v>
      </c>
      <c r="D76" s="6" t="s">
        <v>6</v>
      </c>
      <c r="E76" s="6" t="s">
        <v>6</v>
      </c>
      <c r="F76" s="6">
        <v>66.695676382034208</v>
      </c>
      <c r="G76" s="6">
        <v>17.277454370000001</v>
      </c>
      <c r="H76" s="6">
        <v>3.908803888888889</v>
      </c>
      <c r="I76" s="20">
        <v>0.31962868381749909</v>
      </c>
      <c r="J76" s="29">
        <v>345.90904115808519</v>
      </c>
      <c r="K76" s="6">
        <v>37.421309999999998</v>
      </c>
      <c r="L76" s="6">
        <v>0.3752321187092324</v>
      </c>
      <c r="M76" s="6">
        <v>44.916339999999998</v>
      </c>
      <c r="N76" s="6">
        <v>5.0816040100000004</v>
      </c>
      <c r="O76" s="6">
        <v>13.212169650000011</v>
      </c>
      <c r="P76" s="6">
        <v>26.18284928571429</v>
      </c>
      <c r="Q76" s="6">
        <v>4.9928165731157854</v>
      </c>
      <c r="R76" s="6">
        <v>2.8323364739719321</v>
      </c>
      <c r="S76" s="6">
        <v>7.4950299999999999</v>
      </c>
      <c r="T76" s="20">
        <v>9.824646011323086</v>
      </c>
      <c r="U76" s="29">
        <v>1832.586181720751</v>
      </c>
      <c r="V76" s="6">
        <v>-37.254899999999999</v>
      </c>
      <c r="W76" s="6">
        <v>0.29754393480561242</v>
      </c>
      <c r="X76" s="6">
        <v>7.6614399999999998</v>
      </c>
      <c r="Y76" s="6">
        <v>16.261131289999991</v>
      </c>
      <c r="Z76" s="6">
        <v>70.126136779999996</v>
      </c>
      <c r="AA76" s="6">
        <v>26.134944999999998</v>
      </c>
      <c r="AB76" s="6">
        <v>-0.82942866671683402</v>
      </c>
      <c r="AC76" s="6">
        <v>-0.531255559063181</v>
      </c>
      <c r="AD76" s="6">
        <v>44.916339999999998</v>
      </c>
      <c r="AE76" s="6">
        <v>7.7762943712282659</v>
      </c>
      <c r="AF76" s="6">
        <v>0.82942866671683402</v>
      </c>
      <c r="AG76" s="6">
        <v>385</v>
      </c>
      <c r="AH76" s="6">
        <v>96</v>
      </c>
      <c r="AI76" s="6">
        <v>18</v>
      </c>
      <c r="AJ76" s="6">
        <v>17</v>
      </c>
      <c r="AK76" s="6">
        <v>35</v>
      </c>
      <c r="AL76" s="6">
        <v>2.6908093283228598E-2</v>
      </c>
      <c r="AM76" s="6">
        <v>1.568752988422142E-2</v>
      </c>
      <c r="AN76" s="6">
        <v>0.58300414373839027</v>
      </c>
      <c r="AO76" s="6">
        <v>5.4583333333333338E-2</v>
      </c>
      <c r="AP76" s="6">
        <v>0.28740512764985804</v>
      </c>
      <c r="AQ76" s="6">
        <v>93.624263085557672</v>
      </c>
      <c r="AR76" s="6">
        <v>81.684764860000001</v>
      </c>
      <c r="AS76" s="79">
        <v>101.136</v>
      </c>
      <c r="AT76" s="6">
        <v>83.505817019517096</v>
      </c>
      <c r="AU76" s="6">
        <v>34.684590305225242</v>
      </c>
      <c r="AV76" s="6">
        <v>21.849688583299191</v>
      </c>
      <c r="AW76" s="6">
        <v>32.522262570000002</v>
      </c>
      <c r="AX76" s="6">
        <v>2706.784198998052</v>
      </c>
      <c r="AY76" s="6">
        <v>19.808242355362989</v>
      </c>
      <c r="AZ76" s="6">
        <v>60.594980932900611</v>
      </c>
      <c r="BA76" s="6">
        <v>12.21417768624555</v>
      </c>
      <c r="BB76" s="6">
        <v>33.726963209674373</v>
      </c>
      <c r="BC76" s="6">
        <v>22.388908833872051</v>
      </c>
      <c r="BD76" s="6">
        <v>52.848678590000013</v>
      </c>
      <c r="BE76" s="6">
        <v>33.729976629462513</v>
      </c>
      <c r="BF76" s="6">
        <v>53.242223295566021</v>
      </c>
      <c r="BG76" s="6">
        <v>29.440662472349349</v>
      </c>
      <c r="BH76" s="6">
        <v>34.860626602851703</v>
      </c>
      <c r="BI76" s="6">
        <v>21.689873390604571</v>
      </c>
      <c r="BJ76" s="6">
        <v>35.57122803</v>
      </c>
      <c r="BK76" s="6">
        <v>3937.7599800788712</v>
      </c>
      <c r="BL76" s="6">
        <v>1.0895007959789651</v>
      </c>
      <c r="BM76" s="6">
        <v>12.90920400004185</v>
      </c>
      <c r="BN76" s="6">
        <v>74.8756940848168</v>
      </c>
      <c r="BO76" s="6">
        <v>34.206542407227417</v>
      </c>
      <c r="BP76" s="6">
        <v>21.544324711784629</v>
      </c>
      <c r="BQ76" s="6">
        <v>36.587547299999997</v>
      </c>
      <c r="BR76" s="6">
        <v>2968.79107015719</v>
      </c>
      <c r="BS76" s="6">
        <v>1.4616970735517589</v>
      </c>
      <c r="BT76" s="6">
        <v>17.090595854098051</v>
      </c>
      <c r="BU76" s="6">
        <v>43.221492017503948</v>
      </c>
      <c r="BV76" s="6">
        <v>2871.269481522384</v>
      </c>
      <c r="BW76" s="6">
        <v>3.2952521636578092</v>
      </c>
      <c r="BX76" s="6">
        <v>15.069922471303331</v>
      </c>
      <c r="BY76" s="6">
        <v>18.449596569538471</v>
      </c>
      <c r="BZ76" s="6">
        <v>1.31</v>
      </c>
      <c r="CA76" s="6">
        <v>18</v>
      </c>
      <c r="CB76" s="6">
        <v>24</v>
      </c>
      <c r="CC76" s="6">
        <v>6</v>
      </c>
      <c r="CD76" s="6">
        <v>2203.3574848824228</v>
      </c>
      <c r="CE76" s="6">
        <v>2246.982314053384</v>
      </c>
      <c r="CF76" s="6">
        <v>2272.88</v>
      </c>
    </row>
    <row r="77" spans="1:84" x14ac:dyDescent="0.25">
      <c r="A77" s="6">
        <v>77</v>
      </c>
      <c r="B77" s="6" t="s">
        <v>21</v>
      </c>
      <c r="C77" s="6" t="s">
        <v>463</v>
      </c>
      <c r="D77" s="6" t="s">
        <v>7</v>
      </c>
      <c r="E77" s="6" t="s">
        <v>7</v>
      </c>
      <c r="F77" s="6">
        <v>47.102037221394191</v>
      </c>
      <c r="G77" s="6">
        <v>12.26142501</v>
      </c>
      <c r="H77" s="6">
        <v>3.9141991666666671</v>
      </c>
      <c r="I77" s="20">
        <v>0.5108068593081091</v>
      </c>
      <c r="J77" s="29">
        <v>773.05215937750177</v>
      </c>
      <c r="K77" s="6">
        <v>40.393079999999998</v>
      </c>
      <c r="L77" s="6">
        <v>0.28601864829904022</v>
      </c>
      <c r="M77" s="6">
        <v>48.238779999999998</v>
      </c>
      <c r="N77" s="6">
        <v>3.344024660000001</v>
      </c>
      <c r="O77" s="6">
        <v>24.522853860000009</v>
      </c>
      <c r="P77" s="6">
        <v>31.372373043478269</v>
      </c>
      <c r="Q77" s="6">
        <v>5.1484354487171311</v>
      </c>
      <c r="R77" s="6">
        <v>1.6471606539190939</v>
      </c>
      <c r="S77" s="6">
        <v>7.8456999999999999</v>
      </c>
      <c r="T77" s="20">
        <v>8.9730837318289005</v>
      </c>
      <c r="U77" s="29">
        <v>2259.9401817602279</v>
      </c>
      <c r="V77" s="6">
        <v>-43.491969999999988</v>
      </c>
      <c r="W77" s="6">
        <v>0.31229825179839021</v>
      </c>
      <c r="X77" s="6">
        <v>4.74681</v>
      </c>
      <c r="Y77" s="6">
        <v>62.421806329999981</v>
      </c>
      <c r="Z77" s="6">
        <v>73.56855010999999</v>
      </c>
      <c r="AA77" s="6">
        <v>30.655758656716419</v>
      </c>
      <c r="AB77" s="6">
        <v>-0.9015976357611033</v>
      </c>
      <c r="AC77" s="6">
        <v>-0.59117611989050523</v>
      </c>
      <c r="AD77" s="6">
        <v>48.238779999999998</v>
      </c>
      <c r="AE77" s="6">
        <v>9.5737398360459025</v>
      </c>
      <c r="AF77" s="6">
        <v>0.9015976357611033</v>
      </c>
      <c r="AG77" s="6">
        <v>301</v>
      </c>
      <c r="AH77" s="6">
        <v>56</v>
      </c>
      <c r="AI77" s="6">
        <v>18</v>
      </c>
      <c r="AJ77" s="6">
        <v>17</v>
      </c>
      <c r="AK77" s="6">
        <v>35</v>
      </c>
      <c r="AL77" s="6">
        <v>2.8832000961117914E-2</v>
      </c>
      <c r="AM77" s="6">
        <v>2.0378488891037369E-2</v>
      </c>
      <c r="AN77" s="6">
        <v>0.70680106172718526</v>
      </c>
      <c r="AO77" s="6">
        <v>9.4782608695652179E-2</v>
      </c>
      <c r="AP77" s="6">
        <v>0.21500240573112819</v>
      </c>
      <c r="AQ77" s="6">
        <v>134.100829537572</v>
      </c>
      <c r="AR77" s="6">
        <v>104.71189117999999</v>
      </c>
      <c r="AS77" s="79">
        <v>112.2069</v>
      </c>
      <c r="AT77" s="6">
        <v>106.97554718881941</v>
      </c>
      <c r="AU77" s="6">
        <v>40.226787909171662</v>
      </c>
      <c r="AV77" s="6">
        <v>27.857295908238811</v>
      </c>
      <c r="AW77" s="6">
        <v>39.013626100000003</v>
      </c>
      <c r="AX77" s="6">
        <v>3798.0055823856551</v>
      </c>
      <c r="AY77" s="6">
        <v>16.520396304042642</v>
      </c>
      <c r="AZ77" s="6">
        <v>70.374322724531837</v>
      </c>
      <c r="BA77" s="6">
        <v>6.6438146461207488</v>
      </c>
      <c r="BB77" s="6">
        <v>40.421183343099067</v>
      </c>
      <c r="BC77" s="6">
        <v>27.929842480281309</v>
      </c>
      <c r="BD77" s="6">
        <v>56.84842682</v>
      </c>
      <c r="BE77" s="6">
        <v>40.425604039742389</v>
      </c>
      <c r="BF77" s="6">
        <v>56.341067298167779</v>
      </c>
      <c r="BG77" s="6">
        <v>34.306139248479319</v>
      </c>
      <c r="BH77" s="6">
        <v>40.077069446212789</v>
      </c>
      <c r="BI77" s="6">
        <v>27.82490635502257</v>
      </c>
      <c r="BJ77" s="6">
        <v>43.472328180000012</v>
      </c>
      <c r="BK77" s="6">
        <v>4208.7627475831996</v>
      </c>
      <c r="BL77" s="6">
        <v>0.64001642117874502</v>
      </c>
      <c r="BM77" s="6">
        <v>-9.7063201288756797</v>
      </c>
      <c r="BN77" s="6">
        <v>80.337969742094842</v>
      </c>
      <c r="BO77" s="6">
        <v>39.708048045342807</v>
      </c>
      <c r="BP77" s="6">
        <v>27.63935588863237</v>
      </c>
      <c r="BQ77" s="6">
        <v>43.472328180000012</v>
      </c>
      <c r="BR77" s="6">
        <v>3918.4875022319288</v>
      </c>
      <c r="BS77" s="6">
        <v>2.0907828699730131</v>
      </c>
      <c r="BT77" s="6">
        <v>5.1529758165040276</v>
      </c>
      <c r="BU77" s="6">
        <v>34.984636150996813</v>
      </c>
      <c r="BV77" s="6">
        <v>3918.4875149234758</v>
      </c>
      <c r="BW77" s="6">
        <v>4.1815657466356662</v>
      </c>
      <c r="BX77" s="6">
        <v>5.1529756824715367</v>
      </c>
      <c r="BY77" s="6">
        <v>17.492318146151099</v>
      </c>
      <c r="BZ77" s="6">
        <v>2.1800000000000002</v>
      </c>
      <c r="CA77" s="6">
        <v>19</v>
      </c>
      <c r="CB77" s="6">
        <v>23</v>
      </c>
      <c r="CC77" s="6">
        <v>4</v>
      </c>
      <c r="CD77" s="6">
        <v>3088.2028868262519</v>
      </c>
      <c r="CE77" s="6">
        <v>3084.3190793641561</v>
      </c>
      <c r="CF77" s="6">
        <v>3088.2</v>
      </c>
    </row>
    <row r="78" spans="1:84" x14ac:dyDescent="0.25">
      <c r="A78" s="6">
        <v>78</v>
      </c>
      <c r="B78" s="6" t="s">
        <v>21</v>
      </c>
      <c r="C78" s="6" t="s">
        <v>463</v>
      </c>
      <c r="D78" s="6" t="s">
        <v>8</v>
      </c>
      <c r="E78" s="6" t="s">
        <v>8</v>
      </c>
      <c r="F78" s="6">
        <v>19.627181507097522</v>
      </c>
      <c r="G78" s="6">
        <v>3.2395553500000029</v>
      </c>
      <c r="H78" s="6">
        <v>6.1461124999999992</v>
      </c>
      <c r="I78" s="20">
        <v>2.7219661488419979</v>
      </c>
      <c r="J78" s="29">
        <v>466.35269322565648</v>
      </c>
      <c r="K78" s="6">
        <v>54.708640000000003</v>
      </c>
      <c r="L78" s="6">
        <v>0.58943879310861769</v>
      </c>
      <c r="M78" s="6">
        <v>65.526259999999994</v>
      </c>
      <c r="N78" s="6">
        <v>5.3992576599999964</v>
      </c>
      <c r="O78" s="6">
        <v>14.038070680000001</v>
      </c>
      <c r="P78" s="6">
        <v>33.574242142857138</v>
      </c>
      <c r="Q78" s="6">
        <v>5.0573638193983506</v>
      </c>
      <c r="R78" s="6">
        <v>3.8971623129055231</v>
      </c>
      <c r="S78" s="6">
        <v>10.81762</v>
      </c>
      <c r="T78" s="20">
        <v>19.789960768222201</v>
      </c>
      <c r="U78" s="29">
        <v>3554.691478255766</v>
      </c>
      <c r="V78" s="6">
        <v>-58.125799999999991</v>
      </c>
      <c r="W78" s="6">
        <v>0.30236449553209688</v>
      </c>
      <c r="X78" s="6">
        <v>7.4004599999999998</v>
      </c>
      <c r="Y78" s="6">
        <v>3.2395553600000011</v>
      </c>
      <c r="Z78" s="6">
        <v>89.627693179999994</v>
      </c>
      <c r="AA78" s="6">
        <v>39.622576190476188</v>
      </c>
      <c r="AB78" s="6">
        <v>-0.88706115685528208</v>
      </c>
      <c r="AC78" s="6">
        <v>-0.64852500312894912</v>
      </c>
      <c r="AD78" s="6">
        <v>65.526259999999994</v>
      </c>
      <c r="AE78" s="6">
        <v>11.980460261515409</v>
      </c>
      <c r="AF78" s="6">
        <v>0.88706115685528208</v>
      </c>
      <c r="AG78" s="6">
        <v>557</v>
      </c>
      <c r="AH78" s="6">
        <v>144</v>
      </c>
      <c r="AI78" s="6">
        <v>16</v>
      </c>
      <c r="AJ78" s="6">
        <v>15</v>
      </c>
      <c r="AK78" s="6">
        <v>31</v>
      </c>
      <c r="AL78" s="6">
        <v>3.3820454088274485E-2</v>
      </c>
      <c r="AM78" s="6">
        <v>2.0050672093509473E-2</v>
      </c>
      <c r="AN78" s="6">
        <v>0.59285638333463475</v>
      </c>
      <c r="AO78" s="6">
        <v>9.6000000000000002E-2</v>
      </c>
      <c r="AP78" s="6">
        <v>0.20886116764072368</v>
      </c>
      <c r="AQ78" s="6">
        <v>161.92791829284107</v>
      </c>
      <c r="AR78" s="6">
        <v>105.73663712</v>
      </c>
      <c r="AS78" s="79">
        <v>108.9452</v>
      </c>
      <c r="AT78" s="6">
        <v>119.6967357905621</v>
      </c>
      <c r="AU78" s="6">
        <v>49.500233279370491</v>
      </c>
      <c r="AV78" s="6">
        <v>37.149952862379813</v>
      </c>
      <c r="AW78" s="6">
        <v>11.87836837</v>
      </c>
      <c r="AX78" s="6">
        <v>5281.6837367965309</v>
      </c>
      <c r="AY78" s="6">
        <v>7.6546977823627884</v>
      </c>
      <c r="AZ78" s="6">
        <v>85.012993475618117</v>
      </c>
      <c r="BA78" s="6">
        <v>71.43829114152598</v>
      </c>
      <c r="BB78" s="6">
        <v>49.073727172894877</v>
      </c>
      <c r="BC78" s="6">
        <v>37.612049101227392</v>
      </c>
      <c r="BD78" s="6">
        <v>48.593322749999999</v>
      </c>
      <c r="BE78" s="6">
        <v>49.075104026414337</v>
      </c>
      <c r="BF78" s="6">
        <v>48.897079032359187</v>
      </c>
      <c r="BG78" s="6">
        <v>40.55029049603754</v>
      </c>
      <c r="BH78" s="6">
        <v>50.448935356703927</v>
      </c>
      <c r="BI78" s="6">
        <v>37.529359571536133</v>
      </c>
      <c r="BJ78" s="6">
        <v>29.155998230000009</v>
      </c>
      <c r="BK78" s="6">
        <v>7777.5089604527693</v>
      </c>
      <c r="BL78" s="6">
        <v>1.0978771955103439</v>
      </c>
      <c r="BM78" s="6">
        <v>-1.002398326400173</v>
      </c>
      <c r="BN78" s="6">
        <v>102.33659781491561</v>
      </c>
      <c r="BO78" s="6">
        <v>49.889344736731999</v>
      </c>
      <c r="BP78" s="6">
        <v>37.408226054688583</v>
      </c>
      <c r="BQ78" s="6">
        <v>32.395553579999998</v>
      </c>
      <c r="BR78" s="6">
        <v>5547.9496678969217</v>
      </c>
      <c r="BS78" s="6">
        <v>1.5930168304494281</v>
      </c>
      <c r="BT78" s="6">
        <v>2.9496764235014421</v>
      </c>
      <c r="BU78" s="6">
        <v>50.494122426341526</v>
      </c>
      <c r="BV78" s="6">
        <v>5548.1002318369374</v>
      </c>
      <c r="BW78" s="6">
        <v>3.1858546419242431</v>
      </c>
      <c r="BX78" s="6">
        <v>2.9504810413728131</v>
      </c>
      <c r="BY78" s="6">
        <v>25.249355525971371</v>
      </c>
      <c r="BZ78" s="6">
        <v>2.4</v>
      </c>
      <c r="CA78" s="6">
        <v>22</v>
      </c>
      <c r="CB78" s="6">
        <v>25</v>
      </c>
      <c r="CC78" s="6">
        <v>3</v>
      </c>
      <c r="CD78" s="6">
        <v>4049.5377625323399</v>
      </c>
      <c r="CE78" s="6">
        <v>4048.1979573210269</v>
      </c>
      <c r="CF78" s="6">
        <v>4049.5400000000004</v>
      </c>
    </row>
    <row r="79" spans="1:84" x14ac:dyDescent="0.25">
      <c r="A79" s="6">
        <v>79</v>
      </c>
      <c r="B79" s="6" t="s">
        <v>21</v>
      </c>
      <c r="C79" s="6" t="s">
        <v>463</v>
      </c>
      <c r="D79" s="6" t="s">
        <v>9</v>
      </c>
      <c r="E79" s="6" t="s">
        <v>9</v>
      </c>
      <c r="F79" s="6">
        <v>55.231974171524129</v>
      </c>
      <c r="G79" s="6">
        <v>15.927745820000011</v>
      </c>
      <c r="H79" s="6">
        <v>3.5884666666666671</v>
      </c>
      <c r="I79" s="20">
        <v>0.47979984652969532</v>
      </c>
      <c r="J79" s="29">
        <v>534.33621605537746</v>
      </c>
      <c r="K79" s="6">
        <v>34.364510000000003</v>
      </c>
      <c r="L79" s="6">
        <v>0.30420946778656122</v>
      </c>
      <c r="M79" s="6">
        <v>43.827800000000003</v>
      </c>
      <c r="N79" s="6">
        <v>7.4954109199999888</v>
      </c>
      <c r="O79" s="6">
        <v>17.80159377999999</v>
      </c>
      <c r="P79" s="6">
        <v>29.847668500000001</v>
      </c>
      <c r="Q79" s="6">
        <v>3.6313491396755251</v>
      </c>
      <c r="R79" s="6">
        <v>1.930417603316416</v>
      </c>
      <c r="S79" s="6">
        <v>9.4632900000000006</v>
      </c>
      <c r="T79" s="20">
        <v>9.0799433490547052</v>
      </c>
      <c r="U79" s="29">
        <v>1437.5117847487099</v>
      </c>
      <c r="V79" s="6">
        <v>-39.262729999999998</v>
      </c>
      <c r="W79" s="6">
        <v>0.3735059829969849</v>
      </c>
      <c r="X79" s="6">
        <v>4.5650700000000004</v>
      </c>
      <c r="Y79" s="6">
        <v>36.54012299</v>
      </c>
      <c r="Z79" s="6">
        <v>59.02635192999999</v>
      </c>
      <c r="AA79" s="6">
        <v>24.351270312499999</v>
      </c>
      <c r="AB79" s="6">
        <v>-0.89584076773189625</v>
      </c>
      <c r="AC79" s="6">
        <v>-0.66517290525699635</v>
      </c>
      <c r="AD79" s="6">
        <v>43.827800000000003</v>
      </c>
      <c r="AE79" s="6">
        <v>9.0953451552956075</v>
      </c>
      <c r="AF79" s="6">
        <v>0.89584076773189625</v>
      </c>
      <c r="AG79" s="6">
        <v>332</v>
      </c>
      <c r="AH79" s="6">
        <v>108</v>
      </c>
      <c r="AI79" s="6">
        <v>23</v>
      </c>
      <c r="AJ79" s="6">
        <v>22</v>
      </c>
      <c r="AK79" s="6">
        <v>45</v>
      </c>
      <c r="AL79" s="6">
        <v>2.1898082403890844E-2</v>
      </c>
      <c r="AM79" s="6">
        <v>1.5291374804889728E-2</v>
      </c>
      <c r="AN79" s="6">
        <v>0.69829743640807385</v>
      </c>
      <c r="AO79" s="6">
        <v>6.217391304347826E-2</v>
      </c>
      <c r="AP79" s="6">
        <v>0.24594518916955507</v>
      </c>
      <c r="AQ79" s="6">
        <v>89.036433189974971</v>
      </c>
      <c r="AR79" s="6">
        <v>90.567810059999999</v>
      </c>
      <c r="AS79" s="79">
        <v>93.778499999999994</v>
      </c>
      <c r="AT79" s="6">
        <v>93.516771267860648</v>
      </c>
      <c r="AU79" s="6">
        <v>37.714157381046462</v>
      </c>
      <c r="AV79" s="6">
        <v>21.494566048979891</v>
      </c>
      <c r="AW79" s="6">
        <v>31.85549164</v>
      </c>
      <c r="AX79" s="6">
        <v>2234.6458009326889</v>
      </c>
      <c r="AY79" s="6">
        <v>19.2009464562198</v>
      </c>
      <c r="AZ79" s="6">
        <v>44.842403982611494</v>
      </c>
      <c r="BA79" s="6">
        <v>7.8936665588111454</v>
      </c>
      <c r="BB79" s="6">
        <v>36.028122750753077</v>
      </c>
      <c r="BC79" s="6">
        <v>21.826787648638621</v>
      </c>
      <c r="BD79" s="6">
        <v>45.90938568</v>
      </c>
      <c r="BE79" s="6">
        <v>36.028583024277168</v>
      </c>
      <c r="BF79" s="6">
        <v>45.788995300992177</v>
      </c>
      <c r="BG79" s="6">
        <v>23.817215749157619</v>
      </c>
      <c r="BH79" s="6">
        <v>37.780566752605331</v>
      </c>
      <c r="BI79" s="6">
        <v>21.413726568877511</v>
      </c>
      <c r="BJ79" s="6">
        <v>34.666267400000002</v>
      </c>
      <c r="BK79" s="6">
        <v>2545.421218795484</v>
      </c>
      <c r="BL79" s="6">
        <v>0.73897421800118135</v>
      </c>
      <c r="BM79" s="6">
        <v>6.8956494405600894</v>
      </c>
      <c r="BN79" s="6">
        <v>47.791233927892371</v>
      </c>
      <c r="BO79" s="6">
        <v>37.147741072607353</v>
      </c>
      <c r="BP79" s="6">
        <v>21.293399041845209</v>
      </c>
      <c r="BQ79" s="6">
        <v>35.603195190000008</v>
      </c>
      <c r="BR79" s="6">
        <v>2302.8316343816459</v>
      </c>
      <c r="BS79" s="6">
        <v>1.979335271367739</v>
      </c>
      <c r="BT79" s="6">
        <v>12.894821055790979</v>
      </c>
      <c r="BU79" s="6">
        <v>23.006460644470948</v>
      </c>
      <c r="BV79" s="6">
        <v>2302.8403480441461</v>
      </c>
      <c r="BW79" s="6">
        <v>3.9585994909251099</v>
      </c>
      <c r="BX79" s="6">
        <v>12.89501738266085</v>
      </c>
      <c r="BY79" s="6">
        <v>11.50346540426581</v>
      </c>
      <c r="BZ79" s="6">
        <v>1.43</v>
      </c>
      <c r="CA79" s="6">
        <v>17</v>
      </c>
      <c r="CB79" s="6">
        <v>23</v>
      </c>
      <c r="CC79" s="6">
        <v>6</v>
      </c>
      <c r="CD79" s="6">
        <v>2049.0805907839408</v>
      </c>
      <c r="CE79" s="6">
        <v>2047.8379633694242</v>
      </c>
      <c r="CF79" s="6">
        <v>2049.08</v>
      </c>
    </row>
    <row r="80" spans="1:84" x14ac:dyDescent="0.25">
      <c r="A80" s="6">
        <v>80</v>
      </c>
      <c r="B80" s="6" t="s">
        <v>21</v>
      </c>
      <c r="C80" s="6" t="s">
        <v>463</v>
      </c>
      <c r="D80" s="6" t="s">
        <v>10</v>
      </c>
      <c r="E80" s="6" t="s">
        <v>10</v>
      </c>
      <c r="F80" s="6">
        <v>41.013520264683848</v>
      </c>
      <c r="G80" s="6">
        <v>9.8114471499999993</v>
      </c>
      <c r="H80" s="6">
        <v>4.3515770000000007</v>
      </c>
      <c r="I80" s="20">
        <v>0.82286434167868905</v>
      </c>
      <c r="J80" s="29">
        <v>629.96117907848873</v>
      </c>
      <c r="K80" s="6">
        <v>43.272590000000001</v>
      </c>
      <c r="L80" s="6">
        <v>0.32714300843574068</v>
      </c>
      <c r="M80" s="6">
        <v>53.203569999999999</v>
      </c>
      <c r="N80" s="6">
        <v>7.6311263999999994</v>
      </c>
      <c r="O80" s="6">
        <v>18.532733910000001</v>
      </c>
      <c r="P80" s="6">
        <v>33.857114444444449</v>
      </c>
      <c r="Q80" s="6">
        <v>4.357333314536934</v>
      </c>
      <c r="R80" s="6">
        <v>2.3349274969437031</v>
      </c>
      <c r="S80" s="6">
        <v>9.9309799999999999</v>
      </c>
      <c r="T80" s="20">
        <v>11.07611827630873</v>
      </c>
      <c r="U80" s="29">
        <v>2298.2627036000472</v>
      </c>
      <c r="V80" s="6">
        <v>-48.492649999999998</v>
      </c>
      <c r="W80" s="6">
        <v>0.32473055384554611</v>
      </c>
      <c r="X80" s="6">
        <v>4.7109199999999998</v>
      </c>
      <c r="Y80" s="6">
        <v>4.3606414800000017</v>
      </c>
      <c r="Z80" s="6">
        <v>79.58172608000001</v>
      </c>
      <c r="AA80" s="6">
        <v>28.88033148648649</v>
      </c>
      <c r="AB80" s="6">
        <v>-0.91145481402845707</v>
      </c>
      <c r="AC80" s="6">
        <v>-0.60934403397147319</v>
      </c>
      <c r="AD80" s="6">
        <v>53.203569999999999</v>
      </c>
      <c r="AE80" s="6">
        <v>9.3783260388497212</v>
      </c>
      <c r="AF80" s="6">
        <v>0.91145481402845707</v>
      </c>
      <c r="AG80" s="6">
        <v>216</v>
      </c>
      <c r="AH80" s="6">
        <v>56</v>
      </c>
      <c r="AI80" s="6">
        <v>15</v>
      </c>
      <c r="AJ80" s="6">
        <v>14</v>
      </c>
      <c r="AK80" s="6">
        <v>29</v>
      </c>
      <c r="AL80" s="6">
        <v>2.6250404296097988E-2</v>
      </c>
      <c r="AM80" s="6">
        <v>1.9164262235642649E-2</v>
      </c>
      <c r="AN80" s="6">
        <v>0.73005588864364035</v>
      </c>
      <c r="AO80" s="6">
        <v>9.0833333333333335E-2</v>
      </c>
      <c r="AP80" s="6">
        <v>0.21098270351166218</v>
      </c>
      <c r="AQ80" s="6">
        <v>124.41969819884775</v>
      </c>
      <c r="AR80" s="6">
        <v>106.7112236</v>
      </c>
      <c r="AS80" s="79">
        <v>105.91670000000001</v>
      </c>
      <c r="AT80" s="6">
        <v>113.7534006368128</v>
      </c>
      <c r="AU80" s="6">
        <v>39.642780089953519</v>
      </c>
      <c r="AV80" s="6">
        <v>27.242055173855778</v>
      </c>
      <c r="AW80" s="6">
        <v>22.8933754</v>
      </c>
      <c r="AX80" s="6">
        <v>3586.7211742635291</v>
      </c>
      <c r="AY80" s="6">
        <v>11.486393574160919</v>
      </c>
      <c r="AZ80" s="6">
        <v>71.003811203277849</v>
      </c>
      <c r="BA80" s="6">
        <v>16.700373075600108</v>
      </c>
      <c r="BB80" s="6">
        <v>38.535736554407528</v>
      </c>
      <c r="BC80" s="6">
        <v>27.408018789698311</v>
      </c>
      <c r="BD80" s="6">
        <v>50.147396090000001</v>
      </c>
      <c r="BE80" s="6">
        <v>38.536339006734892</v>
      </c>
      <c r="BF80" s="6">
        <v>49.949530858676667</v>
      </c>
      <c r="BG80" s="6">
        <v>35.385609099546151</v>
      </c>
      <c r="BH80" s="6">
        <v>39.966818151681238</v>
      </c>
      <c r="BI80" s="6">
        <v>27.192682050576469</v>
      </c>
      <c r="BJ80" s="6">
        <v>30.524501799999999</v>
      </c>
      <c r="BK80" s="6">
        <v>5114.6262144001494</v>
      </c>
      <c r="BL80" s="6">
        <v>1.0701215202293499</v>
      </c>
      <c r="BM80" s="6">
        <v>3.6102214140500979</v>
      </c>
      <c r="BN80" s="6">
        <v>84.578433920206948</v>
      </c>
      <c r="BO80" s="6">
        <v>39.296269879593332</v>
      </c>
      <c r="BP80" s="6">
        <v>27.10614142902735</v>
      </c>
      <c r="BQ80" s="6">
        <v>32.704822540000002</v>
      </c>
      <c r="BR80" s="6">
        <v>3853.4015831799989</v>
      </c>
      <c r="BS80" s="6">
        <v>1.556124996432241</v>
      </c>
      <c r="BT80" s="6">
        <v>7.5406397078627956</v>
      </c>
      <c r="BU80" s="6">
        <v>45.622948528084827</v>
      </c>
      <c r="BV80" s="6">
        <v>3853.427687930297</v>
      </c>
      <c r="BW80" s="6">
        <v>3.112207394240484</v>
      </c>
      <c r="BX80" s="6">
        <v>7.540783991351061</v>
      </c>
      <c r="BY80" s="6">
        <v>22.81199868852325</v>
      </c>
      <c r="BZ80" s="6">
        <v>2.1800000000000002</v>
      </c>
      <c r="CA80" s="6">
        <v>20</v>
      </c>
      <c r="CB80" s="6">
        <v>24</v>
      </c>
      <c r="CC80" s="6">
        <v>4</v>
      </c>
      <c r="CD80" s="6">
        <v>2986.4826668029259</v>
      </c>
      <c r="CE80" s="6">
        <v>2986.0727567723461</v>
      </c>
      <c r="CF80" s="6">
        <v>2986.48</v>
      </c>
    </row>
    <row r="81" spans="1:84" x14ac:dyDescent="0.25">
      <c r="A81" s="6">
        <v>81</v>
      </c>
      <c r="B81" s="6" t="s">
        <v>21</v>
      </c>
      <c r="C81" s="6" t="s">
        <v>463</v>
      </c>
      <c r="D81" s="6" t="s">
        <v>11</v>
      </c>
      <c r="E81" s="6" t="s">
        <v>11</v>
      </c>
      <c r="F81" s="6">
        <v>47.706836241650201</v>
      </c>
      <c r="G81" s="6">
        <v>13.998989099999999</v>
      </c>
      <c r="H81" s="6">
        <v>3.4403135294117648</v>
      </c>
      <c r="I81" s="20">
        <v>0.2540126272403484</v>
      </c>
      <c r="J81" s="29">
        <v>996.11320705288017</v>
      </c>
      <c r="K81" s="6">
        <v>29.093669999999999</v>
      </c>
      <c r="L81" s="6">
        <v>0.24742992988146939</v>
      </c>
      <c r="M81" s="6">
        <v>34.830919999999999</v>
      </c>
      <c r="N81" s="6">
        <v>3.499748230000002</v>
      </c>
      <c r="O81" s="6">
        <v>37.622291569999987</v>
      </c>
      <c r="P81" s="6">
        <v>26.3359375</v>
      </c>
      <c r="Q81" s="6">
        <v>5.0710131160399143</v>
      </c>
      <c r="R81" s="6">
        <v>0.7733093542658972</v>
      </c>
      <c r="S81" s="6">
        <v>5.7372500000000004</v>
      </c>
      <c r="T81" s="20">
        <v>6.5162991689877607</v>
      </c>
      <c r="U81" s="29">
        <v>715.97323891700819</v>
      </c>
      <c r="V81" s="6">
        <v>-30.703420000000001</v>
      </c>
      <c r="W81" s="6">
        <v>0.47225859851867441</v>
      </c>
      <c r="X81" s="6">
        <v>4.1275000000000004</v>
      </c>
      <c r="Y81" s="6">
        <v>21.87342834</v>
      </c>
      <c r="Z81" s="6">
        <v>34.997482300000001</v>
      </c>
      <c r="AA81" s="6">
        <v>20.433979999999998</v>
      </c>
      <c r="AB81" s="6">
        <v>-0.88149896700977171</v>
      </c>
      <c r="AC81" s="6">
        <v>-0.87730367964212086</v>
      </c>
      <c r="AD81" s="6">
        <v>34.830919999999999</v>
      </c>
      <c r="AE81" s="6">
        <v>9.6501227569586234</v>
      </c>
      <c r="AF81" s="6">
        <v>0.88149896700977171</v>
      </c>
      <c r="AG81" s="6">
        <v>424</v>
      </c>
      <c r="AH81" s="6">
        <v>101</v>
      </c>
      <c r="AI81" s="6">
        <v>14</v>
      </c>
      <c r="AJ81" s="6">
        <v>14</v>
      </c>
      <c r="AK81" s="6">
        <v>28</v>
      </c>
      <c r="AL81" s="6">
        <v>2.1350972614107344E-2</v>
      </c>
      <c r="AM81" s="6">
        <v>1.4970500017696675E-2</v>
      </c>
      <c r="AN81" s="6">
        <v>0.70116243827717406</v>
      </c>
      <c r="AO81" s="6">
        <v>5.434782608695652E-2</v>
      </c>
      <c r="AP81" s="6">
        <v>0.27545720032561882</v>
      </c>
      <c r="AQ81" s="6">
        <v>77.511034704731955</v>
      </c>
      <c r="AR81" s="6">
        <v>80.432411189999982</v>
      </c>
      <c r="AS81" s="79">
        <v>81.925299999999993</v>
      </c>
      <c r="AT81" s="6">
        <v>83.497545073469226</v>
      </c>
      <c r="AU81" s="6">
        <v>33.480163013341098</v>
      </c>
      <c r="AV81" s="6">
        <v>20.396880788848691</v>
      </c>
      <c r="AW81" s="6">
        <v>45.496723170000003</v>
      </c>
      <c r="AX81" s="6">
        <v>1900.4966074940669</v>
      </c>
      <c r="AY81" s="6">
        <v>30.268073648941709</v>
      </c>
      <c r="AZ81" s="6">
        <v>28.624581290213559</v>
      </c>
      <c r="BA81" s="6">
        <v>1.1409930954011489</v>
      </c>
      <c r="BB81" s="6">
        <v>33.505669022064332</v>
      </c>
      <c r="BC81" s="6">
        <v>20.397598212512559</v>
      </c>
      <c r="BD81" s="6">
        <v>46.371662139999998</v>
      </c>
      <c r="BE81" s="6">
        <v>33.505778639293418</v>
      </c>
      <c r="BF81" s="6">
        <v>46.314241210200557</v>
      </c>
      <c r="BG81" s="6">
        <v>22.44787912633025</v>
      </c>
      <c r="BH81" s="6">
        <v>33.349391444440791</v>
      </c>
      <c r="BI81" s="6">
        <v>20.37521231281935</v>
      </c>
      <c r="BJ81" s="6">
        <v>44.621784210000001</v>
      </c>
      <c r="BK81" s="6">
        <v>1913.5722169151079</v>
      </c>
      <c r="BL81" s="6">
        <v>0.13461765668244641</v>
      </c>
      <c r="BM81" s="6">
        <v>-124.292646034642</v>
      </c>
      <c r="BN81" s="6">
        <v>171.5619520887827</v>
      </c>
      <c r="BO81" s="6">
        <v>33.265772092537347</v>
      </c>
      <c r="BP81" s="6">
        <v>20.35698717608193</v>
      </c>
      <c r="BQ81" s="6">
        <v>43.746852869999998</v>
      </c>
      <c r="BR81" s="6">
        <v>1918.5294179195271</v>
      </c>
      <c r="BS81" s="6">
        <v>16.419979542611308</v>
      </c>
      <c r="BT81" s="6">
        <v>-46.236616828976011</v>
      </c>
      <c r="BU81" s="6">
        <v>5.8275508882187168</v>
      </c>
      <c r="BV81" s="6">
        <v>1918.529709086167</v>
      </c>
      <c r="BW81" s="6">
        <v>32.839605026569309</v>
      </c>
      <c r="BX81" s="6">
        <v>-46.236131243751807</v>
      </c>
      <c r="BY81" s="6">
        <v>2.9137926229064872</v>
      </c>
      <c r="BZ81" s="6">
        <v>1.25</v>
      </c>
      <c r="CA81" s="6">
        <v>17</v>
      </c>
      <c r="CB81" s="6">
        <v>23</v>
      </c>
      <c r="CC81" s="6">
        <v>6</v>
      </c>
      <c r="CD81" s="6">
        <v>1782.1503904593201</v>
      </c>
      <c r="CE81" s="6">
        <v>1782.753798208835</v>
      </c>
      <c r="CF81" s="6">
        <v>1782.15</v>
      </c>
    </row>
    <row r="82" spans="1:84" x14ac:dyDescent="0.25">
      <c r="A82" s="2">
        <v>82</v>
      </c>
      <c r="B82" s="2" t="s">
        <v>22</v>
      </c>
      <c r="C82" s="2" t="s">
        <v>464</v>
      </c>
      <c r="D82" s="2" t="s">
        <v>4</v>
      </c>
      <c r="E82" s="2" t="s">
        <v>4</v>
      </c>
      <c r="F82" s="2">
        <v>57.325703455085069</v>
      </c>
      <c r="G82" s="2">
        <v>9.9937095599999992</v>
      </c>
      <c r="H82" s="2">
        <v>6.0933485714285718</v>
      </c>
      <c r="I82" s="15">
        <v>1.5917983111768561</v>
      </c>
      <c r="J82" s="24">
        <v>446.7057383072152</v>
      </c>
      <c r="K82" s="2">
        <v>49.748910000000002</v>
      </c>
      <c r="L82" s="2">
        <v>0.32267775855548392</v>
      </c>
      <c r="M82" s="2">
        <v>68.439419999999998</v>
      </c>
      <c r="N82" s="2">
        <v>8.4562225400000024</v>
      </c>
      <c r="O82" s="2">
        <v>10.76246643</v>
      </c>
      <c r="P82" s="2">
        <v>41.643163333333327</v>
      </c>
      <c r="Q82" s="2">
        <v>2.6617203061874708</v>
      </c>
      <c r="R82" s="2">
        <v>4.6224450801840966</v>
      </c>
      <c r="S82" s="2">
        <v>18.69051</v>
      </c>
      <c r="T82" s="15">
        <v>13.43732260355991</v>
      </c>
      <c r="U82" s="24">
        <v>2282.4881411997299</v>
      </c>
      <c r="V82" s="2">
        <v>-63.801400000000001</v>
      </c>
      <c r="W82" s="2">
        <v>0.38082561411333449</v>
      </c>
      <c r="X82" s="2">
        <v>4.63802</v>
      </c>
      <c r="Y82" s="2">
        <v>41.51234436</v>
      </c>
      <c r="Z82" s="2">
        <v>55.349792479999998</v>
      </c>
      <c r="AA82" s="2">
        <v>41.173149452054801</v>
      </c>
      <c r="AB82" s="2">
        <v>-0.93223174597330027</v>
      </c>
      <c r="AC82" s="2">
        <v>-1.152694475287398</v>
      </c>
      <c r="AD82" s="2">
        <v>68.439419999999998</v>
      </c>
      <c r="AE82" s="2">
        <v>15.67978992505887</v>
      </c>
      <c r="AF82" s="2">
        <v>0.93223174597330027</v>
      </c>
      <c r="AG82" s="2">
        <v>591</v>
      </c>
      <c r="AH82" s="2">
        <v>174</v>
      </c>
      <c r="AI82" s="2">
        <v>15</v>
      </c>
      <c r="AJ82" s="2">
        <v>15</v>
      </c>
      <c r="AK82" s="2">
        <v>30</v>
      </c>
      <c r="AL82" s="2">
        <v>3.5556682319363202E-2</v>
      </c>
      <c r="AM82" s="2">
        <v>2.3029880376323138E-2</v>
      </c>
      <c r="AN82" s="2">
        <v>0.64769485998365184</v>
      </c>
      <c r="AO82" s="2">
        <v>0.113125</v>
      </c>
      <c r="AP82" s="2">
        <v>0.20357905305037027</v>
      </c>
      <c r="AQ82" s="2">
        <v>174.65786281344788</v>
      </c>
      <c r="AR82" s="2">
        <v>74.662502290000006</v>
      </c>
      <c r="AS82" s="2">
        <v>76.6267</v>
      </c>
      <c r="AT82" s="2">
        <v>78.593547618286749</v>
      </c>
      <c r="AU82" s="2">
        <v>59.657409824837437</v>
      </c>
      <c r="AV82" s="2">
        <v>36.349614134590297</v>
      </c>
      <c r="AW82" s="2">
        <v>36.029815679999999</v>
      </c>
      <c r="AX82" s="2">
        <v>3129.0177123748308</v>
      </c>
      <c r="AY82" s="2">
        <v>12.94436776712169</v>
      </c>
      <c r="AZ82" s="2">
        <v>39.391871473693691</v>
      </c>
      <c r="BA82" s="2">
        <v>7.1981834453700504</v>
      </c>
      <c r="BB82" s="2">
        <v>57.499660001309252</v>
      </c>
      <c r="BC82" s="2">
        <v>36.647702838941548</v>
      </c>
      <c r="BD82" s="2">
        <v>52.918785099999987</v>
      </c>
      <c r="BE82" s="2">
        <v>57.506450046510977</v>
      </c>
      <c r="BF82" s="2">
        <v>36.454315572392233</v>
      </c>
      <c r="BG82" s="2">
        <v>20.957444378056291</v>
      </c>
      <c r="BH82" s="2">
        <v>59.262100208678298</v>
      </c>
      <c r="BI82" s="2">
        <v>36.325906723525698</v>
      </c>
      <c r="BJ82" s="2">
        <v>40.533538819999997</v>
      </c>
      <c r="BK82" s="2">
        <v>3446.6923510142551</v>
      </c>
      <c r="BL82" s="2">
        <v>0.64350065657377664</v>
      </c>
      <c r="BM82" s="2">
        <v>-1.5751683939798791</v>
      </c>
      <c r="BN82" s="2">
        <v>44.350963653278349</v>
      </c>
      <c r="BO82" s="2">
        <v>58.560433361110981</v>
      </c>
      <c r="BP82" s="2">
        <v>36.110445035809057</v>
      </c>
      <c r="BQ82" s="2">
        <v>41.659469610000002</v>
      </c>
      <c r="BR82" s="2">
        <v>3220.5277714806771</v>
      </c>
      <c r="BS82" s="2">
        <v>2.1142336690843129</v>
      </c>
      <c r="BT82" s="2">
        <v>6.3316435636640431</v>
      </c>
      <c r="BU82" s="2">
        <v>19.316806097844442</v>
      </c>
      <c r="BV82" s="2">
        <v>3210.3808474582611</v>
      </c>
      <c r="BW82" s="2">
        <v>4.3639490396124252</v>
      </c>
      <c r="BX82" s="2">
        <v>5.8777801547903046</v>
      </c>
      <c r="BY82" s="2">
        <v>9.3855741126768581</v>
      </c>
      <c r="BZ82" s="2">
        <v>1.81</v>
      </c>
      <c r="CA82" s="2">
        <v>13</v>
      </c>
      <c r="CB82" s="2">
        <v>16</v>
      </c>
      <c r="CC82" s="2">
        <v>3</v>
      </c>
      <c r="CD82" s="2">
        <v>2796.5683286981039</v>
      </c>
      <c r="CE82" s="2">
        <v>2794.525805015166</v>
      </c>
      <c r="CF82" s="2">
        <v>2796.57</v>
      </c>
    </row>
    <row r="83" spans="1:84" x14ac:dyDescent="0.25">
      <c r="A83" s="2">
        <v>83</v>
      </c>
      <c r="B83" s="2" t="s">
        <v>22</v>
      </c>
      <c r="C83" s="2" t="s">
        <v>464</v>
      </c>
      <c r="D83" s="2" t="s">
        <v>5</v>
      </c>
      <c r="E83" s="2" t="s">
        <v>5</v>
      </c>
      <c r="F83" s="2">
        <v>48.486895383085141</v>
      </c>
      <c r="G83" s="2">
        <v>10.227745049999999</v>
      </c>
      <c r="H83" s="2">
        <v>4.8169038461538456</v>
      </c>
      <c r="I83" s="15">
        <v>0.74194849039573985</v>
      </c>
      <c r="J83" s="24">
        <v>1236.737097480916</v>
      </c>
      <c r="K83" s="2">
        <v>54.234439999999999</v>
      </c>
      <c r="L83" s="2">
        <v>0.33198194442562901</v>
      </c>
      <c r="M83" s="2">
        <v>63.75976</v>
      </c>
      <c r="N83" s="2">
        <v>6.8184928900000017</v>
      </c>
      <c r="O83" s="2">
        <v>28.126293189999998</v>
      </c>
      <c r="P83" s="2">
        <v>43.755310294117649</v>
      </c>
      <c r="Q83" s="2">
        <v>5.693713177090113</v>
      </c>
      <c r="R83" s="2">
        <v>1.9282469834767439</v>
      </c>
      <c r="S83" s="2">
        <v>9.5253200000000007</v>
      </c>
      <c r="T83" s="15">
        <v>14.52597299038792</v>
      </c>
      <c r="U83" s="24">
        <v>1764.321790235542</v>
      </c>
      <c r="V83" s="2">
        <v>-59.908230000000003</v>
      </c>
      <c r="W83" s="2">
        <v>0.37499693227342151</v>
      </c>
      <c r="X83" s="2">
        <v>3.8515299999999999</v>
      </c>
      <c r="Y83" s="2">
        <v>35.797096250000003</v>
      </c>
      <c r="Z83" s="2">
        <v>46.024841310000021</v>
      </c>
      <c r="AA83" s="2">
        <v>38.251785272727268</v>
      </c>
      <c r="AB83" s="2">
        <v>-0.93959309131652946</v>
      </c>
      <c r="AC83" s="2">
        <v>-1.3016498980732709</v>
      </c>
      <c r="AD83" s="2">
        <v>63.75976</v>
      </c>
      <c r="AE83" s="2">
        <v>14.34430213125437</v>
      </c>
      <c r="AF83" s="2">
        <v>0.93959309131652946</v>
      </c>
      <c r="AG83" s="2">
        <v>506</v>
      </c>
      <c r="AH83" s="2">
        <v>164</v>
      </c>
      <c r="AI83" s="2">
        <v>15</v>
      </c>
      <c r="AJ83" s="2">
        <v>14</v>
      </c>
      <c r="AK83" s="2">
        <v>29</v>
      </c>
      <c r="AL83" s="2">
        <v>3.5796496395356807E-2</v>
      </c>
      <c r="AM83" s="2">
        <v>2.2307768770740487E-2</v>
      </c>
      <c r="AN83" s="2">
        <v>0.62318302116388269</v>
      </c>
      <c r="AO83" s="2">
        <v>0.12</v>
      </c>
      <c r="AP83" s="2">
        <v>0.18589807308950407</v>
      </c>
      <c r="AQ83" s="2">
        <v>192.55980333976845</v>
      </c>
      <c r="AR83" s="2">
        <v>82.086467750000011</v>
      </c>
      <c r="AS83" s="2">
        <v>84.828400000000002</v>
      </c>
      <c r="AT83" s="2">
        <v>86.068670503628638</v>
      </c>
      <c r="AU83" s="2">
        <v>58.495647948550094</v>
      </c>
      <c r="AV83" s="2">
        <v>36.016222726411449</v>
      </c>
      <c r="AW83" s="2">
        <v>41.940021520000002</v>
      </c>
      <c r="AX83" s="2">
        <v>3438.3431257407169</v>
      </c>
      <c r="AY83" s="2">
        <v>17.75022882176707</v>
      </c>
      <c r="AZ83" s="2">
        <v>41.402299250318478</v>
      </c>
      <c r="BA83" s="2">
        <v>4.2769498784817346</v>
      </c>
      <c r="BB83" s="2">
        <v>57.689422537313128</v>
      </c>
      <c r="BC83" s="2">
        <v>36.161690341121513</v>
      </c>
      <c r="BD83" s="2">
        <v>52.425029760000001</v>
      </c>
      <c r="BE83" s="2">
        <v>57.693153039220313</v>
      </c>
      <c r="BF83" s="2">
        <v>42.873591282993019</v>
      </c>
      <c r="BG83" s="2">
        <v>22.681613659025981</v>
      </c>
      <c r="BH83" s="2">
        <v>58.052066458314549</v>
      </c>
      <c r="BI83" s="2">
        <v>35.945371132539442</v>
      </c>
      <c r="BJ83" s="2">
        <v>44.037021639999992</v>
      </c>
      <c r="BK83" s="2">
        <v>3566.7395881299849</v>
      </c>
      <c r="BL83" s="2">
        <v>0.4504237639704845</v>
      </c>
      <c r="BM83" s="2">
        <v>-13.000730627690251</v>
      </c>
      <c r="BN83" s="2">
        <v>60.219689590389542</v>
      </c>
      <c r="BO83" s="2">
        <v>57.659390823491883</v>
      </c>
      <c r="BP83" s="2">
        <v>35.812249337697168</v>
      </c>
      <c r="BQ83" s="2">
        <v>45.085521700000001</v>
      </c>
      <c r="BR83" s="2">
        <v>3454.2783269357478</v>
      </c>
      <c r="BS83" s="2">
        <v>3.3581847334309431</v>
      </c>
      <c r="BT83" s="2">
        <v>0.88773400197537033</v>
      </c>
      <c r="BU83" s="2">
        <v>15.024666235164579</v>
      </c>
      <c r="BV83" s="2">
        <v>3454.2783320546232</v>
      </c>
      <c r="BW83" s="2">
        <v>6.7163701088751431</v>
      </c>
      <c r="BX83" s="2">
        <v>0.88773176285046596</v>
      </c>
      <c r="BY83" s="2">
        <v>7.5123326868626279</v>
      </c>
      <c r="BZ83" s="2">
        <v>1.92</v>
      </c>
      <c r="CA83" s="2">
        <v>13</v>
      </c>
      <c r="CB83" s="2">
        <v>16</v>
      </c>
      <c r="CC83" s="2">
        <v>3</v>
      </c>
      <c r="CD83" s="2">
        <v>3080.6250710054069</v>
      </c>
      <c r="CE83" s="2">
        <v>3080.9568534362952</v>
      </c>
      <c r="CF83" s="2">
        <v>3080.63</v>
      </c>
    </row>
    <row r="84" spans="1:84" x14ac:dyDescent="0.25">
      <c r="A84" s="2">
        <v>84</v>
      </c>
      <c r="B84" s="2" t="s">
        <v>22</v>
      </c>
      <c r="C84" s="2" t="s">
        <v>464</v>
      </c>
      <c r="D84" s="2" t="s">
        <v>6</v>
      </c>
      <c r="E84" s="2" t="s">
        <v>6</v>
      </c>
      <c r="F84" s="2">
        <v>52.746811804456478</v>
      </c>
      <c r="G84" s="2">
        <v>11.01839066</v>
      </c>
      <c r="H84" s="2">
        <v>5.2421357142857126</v>
      </c>
      <c r="I84" s="15">
        <v>1.474800676562688</v>
      </c>
      <c r="J84" s="24">
        <v>632.88957300266418</v>
      </c>
      <c r="K84" s="2">
        <v>54.108209999999993</v>
      </c>
      <c r="L84" s="2">
        <v>0.28841601269715822</v>
      </c>
      <c r="M84" s="2">
        <v>73.389979999999994</v>
      </c>
      <c r="N84" s="2">
        <v>4.2378387400000097</v>
      </c>
      <c r="O84" s="2">
        <v>12.71352386</v>
      </c>
      <c r="P84" s="2">
        <v>49.565506874999997</v>
      </c>
      <c r="Q84" s="2">
        <v>2.8061848056480292</v>
      </c>
      <c r="R84" s="2">
        <v>4.2559569318336887</v>
      </c>
      <c r="S84" s="2">
        <v>19.281770000000002</v>
      </c>
      <c r="T84" s="15">
        <v>14.295485860201079</v>
      </c>
      <c r="U84" s="24">
        <v>2877.9808601850118</v>
      </c>
      <c r="V84" s="2">
        <v>-67.850609999999989</v>
      </c>
      <c r="W84" s="2">
        <v>0.33698509882964223</v>
      </c>
      <c r="X84" s="2">
        <v>5.5393699999999999</v>
      </c>
      <c r="Y84" s="2">
        <v>43.225990299999992</v>
      </c>
      <c r="Z84" s="2">
        <v>60.177360540000002</v>
      </c>
      <c r="AA84" s="2">
        <v>47.708861666666671</v>
      </c>
      <c r="AB84" s="2">
        <v>-0.92452144012029969</v>
      </c>
      <c r="AC84" s="2">
        <v>-1.1275105686115889</v>
      </c>
      <c r="AD84" s="2">
        <v>73.389979999999994</v>
      </c>
      <c r="AE84" s="2">
        <v>16.077175463791399</v>
      </c>
      <c r="AF84" s="2">
        <v>0.92452144012029969</v>
      </c>
      <c r="AG84" s="2">
        <v>741</v>
      </c>
      <c r="AH84" s="2">
        <v>197</v>
      </c>
      <c r="AI84" s="2">
        <v>16</v>
      </c>
      <c r="AJ84" s="2">
        <v>16</v>
      </c>
      <c r="AK84" s="2">
        <v>32</v>
      </c>
      <c r="AL84" s="2">
        <v>4.1234645887027646E-2</v>
      </c>
      <c r="AM84" s="2">
        <v>2.5137012787921697E-2</v>
      </c>
      <c r="AN84" s="2">
        <v>0.60960903742912365</v>
      </c>
      <c r="AO84" s="2">
        <v>0.12111111111111111</v>
      </c>
      <c r="AP84" s="2">
        <v>0.20755331659751858</v>
      </c>
      <c r="AQ84" s="2">
        <v>198.67013721100244</v>
      </c>
      <c r="AR84" s="2">
        <v>82.850627899999992</v>
      </c>
      <c r="AS84" s="2">
        <v>83.944100000000006</v>
      </c>
      <c r="AT84" s="2">
        <v>86.724704259508812</v>
      </c>
      <c r="AU84" s="2">
        <v>67.691517771932709</v>
      </c>
      <c r="AV84" s="2">
        <v>42.130531960153057</v>
      </c>
      <c r="AW84" s="2">
        <v>30.489624020000011</v>
      </c>
      <c r="AX84" s="2">
        <v>4093.3961214965052</v>
      </c>
      <c r="AY84" s="2">
        <v>13.950463399349349</v>
      </c>
      <c r="AZ84" s="2">
        <v>46.193788293098883</v>
      </c>
      <c r="BA84" s="2">
        <v>9.0104842340577971</v>
      </c>
      <c r="BB84" s="2">
        <v>65.183254851788007</v>
      </c>
      <c r="BC84" s="2">
        <v>42.384585211161038</v>
      </c>
      <c r="BD84" s="2">
        <v>48.783393859999997</v>
      </c>
      <c r="BE84" s="2">
        <v>65.184280867333499</v>
      </c>
      <c r="BF84" s="2">
        <v>40.568869930432903</v>
      </c>
      <c r="BG84" s="2">
        <v>23.771555312698041</v>
      </c>
      <c r="BH84" s="2">
        <v>68.0271247925333</v>
      </c>
      <c r="BI84" s="2">
        <v>41.973788764721313</v>
      </c>
      <c r="BJ84" s="2">
        <v>34.554908750000003</v>
      </c>
      <c r="BK84" s="2">
        <v>4869.3034217448294</v>
      </c>
      <c r="BL84" s="2">
        <v>0.81395932770246493</v>
      </c>
      <c r="BM84" s="2">
        <v>3.7527624281762582</v>
      </c>
      <c r="BN84" s="2">
        <v>48.859678109324442</v>
      </c>
      <c r="BO84" s="2">
        <v>66.834203753014123</v>
      </c>
      <c r="BP84" s="2">
        <v>41.766469843692278</v>
      </c>
      <c r="BQ84" s="2">
        <v>35.57122803</v>
      </c>
      <c r="BR84" s="2">
        <v>4308.3978991644326</v>
      </c>
      <c r="BS84" s="2">
        <v>1.7275097539105551</v>
      </c>
      <c r="BT84" s="2">
        <v>9.5982760898281025</v>
      </c>
      <c r="BU84" s="2">
        <v>27.032436316545791</v>
      </c>
      <c r="BV84" s="2">
        <v>4308.3897731263114</v>
      </c>
      <c r="BW84" s="2">
        <v>3.4550522781102369</v>
      </c>
      <c r="BX84" s="2">
        <v>9.5981614102697304</v>
      </c>
      <c r="BY84" s="2">
        <v>13.516069311397921</v>
      </c>
      <c r="BZ84" s="2">
        <v>2.1800000000000002</v>
      </c>
      <c r="CA84" s="2">
        <v>15</v>
      </c>
      <c r="CB84" s="2">
        <v>18</v>
      </c>
      <c r="CC84" s="2">
        <v>3</v>
      </c>
      <c r="CD84" s="2">
        <v>3570.9513379917912</v>
      </c>
      <c r="CE84" s="2">
        <v>3576.0624697980438</v>
      </c>
      <c r="CF84" s="2">
        <v>3570.95</v>
      </c>
    </row>
    <row r="85" spans="1:84" x14ac:dyDescent="0.25">
      <c r="A85" s="2">
        <v>85</v>
      </c>
      <c r="B85" s="2" t="s">
        <v>22</v>
      </c>
      <c r="C85" s="2" t="s">
        <v>464</v>
      </c>
      <c r="D85" s="2" t="s">
        <v>7</v>
      </c>
      <c r="E85" s="2" t="s">
        <v>7</v>
      </c>
      <c r="F85" s="2">
        <v>54.412996247244543</v>
      </c>
      <c r="G85" s="2">
        <v>12.534442909999999</v>
      </c>
      <c r="H85" s="2">
        <v>4.4346043749999993</v>
      </c>
      <c r="I85" s="15">
        <v>0.57008437082585905</v>
      </c>
      <c r="J85" s="24">
        <v>453.80239373136777</v>
      </c>
      <c r="K85" s="2">
        <v>58.239640000000001</v>
      </c>
      <c r="L85" s="2">
        <v>0.50505037880844073</v>
      </c>
      <c r="M85" s="2">
        <v>67.649990000000003</v>
      </c>
      <c r="N85" s="2">
        <v>6.6850357000000002</v>
      </c>
      <c r="O85" s="2">
        <v>12.53443908</v>
      </c>
      <c r="P85" s="2">
        <v>36.349798750000012</v>
      </c>
      <c r="Q85" s="2">
        <v>6.1888920178314306</v>
      </c>
      <c r="R85" s="2">
        <v>4.6463698637242894</v>
      </c>
      <c r="S85" s="2">
        <v>9.4103499999999993</v>
      </c>
      <c r="T85" s="15">
        <v>18.358479628298092</v>
      </c>
      <c r="U85" s="24">
        <v>2534.8781480746411</v>
      </c>
      <c r="V85" s="2">
        <v>-63.907040000000002</v>
      </c>
      <c r="W85" s="2">
        <v>0.31327694695707597</v>
      </c>
      <c r="X85" s="2">
        <v>3.74295</v>
      </c>
      <c r="Y85" s="2">
        <v>49.302131660000008</v>
      </c>
      <c r="Z85" s="2">
        <v>57.658416750000008</v>
      </c>
      <c r="AA85" s="2">
        <v>43.845606714285722</v>
      </c>
      <c r="AB85" s="2">
        <v>-0.94467183217617623</v>
      </c>
      <c r="AC85" s="2">
        <v>-1.108373132704862</v>
      </c>
      <c r="AD85" s="2">
        <v>67.649990000000003</v>
      </c>
      <c r="AE85" s="2">
        <v>13.735817808932101</v>
      </c>
      <c r="AF85" s="2">
        <v>0.94467183217617623</v>
      </c>
      <c r="AG85" s="2">
        <v>238</v>
      </c>
      <c r="AH85" s="2">
        <v>65</v>
      </c>
      <c r="AI85" s="2">
        <v>13</v>
      </c>
      <c r="AJ85" s="2">
        <v>13</v>
      </c>
      <c r="AK85" s="2">
        <v>26</v>
      </c>
      <c r="AL85" s="2">
        <v>3.589165313818736E-2</v>
      </c>
      <c r="AM85" s="2">
        <v>2.146933756296035E-2</v>
      </c>
      <c r="AN85" s="2">
        <v>0.59817076355610344</v>
      </c>
      <c r="AO85" s="2">
        <v>0.10882352941176471</v>
      </c>
      <c r="AP85" s="2">
        <v>0.19728580463260861</v>
      </c>
      <c r="AQ85" s="2">
        <v>181.92719544635179</v>
      </c>
      <c r="AR85" s="2">
        <v>80.287784569999985</v>
      </c>
      <c r="AS85" s="2">
        <v>83.227000000000004</v>
      </c>
      <c r="AT85" s="2">
        <v>86.169402971784493</v>
      </c>
      <c r="AU85" s="2">
        <v>59.946594593788717</v>
      </c>
      <c r="AV85" s="2">
        <v>36.180746047212907</v>
      </c>
      <c r="AW85" s="2">
        <v>37.898956299999988</v>
      </c>
      <c r="AX85" s="2">
        <v>3552.6297645627269</v>
      </c>
      <c r="AY85" s="2">
        <v>17.554464433524849</v>
      </c>
      <c r="AZ85" s="2">
        <v>45.449958422917632</v>
      </c>
      <c r="BA85" s="2">
        <v>9.5888610167937802</v>
      </c>
      <c r="BB85" s="2">
        <v>58.561886817977893</v>
      </c>
      <c r="BC85" s="2">
        <v>36.963911950321702</v>
      </c>
      <c r="BD85" s="2">
        <v>57.963104240000007</v>
      </c>
      <c r="BE85" s="2">
        <v>58.563625982484808</v>
      </c>
      <c r="BF85" s="2">
        <v>43.628944276552048</v>
      </c>
      <c r="BG85" s="2">
        <v>22.493757685070069</v>
      </c>
      <c r="BH85" s="2">
        <v>59.789152455446903</v>
      </c>
      <c r="BI85" s="2">
        <v>36.141427697435262</v>
      </c>
      <c r="BJ85" s="2">
        <v>43.472328180000012</v>
      </c>
      <c r="BK85" s="2">
        <v>4177.1958356232208</v>
      </c>
      <c r="BL85" s="2">
        <v>0.77691291326480805</v>
      </c>
      <c r="BM85" s="2">
        <v>6.3215904188631873</v>
      </c>
      <c r="BN85" s="2">
        <v>48.510316806782853</v>
      </c>
      <c r="BO85" s="2">
        <v>59.046365003738032</v>
      </c>
      <c r="BP85" s="2">
        <v>35.981123062152477</v>
      </c>
      <c r="BQ85" s="2">
        <v>45.701675410000007</v>
      </c>
      <c r="BR85" s="2">
        <v>3657.7571579225</v>
      </c>
      <c r="BS85" s="2">
        <v>1.9847184678402641</v>
      </c>
      <c r="BT85" s="2">
        <v>11.40604353587671</v>
      </c>
      <c r="BU85" s="2">
        <v>22.93617902164241</v>
      </c>
      <c r="BV85" s="2">
        <v>3657.7560708493561</v>
      </c>
      <c r="BW85" s="2">
        <v>3.9694412971994959</v>
      </c>
      <c r="BX85" s="2">
        <v>11.406032191318269</v>
      </c>
      <c r="BY85" s="2">
        <v>11.46807417063245</v>
      </c>
      <c r="BZ85" s="2">
        <v>1.85</v>
      </c>
      <c r="CA85" s="2">
        <v>13</v>
      </c>
      <c r="CB85" s="2">
        <v>17</v>
      </c>
      <c r="CC85" s="2">
        <v>4</v>
      </c>
      <c r="CD85" s="2">
        <v>3089.9686001483069</v>
      </c>
      <c r="CE85" s="2">
        <v>3092.7623225879802</v>
      </c>
      <c r="CF85" s="2">
        <v>3089.97</v>
      </c>
    </row>
    <row r="86" spans="1:84" x14ac:dyDescent="0.25">
      <c r="A86" s="2">
        <v>86</v>
      </c>
      <c r="B86" s="2" t="s">
        <v>22</v>
      </c>
      <c r="C86" s="2" t="s">
        <v>464</v>
      </c>
      <c r="D86" s="2" t="s">
        <v>8</v>
      </c>
      <c r="E86" s="2" t="s">
        <v>8</v>
      </c>
      <c r="F86" s="2">
        <v>50.831923646289027</v>
      </c>
      <c r="G86" s="2">
        <v>11.208366399999999</v>
      </c>
      <c r="H86" s="2">
        <v>4.7160378571428581</v>
      </c>
      <c r="I86" s="15">
        <v>0.77278076848023103</v>
      </c>
      <c r="J86" s="24">
        <v>618.36359107010435</v>
      </c>
      <c r="K86" s="2">
        <v>47.095179999999999</v>
      </c>
      <c r="L86" s="2">
        <v>0.26616924597739339</v>
      </c>
      <c r="M86" s="2">
        <v>58.493220000000001</v>
      </c>
      <c r="N86" s="2">
        <v>3.4487266500000011</v>
      </c>
      <c r="O86" s="2">
        <v>15.519275660000011</v>
      </c>
      <c r="P86" s="2">
        <v>39.5870147368421</v>
      </c>
      <c r="Q86" s="2">
        <v>4.1318665314387388</v>
      </c>
      <c r="R86" s="2">
        <v>3.0346248775891622</v>
      </c>
      <c r="S86" s="2">
        <v>11.39804</v>
      </c>
      <c r="T86" s="15">
        <v>10.53684586300122</v>
      </c>
      <c r="U86" s="24">
        <v>2477.738727123985</v>
      </c>
      <c r="V86" s="2">
        <v>-54.880519999999997</v>
      </c>
      <c r="W86" s="2">
        <v>0.29490862631417991</v>
      </c>
      <c r="X86" s="2">
        <v>3.6126999999999998</v>
      </c>
      <c r="Y86" s="2">
        <v>50.86872864</v>
      </c>
      <c r="Z86" s="2">
        <v>58.628356940000003</v>
      </c>
      <c r="AA86" s="2">
        <v>42.099327101449283</v>
      </c>
      <c r="AB86" s="2">
        <v>-0.93823728630429315</v>
      </c>
      <c r="AC86" s="2">
        <v>-0.93607467212776374</v>
      </c>
      <c r="AD86" s="2">
        <v>58.493220000000001</v>
      </c>
      <c r="AE86" s="2">
        <v>12.41545472423973</v>
      </c>
      <c r="AF86" s="2">
        <v>0.93823728630429315</v>
      </c>
      <c r="AG86" s="2">
        <v>332</v>
      </c>
      <c r="AH86" s="2">
        <v>68</v>
      </c>
      <c r="AI86" s="2">
        <v>14</v>
      </c>
      <c r="AJ86" s="2">
        <v>14</v>
      </c>
      <c r="AK86" s="2">
        <v>28</v>
      </c>
      <c r="AL86" s="2">
        <v>3.7084201573229753E-2</v>
      </c>
      <c r="AM86" s="2">
        <v>2.290205620996082E-2</v>
      </c>
      <c r="AN86" s="2">
        <v>0.61756907897117297</v>
      </c>
      <c r="AO86" s="2">
        <v>0.11470588235294117</v>
      </c>
      <c r="AP86" s="2">
        <v>0.19965895157401739</v>
      </c>
      <c r="AQ86" s="2">
        <v>185.73773567814177</v>
      </c>
      <c r="AR86" s="2">
        <v>82.732509620000002</v>
      </c>
      <c r="AS86" s="2">
        <v>87.087900000000005</v>
      </c>
      <c r="AT86" s="2">
        <v>85.145193170554009</v>
      </c>
      <c r="AU86" s="2">
        <v>54.808455334478488</v>
      </c>
      <c r="AV86" s="2">
        <v>36.725812393143038</v>
      </c>
      <c r="AW86" s="2">
        <v>38.874656670000007</v>
      </c>
      <c r="AX86" s="2">
        <v>3871.1507557343598</v>
      </c>
      <c r="AY86" s="2">
        <v>15.07158695835704</v>
      </c>
      <c r="AZ86" s="2">
        <v>52.892864302503817</v>
      </c>
      <c r="BA86" s="2">
        <v>6.9699948020534794</v>
      </c>
      <c r="BB86" s="2">
        <v>55.298580663792357</v>
      </c>
      <c r="BC86" s="2">
        <v>36.963203245405317</v>
      </c>
      <c r="BD86" s="2">
        <v>56.152290340000008</v>
      </c>
      <c r="BE86" s="2">
        <v>55.300558535072092</v>
      </c>
      <c r="BF86" s="2">
        <v>45.051550367944628</v>
      </c>
      <c r="BG86" s="2">
        <v>25.236002796396761</v>
      </c>
      <c r="BH86" s="2">
        <v>54.656406232321693</v>
      </c>
      <c r="BI86" s="2">
        <v>36.696041197939401</v>
      </c>
      <c r="BJ86" s="2">
        <v>44.27391815</v>
      </c>
      <c r="BK86" s="2">
        <v>4221.0924218028831</v>
      </c>
      <c r="BL86" s="2">
        <v>0.61470157341264486</v>
      </c>
      <c r="BM86" s="2">
        <v>-5.7799272191214222</v>
      </c>
      <c r="BN86" s="2">
        <v>60.539320373156563</v>
      </c>
      <c r="BO86" s="2">
        <v>54.236916124490669</v>
      </c>
      <c r="BP86" s="2">
        <v>36.489198368889632</v>
      </c>
      <c r="BQ86" s="2">
        <v>45.353767390000002</v>
      </c>
      <c r="BR86" s="2">
        <v>3925.242964510589</v>
      </c>
      <c r="BS86" s="2">
        <v>2.2958424014894891</v>
      </c>
      <c r="BT86" s="2">
        <v>5.0314797105186031</v>
      </c>
      <c r="BU86" s="2">
        <v>23.808505080925919</v>
      </c>
      <c r="BV86" s="2">
        <v>3925.234360930579</v>
      </c>
      <c r="BW86" s="2">
        <v>4.591758036646711</v>
      </c>
      <c r="BX86" s="2">
        <v>5.0311867943534159</v>
      </c>
      <c r="BY86" s="2">
        <v>11.904075049238569</v>
      </c>
      <c r="BZ86" s="2">
        <v>1.95</v>
      </c>
      <c r="CA86" s="2">
        <v>14</v>
      </c>
      <c r="CB86" s="2">
        <v>17</v>
      </c>
      <c r="CC86" s="2">
        <v>3</v>
      </c>
      <c r="CD86" s="2">
        <v>3159.0435820190451</v>
      </c>
      <c r="CE86" s="2">
        <v>3157.5415065284101</v>
      </c>
      <c r="CF86" s="2">
        <v>3159.04</v>
      </c>
    </row>
    <row r="87" spans="1:84" x14ac:dyDescent="0.25">
      <c r="A87" s="3">
        <v>87</v>
      </c>
      <c r="B87" s="3" t="s">
        <v>23</v>
      </c>
      <c r="C87" s="3" t="s">
        <v>465</v>
      </c>
      <c r="D87" s="3" t="s">
        <v>4</v>
      </c>
      <c r="E87" s="3" t="s">
        <v>4</v>
      </c>
      <c r="F87" s="3">
        <v>27.67666048468228</v>
      </c>
      <c r="G87" s="3">
        <v>6.6593627899999959</v>
      </c>
      <c r="H87" s="3">
        <v>4.3346374999999986</v>
      </c>
      <c r="I87" s="16">
        <v>0.92874651750276616</v>
      </c>
      <c r="J87" s="25">
        <v>526.83793030631273</v>
      </c>
      <c r="K87" s="3">
        <v>52.386940000000003</v>
      </c>
      <c r="L87" s="3">
        <v>0.52611063128683178</v>
      </c>
      <c r="M87" s="3">
        <v>61.064109999999999</v>
      </c>
      <c r="N87" s="3">
        <v>5.7080230800000038</v>
      </c>
      <c r="O87" s="3">
        <v>14.270057680000001</v>
      </c>
      <c r="P87" s="3">
        <v>36.791083749999999</v>
      </c>
      <c r="Q87" s="3">
        <v>6.0373301433531896</v>
      </c>
      <c r="R87" s="3">
        <v>3.6711091976469139</v>
      </c>
      <c r="S87" s="3">
        <v>8.6771700000000003</v>
      </c>
      <c r="T87" s="16">
        <v>19.356180297439199</v>
      </c>
      <c r="U87" s="25">
        <v>2178.0828571090278</v>
      </c>
      <c r="V87" s="3">
        <v>-56.960970000000003</v>
      </c>
      <c r="W87" s="3">
        <v>0.41208777878456909</v>
      </c>
      <c r="X87" s="3">
        <v>4.1031399999999998</v>
      </c>
      <c r="Y87" s="3">
        <v>35.19947814999999</v>
      </c>
      <c r="Z87" s="3">
        <v>73.252967839999997</v>
      </c>
      <c r="AA87" s="3">
        <v>29.77025243589744</v>
      </c>
      <c r="AB87" s="3">
        <v>-0.93280602959741821</v>
      </c>
      <c r="AC87" s="3">
        <v>-0.77759265842190628</v>
      </c>
      <c r="AD87" s="3">
        <v>61.064109999999999</v>
      </c>
      <c r="AE87" s="3">
        <v>12.267957200164879</v>
      </c>
      <c r="AF87" s="3">
        <v>0.93280602959741821</v>
      </c>
      <c r="AG87" s="3">
        <v>366</v>
      </c>
      <c r="AH87" s="3">
        <v>97</v>
      </c>
      <c r="AI87" s="3">
        <v>21</v>
      </c>
      <c r="AJ87" s="3">
        <v>20</v>
      </c>
      <c r="AK87" s="3">
        <v>41</v>
      </c>
      <c r="AL87" s="3">
        <v>2.8382494330988942E-2</v>
      </c>
      <c r="AM87" s="3">
        <v>1.4097161189384195E-2</v>
      </c>
      <c r="AN87" s="3">
        <v>0.49668507020513869</v>
      </c>
      <c r="AO87" s="3">
        <v>5.2307692307692312E-2</v>
      </c>
      <c r="AP87" s="3">
        <v>0.26950455214999192</v>
      </c>
      <c r="AQ87" s="3">
        <v>105.31359898957385</v>
      </c>
      <c r="AR87" s="3">
        <v>89.230583190000004</v>
      </c>
      <c r="AS87" s="75">
        <v>96.473324077768396</v>
      </c>
      <c r="AT87" s="3">
        <v>96.473324077768382</v>
      </c>
      <c r="AU87" s="3">
        <v>48.520868077845932</v>
      </c>
      <c r="AV87" s="3">
        <v>28.384036254261819</v>
      </c>
      <c r="AW87" s="3">
        <v>16.172737120000001</v>
      </c>
      <c r="AX87" s="3">
        <v>2937.819280344564</v>
      </c>
      <c r="AY87" s="3">
        <v>10.892279759926859</v>
      </c>
      <c r="AZ87" s="3">
        <v>47.983718207253922</v>
      </c>
      <c r="BA87" s="3">
        <v>28.95466369789748</v>
      </c>
      <c r="BB87" s="3">
        <v>43.683812617397336</v>
      </c>
      <c r="BC87" s="3">
        <v>28.758061651184491</v>
      </c>
      <c r="BD87" s="3">
        <v>38.053489689999999</v>
      </c>
      <c r="BE87" s="3">
        <v>43.683966289453508</v>
      </c>
      <c r="BF87" s="3">
        <v>37.979400495969557</v>
      </c>
      <c r="BG87" s="3">
        <v>27.932066743750589</v>
      </c>
      <c r="BH87" s="3">
        <v>51.157296411331203</v>
      </c>
      <c r="BI87" s="3">
        <v>28.428844333195329</v>
      </c>
      <c r="BJ87" s="3">
        <v>19.97808075</v>
      </c>
      <c r="BK87" s="3">
        <v>4445.8906288423996</v>
      </c>
      <c r="BL87" s="3">
        <v>1.270558297500151</v>
      </c>
      <c r="BM87" s="3">
        <v>7.9283706510556629</v>
      </c>
      <c r="BN87" s="3">
        <v>61.164219602040923</v>
      </c>
      <c r="BO87" s="3">
        <v>47.822377655327863</v>
      </c>
      <c r="BP87" s="3">
        <v>28.500722230736368</v>
      </c>
      <c r="BQ87" s="3">
        <v>23.783432009999991</v>
      </c>
      <c r="BR87" s="3">
        <v>3141.925615179317</v>
      </c>
      <c r="BS87" s="3">
        <v>1.5419802355642971</v>
      </c>
      <c r="BT87" s="3">
        <v>7.5003698879888407</v>
      </c>
      <c r="BU87" s="3">
        <v>30.857663087702509</v>
      </c>
      <c r="BV87" s="3">
        <v>3224.560592345108</v>
      </c>
      <c r="BW87" s="3">
        <v>2.6613928442404791</v>
      </c>
      <c r="BX87" s="3">
        <v>9.4862865156116918</v>
      </c>
      <c r="BY87" s="3">
        <v>18.472493062184199</v>
      </c>
      <c r="BZ87" s="3">
        <v>1.36</v>
      </c>
      <c r="CA87" s="3">
        <v>22</v>
      </c>
      <c r="CB87" s="3">
        <v>26</v>
      </c>
      <c r="CC87" s="3">
        <v>4</v>
      </c>
      <c r="CD87" s="3">
        <v>2737.6107976913081</v>
      </c>
      <c r="CE87" s="3">
        <v>2738.15357372892</v>
      </c>
      <c r="CF87" s="3">
        <v>2737.61</v>
      </c>
    </row>
    <row r="88" spans="1:84" x14ac:dyDescent="0.25">
      <c r="A88" s="3">
        <v>88</v>
      </c>
      <c r="B88" s="3" t="s">
        <v>23</v>
      </c>
      <c r="C88" s="3" t="s">
        <v>465</v>
      </c>
      <c r="D88" s="3" t="s">
        <v>5</v>
      </c>
      <c r="E88" s="3" t="s">
        <v>5</v>
      </c>
      <c r="F88" s="3">
        <v>46.119716125878348</v>
      </c>
      <c r="G88" s="3">
        <v>12.082950589999999</v>
      </c>
      <c r="H88" s="3">
        <v>4.0207586666666666</v>
      </c>
      <c r="I88" s="16">
        <v>0.77287165336327024</v>
      </c>
      <c r="J88" s="25">
        <v>314.52840556713358</v>
      </c>
      <c r="K88" s="3">
        <v>54.51133999999999</v>
      </c>
      <c r="L88" s="3">
        <v>0.45485384528862749</v>
      </c>
      <c r="M88" s="3">
        <v>66.055049999999994</v>
      </c>
      <c r="N88" s="3">
        <v>6.0414733900000002</v>
      </c>
      <c r="O88" s="3">
        <v>8.6306839000000011</v>
      </c>
      <c r="P88" s="3">
        <v>36.657249999999998</v>
      </c>
      <c r="Q88" s="3">
        <v>4.7221681764354777</v>
      </c>
      <c r="R88" s="3">
        <v>6.3159931045557096</v>
      </c>
      <c r="S88" s="3">
        <v>11.543710000000001</v>
      </c>
      <c r="T88" s="16">
        <v>16.673691120206541</v>
      </c>
      <c r="U88" s="25">
        <v>2019.8046778164</v>
      </c>
      <c r="V88" s="3">
        <v>-61.561309999999992</v>
      </c>
      <c r="W88" s="3">
        <v>0.44233510168433271</v>
      </c>
      <c r="X88" s="3">
        <v>4.4937399999999998</v>
      </c>
      <c r="Y88" s="3">
        <v>26.755104070000002</v>
      </c>
      <c r="Z88" s="3">
        <v>64.73010253999999</v>
      </c>
      <c r="AA88" s="3">
        <v>31.257048289473691</v>
      </c>
      <c r="AB88" s="3">
        <v>-0.93196977369633349</v>
      </c>
      <c r="AC88" s="3">
        <v>-0.95104607569496991</v>
      </c>
      <c r="AD88" s="3">
        <v>66.055049999999994</v>
      </c>
      <c r="AE88" s="3">
        <v>13.826089633476441</v>
      </c>
      <c r="AF88" s="3">
        <v>0.93196977369633349</v>
      </c>
      <c r="AG88" s="3">
        <v>313</v>
      </c>
      <c r="AH88" s="3">
        <v>104</v>
      </c>
      <c r="AI88" s="3">
        <v>16</v>
      </c>
      <c r="AJ88" s="3">
        <v>16</v>
      </c>
      <c r="AK88" s="3">
        <v>32</v>
      </c>
      <c r="AL88" s="3">
        <v>2.6870481805572045E-2</v>
      </c>
      <c r="AM88" s="3">
        <v>1.1825212160698324E-2</v>
      </c>
      <c r="AN88" s="3">
        <v>0.44008188041667967</v>
      </c>
      <c r="AO88" s="3">
        <v>4.2000000000000003E-2</v>
      </c>
      <c r="AP88" s="3">
        <v>0.28155267049281724</v>
      </c>
      <c r="AQ88" s="3">
        <v>95.436785446002517</v>
      </c>
      <c r="AR88" s="3">
        <v>82.730545049999989</v>
      </c>
      <c r="AS88" s="75">
        <v>88.793332900167897</v>
      </c>
      <c r="AT88" s="3">
        <v>88.793332900167897</v>
      </c>
      <c r="AU88" s="3">
        <v>50.057022775672287</v>
      </c>
      <c r="AV88" s="3">
        <v>27.370140579405529</v>
      </c>
      <c r="AW88" s="3">
        <v>22.43976975</v>
      </c>
      <c r="AX88" s="3">
        <v>2537.414161958457</v>
      </c>
      <c r="AY88" s="3">
        <v>14.36988272807603</v>
      </c>
      <c r="AZ88" s="3">
        <v>39.329356268454838</v>
      </c>
      <c r="BA88" s="3">
        <v>12.000730484631189</v>
      </c>
      <c r="BB88" s="3">
        <v>45.891644214828048</v>
      </c>
      <c r="BC88" s="3">
        <v>27.60331346631903</v>
      </c>
      <c r="BD88" s="3">
        <v>37.97499466</v>
      </c>
      <c r="BE88" s="3">
        <v>45.898680419291487</v>
      </c>
      <c r="BF88" s="3">
        <v>37.591239899440879</v>
      </c>
      <c r="BG88" s="3">
        <v>21.915581943461419</v>
      </c>
      <c r="BH88" s="3">
        <v>51.292054685087933</v>
      </c>
      <c r="BI88" s="3">
        <v>27.34395196373621</v>
      </c>
      <c r="BJ88" s="3">
        <v>25.028972629999991</v>
      </c>
      <c r="BK88" s="3">
        <v>3086.230675853697</v>
      </c>
      <c r="BL88" s="3">
        <v>0.92440556021109777</v>
      </c>
      <c r="BM88" s="3">
        <v>8.3299552929040068</v>
      </c>
      <c r="BN88" s="3">
        <v>39.804586868253317</v>
      </c>
      <c r="BO88" s="3">
        <v>49.811515081447752</v>
      </c>
      <c r="BP88" s="3">
        <v>27.06675614943288</v>
      </c>
      <c r="BQ88" s="3">
        <v>25.892040259999991</v>
      </c>
      <c r="BR88" s="3">
        <v>2680.6354342517352</v>
      </c>
      <c r="BS88" s="3">
        <v>1.5269816063162289</v>
      </c>
      <c r="BT88" s="3">
        <v>12.182536370434891</v>
      </c>
      <c r="BU88" s="3">
        <v>25.543264503922501</v>
      </c>
      <c r="BV88" s="3">
        <v>2680.6236822440251</v>
      </c>
      <c r="BW88" s="3">
        <v>3.054036149370011</v>
      </c>
      <c r="BX88" s="3">
        <v>12.18227800756806</v>
      </c>
      <c r="BY88" s="3">
        <v>12.771254532760141</v>
      </c>
      <c r="BZ88" s="3">
        <v>1.05</v>
      </c>
      <c r="CA88" s="3">
        <v>20</v>
      </c>
      <c r="CB88" s="3">
        <v>25</v>
      </c>
      <c r="CC88" s="3">
        <v>5</v>
      </c>
      <c r="CD88" s="3">
        <v>2386.631503907789</v>
      </c>
      <c r="CE88" s="3">
        <v>2385.9196361500631</v>
      </c>
      <c r="CF88" s="3">
        <v>2386.63</v>
      </c>
    </row>
    <row r="89" spans="1:84" x14ac:dyDescent="0.25">
      <c r="A89" s="3">
        <v>89</v>
      </c>
      <c r="B89" s="3" t="s">
        <v>23</v>
      </c>
      <c r="C89" s="3" t="s">
        <v>465</v>
      </c>
      <c r="D89" s="3" t="s">
        <v>6</v>
      </c>
      <c r="E89" s="3" t="s">
        <v>6</v>
      </c>
      <c r="F89" s="3">
        <v>35.437182396097953</v>
      </c>
      <c r="G89" s="3">
        <v>13.452415469999989</v>
      </c>
      <c r="H89" s="3">
        <v>2.67761</v>
      </c>
      <c r="I89" s="16">
        <v>0.3654399472691876</v>
      </c>
      <c r="J89" s="25">
        <v>160.61812792321331</v>
      </c>
      <c r="K89" s="3">
        <v>40.942900000000002</v>
      </c>
      <c r="L89" s="3">
        <v>0.70251444295775689</v>
      </c>
      <c r="M89" s="3">
        <v>46.728760000000001</v>
      </c>
      <c r="N89" s="3">
        <v>6.2777938800000097</v>
      </c>
      <c r="O89" s="3">
        <v>8.0714492800000119</v>
      </c>
      <c r="P89" s="3">
        <v>20.535316999999999</v>
      </c>
      <c r="Q89" s="3">
        <v>7.0763723975346799</v>
      </c>
      <c r="R89" s="3">
        <v>5.0725586669361986</v>
      </c>
      <c r="S89" s="3">
        <v>5.7858599999999996</v>
      </c>
      <c r="T89" s="16">
        <v>14.426356783215949</v>
      </c>
      <c r="U89" s="25">
        <v>1799.4673022355109</v>
      </c>
      <c r="V89" s="3">
        <v>-42.410330000000002</v>
      </c>
      <c r="W89" s="3">
        <v>0.42123946148071362</v>
      </c>
      <c r="X89" s="3">
        <v>4.3184300000000002</v>
      </c>
      <c r="Y89" s="3">
        <v>43.047729489999988</v>
      </c>
      <c r="Z89" s="3">
        <v>67.26208496000001</v>
      </c>
      <c r="AA89" s="3">
        <v>26.736895131578951</v>
      </c>
      <c r="AB89" s="3">
        <v>-0.90758517880637113</v>
      </c>
      <c r="AC89" s="3">
        <v>-0.63052357097198131</v>
      </c>
      <c r="AD89" s="3">
        <v>46.728760000000001</v>
      </c>
      <c r="AE89" s="3">
        <v>11.26263530689263</v>
      </c>
      <c r="AF89" s="3">
        <v>0.90758517880637113</v>
      </c>
      <c r="AG89" s="3">
        <v>315</v>
      </c>
      <c r="AH89" s="3">
        <v>72</v>
      </c>
      <c r="AI89" s="3">
        <v>17</v>
      </c>
      <c r="AJ89" s="3">
        <v>16</v>
      </c>
      <c r="AK89" s="3">
        <v>33</v>
      </c>
      <c r="AL89" s="3">
        <v>2.4283376613730576E-2</v>
      </c>
      <c r="AM89" s="3">
        <v>1.4061283566863281E-2</v>
      </c>
      <c r="AN89" s="3">
        <v>0.57904976686448928</v>
      </c>
      <c r="AO89" s="3">
        <v>4.4615384615384612E-2</v>
      </c>
      <c r="AP89" s="3">
        <v>0.3151667006365908</v>
      </c>
      <c r="AQ89" s="3">
        <v>77.04930934861359</v>
      </c>
      <c r="AR89" s="3">
        <v>81.152000429999987</v>
      </c>
      <c r="AS89" s="75">
        <v>82.496024952775102</v>
      </c>
      <c r="AT89" s="3">
        <v>82.496024952775116</v>
      </c>
      <c r="AU89" s="3">
        <v>41.236102986344612</v>
      </c>
      <c r="AV89" s="3">
        <v>21.955558586071039</v>
      </c>
      <c r="AW89" s="3">
        <v>24.214347839999999</v>
      </c>
      <c r="AX89" s="3">
        <v>2141.5550515571131</v>
      </c>
      <c r="AY89" s="3">
        <v>17.922901006395069</v>
      </c>
      <c r="AZ89" s="3">
        <v>40.809532408926891</v>
      </c>
      <c r="BA89" s="3">
        <v>17.570250424048371</v>
      </c>
      <c r="BB89" s="3">
        <v>39.029479860964528</v>
      </c>
      <c r="BC89" s="3">
        <v>22.480151746488641</v>
      </c>
      <c r="BD89" s="3">
        <v>42.1509018</v>
      </c>
      <c r="BE89" s="3">
        <v>39.029687140238991</v>
      </c>
      <c r="BF89" s="3">
        <v>42.220650334642023</v>
      </c>
      <c r="BG89" s="3">
        <v>21.401248435462289</v>
      </c>
      <c r="BH89" s="3">
        <v>41.422768912959931</v>
      </c>
      <c r="BI89" s="3">
        <v>22.157969273342569</v>
      </c>
      <c r="BJ89" s="3">
        <v>31.388969419999999</v>
      </c>
      <c r="BK89" s="3">
        <v>2438.646336366387</v>
      </c>
      <c r="BL89" s="3">
        <v>0.75292646533484364</v>
      </c>
      <c r="BM89" s="3">
        <v>7.9238590635597461</v>
      </c>
      <c r="BN89" s="3">
        <v>41.415889368170042</v>
      </c>
      <c r="BO89" s="3">
        <v>40.871527099075372</v>
      </c>
      <c r="BP89" s="3">
        <v>21.909449716259289</v>
      </c>
      <c r="BQ89" s="3">
        <v>30.492141719999989</v>
      </c>
      <c r="BR89" s="3">
        <v>2245.0460847228392</v>
      </c>
      <c r="BS89" s="3">
        <v>1.673318367829111</v>
      </c>
      <c r="BT89" s="3">
        <v>14.947775739557549</v>
      </c>
      <c r="BU89" s="3">
        <v>23.741707671102759</v>
      </c>
      <c r="BV89" s="3">
        <v>2245.0461085496372</v>
      </c>
      <c r="BW89" s="3">
        <v>3.3466366075292981</v>
      </c>
      <c r="BX89" s="3">
        <v>14.947776066577781</v>
      </c>
      <c r="BY89" s="3">
        <v>11.870854447395089</v>
      </c>
      <c r="BZ89" s="3">
        <v>1.1599999999999999</v>
      </c>
      <c r="CA89" s="3">
        <v>20</v>
      </c>
      <c r="CB89" s="3">
        <v>26</v>
      </c>
      <c r="CC89" s="3">
        <v>6</v>
      </c>
      <c r="CD89" s="3">
        <v>2002.510370914878</v>
      </c>
      <c r="CE89" s="3">
        <v>2003.2820430639533</v>
      </c>
      <c r="CF89" s="3">
        <v>2002.51</v>
      </c>
    </row>
    <row r="90" spans="1:84" x14ac:dyDescent="0.25">
      <c r="A90" s="3">
        <v>90</v>
      </c>
      <c r="B90" s="3" t="s">
        <v>23</v>
      </c>
      <c r="C90" s="3" t="s">
        <v>465</v>
      </c>
      <c r="D90" s="3" t="s">
        <v>7</v>
      </c>
      <c r="E90" s="3" t="s">
        <v>7</v>
      </c>
      <c r="F90" s="3">
        <v>37.317282985955067</v>
      </c>
      <c r="G90" s="3">
        <v>12.870269770000011</v>
      </c>
      <c r="H90" s="3">
        <v>2.986094375</v>
      </c>
      <c r="I90" s="16">
        <v>0.44223470849593499</v>
      </c>
      <c r="J90" s="25">
        <v>299.02872156133168</v>
      </c>
      <c r="K90" s="3">
        <v>47.327289999999998</v>
      </c>
      <c r="L90" s="3">
        <v>0.44315658016049292</v>
      </c>
      <c r="M90" s="3">
        <v>54.458219999999997</v>
      </c>
      <c r="N90" s="3">
        <v>5.14810181</v>
      </c>
      <c r="O90" s="3">
        <v>9.4381942799999905</v>
      </c>
      <c r="P90" s="3">
        <v>31.608807500000001</v>
      </c>
      <c r="Q90" s="3">
        <v>6.636902900463193</v>
      </c>
      <c r="R90" s="3">
        <v>5.0144432924303022</v>
      </c>
      <c r="S90" s="3">
        <v>7.1309300000000002</v>
      </c>
      <c r="T90" s="16">
        <v>14.007651034651341</v>
      </c>
      <c r="U90" s="25">
        <v>1964.6060003222519</v>
      </c>
      <c r="V90" s="3">
        <v>-49.138350000000003</v>
      </c>
      <c r="W90" s="3">
        <v>0.37117821469049073</v>
      </c>
      <c r="X90" s="3">
        <v>5.3198699999999999</v>
      </c>
      <c r="Y90" s="3">
        <v>30.88864135</v>
      </c>
      <c r="Z90" s="3">
        <v>62.63529204999999</v>
      </c>
      <c r="AA90" s="3">
        <v>31.34584216216216</v>
      </c>
      <c r="AB90" s="3">
        <v>-0.9023128188912527</v>
      </c>
      <c r="AC90" s="3">
        <v>-0.78451538089379758</v>
      </c>
      <c r="AD90" s="3">
        <v>54.458219999999997</v>
      </c>
      <c r="AE90" s="3">
        <v>11.63489373172126</v>
      </c>
      <c r="AF90" s="3">
        <v>0.9023128188912527</v>
      </c>
      <c r="AG90" s="3">
        <v>315</v>
      </c>
      <c r="AH90" s="3">
        <v>104</v>
      </c>
      <c r="AI90" s="3">
        <v>18</v>
      </c>
      <c r="AJ90" s="3">
        <v>18</v>
      </c>
      <c r="AK90" s="3">
        <v>36</v>
      </c>
      <c r="AL90" s="3">
        <v>2.763970240049532E-2</v>
      </c>
      <c r="AM90" s="3">
        <v>1.3407160146811578E-2</v>
      </c>
      <c r="AN90" s="3">
        <v>0.48506890387399088</v>
      </c>
      <c r="AO90" s="3">
        <v>4.6666666666666669E-2</v>
      </c>
      <c r="AP90" s="3">
        <v>0.28729628886024811</v>
      </c>
      <c r="AQ90" s="3">
        <v>96.206263262733373</v>
      </c>
      <c r="AR90" s="3">
        <v>81.362064360000005</v>
      </c>
      <c r="AS90" s="75">
        <v>83.537452207308306</v>
      </c>
      <c r="AT90" s="3">
        <v>83.537452207308249</v>
      </c>
      <c r="AU90" s="3">
        <v>46.43097060059204</v>
      </c>
      <c r="AV90" s="3">
        <v>26.67525178782823</v>
      </c>
      <c r="AW90" s="3">
        <v>24.882514950000001</v>
      </c>
      <c r="AX90" s="3">
        <v>2549.3907455791141</v>
      </c>
      <c r="AY90" s="3">
        <v>15.758818537382769</v>
      </c>
      <c r="AZ90" s="3">
        <v>42.599680701221558</v>
      </c>
      <c r="BA90" s="3">
        <v>12.00854788469308</v>
      </c>
      <c r="BB90" s="3">
        <v>43.78150426499969</v>
      </c>
      <c r="BC90" s="3">
        <v>26.99957395776536</v>
      </c>
      <c r="BD90" s="3">
        <v>40.326835630000012</v>
      </c>
      <c r="BE90" s="3">
        <v>43.783503121047268</v>
      </c>
      <c r="BF90" s="3">
        <v>40.54047953051613</v>
      </c>
      <c r="BG90" s="3">
        <v>22.358107384105871</v>
      </c>
      <c r="BH90" s="3">
        <v>47.19186078137357</v>
      </c>
      <c r="BI90" s="3">
        <v>26.62681794892892</v>
      </c>
      <c r="BJ90" s="3">
        <v>28.314590450000001</v>
      </c>
      <c r="BK90" s="3">
        <v>3136.0041087828808</v>
      </c>
      <c r="BL90" s="3">
        <v>0.90714877757773105</v>
      </c>
      <c r="BM90" s="3">
        <v>8.7989458859630751</v>
      </c>
      <c r="BN90" s="3">
        <v>44.098103892140323</v>
      </c>
      <c r="BO90" s="3">
        <v>45.969363081196683</v>
      </c>
      <c r="BP90" s="3">
        <v>26.520595536876769</v>
      </c>
      <c r="BQ90" s="3">
        <v>29.172607420000009</v>
      </c>
      <c r="BR90" s="3">
        <v>2664.4919631862608</v>
      </c>
      <c r="BS90" s="3">
        <v>1.722549799599894</v>
      </c>
      <c r="BT90" s="3">
        <v>11.92550996764786</v>
      </c>
      <c r="BU90" s="3">
        <v>24.366031667592491</v>
      </c>
      <c r="BV90" s="3">
        <v>2704.9386548474408</v>
      </c>
      <c r="BW90" s="3">
        <v>3.1272225308414612</v>
      </c>
      <c r="BX90" s="3">
        <v>13.19720577292162</v>
      </c>
      <c r="BY90" s="3">
        <v>13.57887773126828</v>
      </c>
      <c r="BZ90" s="3">
        <v>1.1200000000000001</v>
      </c>
      <c r="CA90" s="3">
        <v>19</v>
      </c>
      <c r="CB90" s="3">
        <v>24</v>
      </c>
      <c r="CC90" s="3">
        <v>5</v>
      </c>
      <c r="CD90" s="3">
        <v>2309.349189464438</v>
      </c>
      <c r="CE90" s="3">
        <v>2308.9503183056008</v>
      </c>
      <c r="CF90" s="3">
        <v>2309.35</v>
      </c>
    </row>
    <row r="91" spans="1:84" x14ac:dyDescent="0.25">
      <c r="A91" s="3">
        <v>91</v>
      </c>
      <c r="B91" s="3" t="s">
        <v>23</v>
      </c>
      <c r="C91" s="3" t="s">
        <v>465</v>
      </c>
      <c r="D91" s="3" t="s">
        <v>8</v>
      </c>
      <c r="E91" s="3" t="s">
        <v>8</v>
      </c>
      <c r="F91" s="3">
        <v>32.159803654265843</v>
      </c>
      <c r="G91" s="3">
        <v>14.93535614</v>
      </c>
      <c r="H91" s="3">
        <v>2.1997089473684208</v>
      </c>
      <c r="I91" s="16">
        <v>0.31591479679305462</v>
      </c>
      <c r="J91" s="25">
        <v>381.01436416691439</v>
      </c>
      <c r="K91" s="3">
        <v>36.904870000000003</v>
      </c>
      <c r="L91" s="3">
        <v>0.51834986607510125</v>
      </c>
      <c r="M91" s="3">
        <v>42.299689999999998</v>
      </c>
      <c r="N91" s="3">
        <v>6.6379394500000117</v>
      </c>
      <c r="O91" s="3">
        <v>14.93535614</v>
      </c>
      <c r="P91" s="3">
        <v>25.423345263157891</v>
      </c>
      <c r="Q91" s="3">
        <v>6.8407972833199242</v>
      </c>
      <c r="R91" s="3">
        <v>2.4709735512205868</v>
      </c>
      <c r="S91" s="3">
        <v>5.3948200000000002</v>
      </c>
      <c r="T91" s="16">
        <v>13.178187612338959</v>
      </c>
      <c r="U91" s="25">
        <v>1175.247959661689</v>
      </c>
      <c r="V91" s="3">
        <v>-38.124600000000001</v>
      </c>
      <c r="W91" s="3">
        <v>0.4145034449232301</v>
      </c>
      <c r="X91" s="3">
        <v>4.17509</v>
      </c>
      <c r="Y91" s="3">
        <v>22.403030400000009</v>
      </c>
      <c r="Z91" s="3">
        <v>52.273742679999991</v>
      </c>
      <c r="AA91" s="3">
        <v>22.49436140625</v>
      </c>
      <c r="AB91" s="3">
        <v>-0.90129738539455029</v>
      </c>
      <c r="AC91" s="3">
        <v>-0.72932600662218372</v>
      </c>
      <c r="AD91" s="3">
        <v>42.299689999999998</v>
      </c>
      <c r="AE91" s="3">
        <v>9.3239902942387793</v>
      </c>
      <c r="AF91" s="3">
        <v>0.90129738539455029</v>
      </c>
      <c r="AG91" s="3">
        <v>244</v>
      </c>
      <c r="AH91" s="3">
        <v>80</v>
      </c>
      <c r="AI91" s="3">
        <v>13</v>
      </c>
      <c r="AJ91" s="3">
        <v>12</v>
      </c>
      <c r="AK91" s="3">
        <v>25</v>
      </c>
      <c r="AL91" s="3">
        <v>2.1410035676475765E-2</v>
      </c>
      <c r="AM91" s="3">
        <v>1.1554778881153754E-2</v>
      </c>
      <c r="AN91" s="3">
        <v>0.53968984712386747</v>
      </c>
      <c r="AO91" s="3">
        <v>3.44E-2</v>
      </c>
      <c r="AP91" s="3">
        <v>0.3358947349172603</v>
      </c>
      <c r="AQ91" s="3">
        <v>63.740313410240326</v>
      </c>
      <c r="AR91" s="3">
        <v>72.462429039999989</v>
      </c>
      <c r="AS91" s="75">
        <v>74.428079398619204</v>
      </c>
      <c r="AT91" s="3">
        <v>74.428079398619204</v>
      </c>
      <c r="AU91" s="3">
        <v>35.877060251902563</v>
      </c>
      <c r="AV91" s="3">
        <v>18.8206768761898</v>
      </c>
      <c r="AW91" s="3">
        <v>26.551742560000001</v>
      </c>
      <c r="AX91" s="3">
        <v>1722.7193248989361</v>
      </c>
      <c r="AY91" s="3">
        <v>19.579897433784769</v>
      </c>
      <c r="AZ91" s="3">
        <v>37.551685356115961</v>
      </c>
      <c r="BA91" s="3">
        <v>14.91348686743595</v>
      </c>
      <c r="BB91" s="3">
        <v>33.406127878063643</v>
      </c>
      <c r="BC91" s="3">
        <v>19.486778977488189</v>
      </c>
      <c r="BD91" s="3">
        <v>41.487098699999997</v>
      </c>
      <c r="BE91" s="3">
        <v>33.412213269904498</v>
      </c>
      <c r="BF91" s="3">
        <v>41.870558347214022</v>
      </c>
      <c r="BG91" s="3">
        <v>20.09061553954529</v>
      </c>
      <c r="BH91" s="3">
        <v>36.629603958141423</v>
      </c>
      <c r="BI91" s="3">
        <v>18.789256773222011</v>
      </c>
      <c r="BJ91" s="3">
        <v>29.870712279999999</v>
      </c>
      <c r="BK91" s="3">
        <v>2210.6590143181179</v>
      </c>
      <c r="BL91" s="3">
        <v>0.99418553783981423</v>
      </c>
      <c r="BM91" s="3">
        <v>14.709929449423029</v>
      </c>
      <c r="BN91" s="3">
        <v>39.683593114704522</v>
      </c>
      <c r="BO91" s="3">
        <v>35.226655427792501</v>
      </c>
      <c r="BP91" s="3">
        <v>18.80585233703636</v>
      </c>
      <c r="BQ91" s="3">
        <v>31.530197149999999</v>
      </c>
      <c r="BR91" s="3">
        <v>1799.4862730170721</v>
      </c>
      <c r="BS91" s="3">
        <v>1.776428800732891</v>
      </c>
      <c r="BT91" s="3">
        <v>15.64526913094139</v>
      </c>
      <c r="BU91" s="3">
        <v>20.86340891977563</v>
      </c>
      <c r="BV91" s="3">
        <v>1828.243401833709</v>
      </c>
      <c r="BW91" s="3">
        <v>3.1066013039214799</v>
      </c>
      <c r="BX91" s="3">
        <v>17.307150744167959</v>
      </c>
      <c r="BY91" s="3">
        <v>11.993265361641461</v>
      </c>
      <c r="BZ91" s="3">
        <v>0.86</v>
      </c>
      <c r="CA91" s="3">
        <v>18</v>
      </c>
      <c r="CB91" s="3">
        <v>25</v>
      </c>
      <c r="CC91" s="3">
        <v>7</v>
      </c>
      <c r="CD91" s="3">
        <v>1592.304244947595</v>
      </c>
      <c r="CE91" s="3">
        <v>1593.5078352560081</v>
      </c>
      <c r="CF91" s="3">
        <v>1592.3</v>
      </c>
    </row>
    <row r="92" spans="1:84" x14ac:dyDescent="0.25">
      <c r="A92" s="3">
        <v>92</v>
      </c>
      <c r="B92" s="3" t="s">
        <v>23</v>
      </c>
      <c r="C92" s="3" t="s">
        <v>465</v>
      </c>
      <c r="D92" s="3" t="s">
        <v>9</v>
      </c>
      <c r="E92" s="3" t="s">
        <v>9</v>
      </c>
      <c r="F92" s="3">
        <v>42.563440022383993</v>
      </c>
      <c r="G92" s="3">
        <v>13.835742959999999</v>
      </c>
      <c r="H92" s="3">
        <v>3.1655829411764711</v>
      </c>
      <c r="I92" s="16">
        <v>0.41269702801706287</v>
      </c>
      <c r="J92" s="25">
        <v>425.0713532648486</v>
      </c>
      <c r="K92" s="3">
        <v>47.350160000000002</v>
      </c>
      <c r="L92" s="3">
        <v>0.41554657996349448</v>
      </c>
      <c r="M92" s="3">
        <v>54.79862</v>
      </c>
      <c r="N92" s="3">
        <v>3.4589385900000011</v>
      </c>
      <c r="O92" s="3">
        <v>11.24154663</v>
      </c>
      <c r="P92" s="3">
        <v>37.334746428571428</v>
      </c>
      <c r="Q92" s="3">
        <v>6.3570402472457399</v>
      </c>
      <c r="R92" s="3">
        <v>4.2120681040131931</v>
      </c>
      <c r="S92" s="3">
        <v>7.4484599999999999</v>
      </c>
      <c r="T92" s="16">
        <v>15.514326192197149</v>
      </c>
      <c r="U92" s="25">
        <v>1836.709290329047</v>
      </c>
      <c r="V92" s="3">
        <v>-49.899639999999998</v>
      </c>
      <c r="W92" s="3">
        <v>0.41859435612582141</v>
      </c>
      <c r="X92" s="3">
        <v>4.8989799999999999</v>
      </c>
      <c r="Y92" s="3">
        <v>34.589355460000007</v>
      </c>
      <c r="Z92" s="3">
        <v>60.531387329999987</v>
      </c>
      <c r="AA92" s="3">
        <v>30.336131690140839</v>
      </c>
      <c r="AB92" s="3">
        <v>-0.91060030343829823</v>
      </c>
      <c r="AC92" s="3">
        <v>-0.8243597611262613</v>
      </c>
      <c r="AD92" s="3">
        <v>54.79862</v>
      </c>
      <c r="AE92" s="3">
        <v>12.69853351218263</v>
      </c>
      <c r="AF92" s="3">
        <v>0.91060030343829823</v>
      </c>
      <c r="AG92" s="3">
        <v>358</v>
      </c>
      <c r="AH92" s="3">
        <v>107</v>
      </c>
      <c r="AI92" s="3">
        <v>15</v>
      </c>
      <c r="AJ92" s="3">
        <v>15</v>
      </c>
      <c r="AK92" s="3">
        <v>30</v>
      </c>
      <c r="AL92" s="3">
        <v>2.727593788284895E-2</v>
      </c>
      <c r="AM92" s="3">
        <v>1.5809436742965026E-2</v>
      </c>
      <c r="AN92" s="3">
        <v>0.57961111404737309</v>
      </c>
      <c r="AO92" s="3">
        <v>5.3600000000000002E-2</v>
      </c>
      <c r="AP92" s="3">
        <v>0.29495217804039225</v>
      </c>
      <c r="AQ92" s="3">
        <v>92.475797480341512</v>
      </c>
      <c r="AR92" s="3">
        <v>82.844203950000008</v>
      </c>
      <c r="AS92" s="75">
        <v>84.759502933985402</v>
      </c>
      <c r="AT92" s="3">
        <v>84.75950293398536</v>
      </c>
      <c r="AU92" s="3">
        <v>49.121952519194338</v>
      </c>
      <c r="AV92" s="3">
        <v>26.37369025445442</v>
      </c>
      <c r="AW92" s="3">
        <v>23.347820289999991</v>
      </c>
      <c r="AX92" s="3">
        <v>2471.7333119952759</v>
      </c>
      <c r="AY92" s="3">
        <v>16.360038728685719</v>
      </c>
      <c r="AZ92" s="3">
        <v>39.447441889880629</v>
      </c>
      <c r="BA92" s="3">
        <v>16.323197178517521</v>
      </c>
      <c r="BB92" s="3">
        <v>45.918240301876423</v>
      </c>
      <c r="BC92" s="3">
        <v>26.733022132469561</v>
      </c>
      <c r="BD92" s="3">
        <v>39.777767189999999</v>
      </c>
      <c r="BE92" s="3">
        <v>45.919309010957761</v>
      </c>
      <c r="BF92" s="3">
        <v>39.634848771352267</v>
      </c>
      <c r="BG92" s="3">
        <v>20.947808722992431</v>
      </c>
      <c r="BH92" s="3">
        <v>50.271710707289749</v>
      </c>
      <c r="BI92" s="3">
        <v>26.43349664044953</v>
      </c>
      <c r="BJ92" s="3">
        <v>26.806751260000009</v>
      </c>
      <c r="BK92" s="3">
        <v>3065.7971591899068</v>
      </c>
      <c r="BL92" s="3">
        <v>0.94821360276377864</v>
      </c>
      <c r="BM92" s="3">
        <v>10.811148737570271</v>
      </c>
      <c r="BN92" s="3">
        <v>40.210382915586479</v>
      </c>
      <c r="BO92" s="3">
        <v>48.795465667299133</v>
      </c>
      <c r="BP92" s="3">
        <v>26.287436901854448</v>
      </c>
      <c r="BQ92" s="3">
        <v>28.53622056</v>
      </c>
      <c r="BR92" s="3">
        <v>2604.3975174136949</v>
      </c>
      <c r="BS92" s="3">
        <v>1.60289835599177</v>
      </c>
      <c r="BT92" s="3">
        <v>13.722529074900621</v>
      </c>
      <c r="BU92" s="3">
        <v>24.081657274323309</v>
      </c>
      <c r="BV92" s="3">
        <v>2604.3977330821822</v>
      </c>
      <c r="BW92" s="3">
        <v>3.2057957445635008</v>
      </c>
      <c r="BX92" s="3">
        <v>13.722531176382059</v>
      </c>
      <c r="BY92" s="3">
        <v>12.04083356588292</v>
      </c>
      <c r="BZ92" s="3">
        <v>1.34</v>
      </c>
      <c r="CA92" s="3">
        <v>20</v>
      </c>
      <c r="CB92" s="3">
        <v>25</v>
      </c>
      <c r="CC92" s="3">
        <v>5</v>
      </c>
      <c r="CD92" s="3">
        <v>2311.7521042838412</v>
      </c>
      <c r="CE92" s="3">
        <v>2311.8949370085379</v>
      </c>
      <c r="CF92" s="3">
        <v>2311.75</v>
      </c>
    </row>
    <row r="93" spans="1:84" x14ac:dyDescent="0.25">
      <c r="A93" s="3">
        <v>93</v>
      </c>
      <c r="B93" s="3" t="s">
        <v>23</v>
      </c>
      <c r="C93" s="3" t="s">
        <v>465</v>
      </c>
      <c r="D93" s="3" t="s">
        <v>10</v>
      </c>
      <c r="E93" s="3" t="s">
        <v>10</v>
      </c>
      <c r="F93" s="3">
        <v>46.475678098186997</v>
      </c>
      <c r="G93" s="3">
        <v>10.96932602</v>
      </c>
      <c r="H93" s="3">
        <v>4.4700233333333337</v>
      </c>
      <c r="I93" s="16">
        <v>0.83662751779530031</v>
      </c>
      <c r="J93" s="25">
        <v>1027.511858543477</v>
      </c>
      <c r="K93" s="3">
        <v>44.038329999999988</v>
      </c>
      <c r="L93" s="3">
        <v>0.2583828596453675</v>
      </c>
      <c r="M93" s="3">
        <v>55.661589999999997</v>
      </c>
      <c r="N93" s="3">
        <v>3.9888458299999989</v>
      </c>
      <c r="O93" s="3">
        <v>23.933074959999999</v>
      </c>
      <c r="P93" s="3">
        <v>42.561100799999991</v>
      </c>
      <c r="Q93" s="3">
        <v>3.7888105402443029</v>
      </c>
      <c r="R93" s="3">
        <v>1.8400615079174929</v>
      </c>
      <c r="S93" s="3">
        <v>11.62326</v>
      </c>
      <c r="T93" s="16">
        <v>10.997058934358741</v>
      </c>
      <c r="U93" s="25">
        <v>2074.0394118646782</v>
      </c>
      <c r="V93" s="3">
        <v>-49.550429999999999</v>
      </c>
      <c r="W93" s="3">
        <v>0.37656116094899678</v>
      </c>
      <c r="X93" s="3">
        <v>6.1111599999999999</v>
      </c>
      <c r="Y93" s="3">
        <v>42.880088800000003</v>
      </c>
      <c r="Z93" s="3">
        <v>63.821525569999999</v>
      </c>
      <c r="AA93" s="3">
        <v>32.472704615384608</v>
      </c>
      <c r="AB93" s="3">
        <v>-0.89020866992840131</v>
      </c>
      <c r="AC93" s="3">
        <v>-0.77639056035494891</v>
      </c>
      <c r="AD93" s="3">
        <v>55.661589999999997</v>
      </c>
      <c r="AE93" s="3">
        <v>12.22795934912307</v>
      </c>
      <c r="AF93" s="3">
        <v>0.89020866992840131</v>
      </c>
      <c r="AG93" s="3">
        <v>280</v>
      </c>
      <c r="AH93" s="3">
        <v>93</v>
      </c>
      <c r="AI93" s="3">
        <v>19</v>
      </c>
      <c r="AJ93" s="3">
        <v>19</v>
      </c>
      <c r="AK93" s="3">
        <v>38</v>
      </c>
      <c r="AL93" s="3">
        <v>3.1393001834873382E-2</v>
      </c>
      <c r="AM93" s="3">
        <v>1.3907971127536872E-2</v>
      </c>
      <c r="AN93" s="3">
        <v>0.44302775506122499</v>
      </c>
      <c r="AO93" s="3">
        <v>5.8333333333333327E-2</v>
      </c>
      <c r="AP93" s="3">
        <v>0.23842236218634638</v>
      </c>
      <c r="AQ93" s="3">
        <v>131.66970391115078</v>
      </c>
      <c r="AR93" s="3">
        <v>97.644691469999998</v>
      </c>
      <c r="AS93" s="75">
        <v>100.661698759792</v>
      </c>
      <c r="AT93" s="3">
        <v>100.6616987597919</v>
      </c>
      <c r="AU93" s="3">
        <v>50.995735331614789</v>
      </c>
      <c r="AV93" s="3">
        <v>31.477335163162081</v>
      </c>
      <c r="AW93" s="3">
        <v>22.9358635</v>
      </c>
      <c r="AX93" s="3">
        <v>3547.5373140047282</v>
      </c>
      <c r="AY93" s="3">
        <v>13.323415669976169</v>
      </c>
      <c r="AZ93" s="3">
        <v>54.527379536331281</v>
      </c>
      <c r="BA93" s="3">
        <v>16.129509491293401</v>
      </c>
      <c r="BB93" s="3">
        <v>48.492718212359698</v>
      </c>
      <c r="BC93" s="3">
        <v>31.714381555933969</v>
      </c>
      <c r="BD93" s="3">
        <v>44.874515539999997</v>
      </c>
      <c r="BE93" s="3">
        <v>48.49883676840561</v>
      </c>
      <c r="BF93" s="3">
        <v>44.423611462654478</v>
      </c>
      <c r="BG93" s="3">
        <v>28.385507040775352</v>
      </c>
      <c r="BH93" s="3">
        <v>51.798364423563697</v>
      </c>
      <c r="BI93" s="3">
        <v>31.5346515835116</v>
      </c>
      <c r="BJ93" s="3">
        <v>29.916339879999999</v>
      </c>
      <c r="BK93" s="3">
        <v>4340.1559775573623</v>
      </c>
      <c r="BL93" s="3">
        <v>0.88940420041524726</v>
      </c>
      <c r="BM93" s="3">
        <v>4.3552982795822706</v>
      </c>
      <c r="BN93" s="3">
        <v>55.814160474016631</v>
      </c>
      <c r="BO93" s="3">
        <v>50.819045337993408</v>
      </c>
      <c r="BP93" s="3">
        <v>31.27312138200524</v>
      </c>
      <c r="BQ93" s="3">
        <v>29.916339879999999</v>
      </c>
      <c r="BR93" s="3">
        <v>3770.6069319967341</v>
      </c>
      <c r="BS93" s="3">
        <v>1.5556006418876529</v>
      </c>
      <c r="BT93" s="3">
        <v>10.50589383706026</v>
      </c>
      <c r="BU93" s="3">
        <v>34.531907511041673</v>
      </c>
      <c r="BV93" s="3">
        <v>3770.606660224581</v>
      </c>
      <c r="BW93" s="3">
        <v>3.1112013745516638</v>
      </c>
      <c r="BX93" s="3">
        <v>10.50589421183059</v>
      </c>
      <c r="BY93" s="3">
        <v>17.265951179024949</v>
      </c>
      <c r="BZ93" s="3">
        <v>1.4</v>
      </c>
      <c r="CA93" s="3">
        <v>21</v>
      </c>
      <c r="CB93" s="3">
        <v>24</v>
      </c>
      <c r="CC93" s="3">
        <v>3</v>
      </c>
      <c r="CD93" s="3">
        <v>3159.4967124746322</v>
      </c>
      <c r="CE93" s="3">
        <v>3160.0728938676189</v>
      </c>
      <c r="CF93" s="3">
        <v>3159.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BF12C-2B4A-4704-A933-0254C5354739}">
  <dimension ref="A1:P93"/>
  <sheetViews>
    <sheetView zoomScale="115" zoomScaleNormal="115" workbookViewId="0">
      <selection activeCell="F1" sqref="F1:F1048576"/>
    </sheetView>
  </sheetViews>
  <sheetFormatPr defaultColWidth="8.7109375" defaultRowHeight="15" x14ac:dyDescent="0.25"/>
  <cols>
    <col min="1" max="1" width="10.42578125" bestFit="1" customWidth="1"/>
    <col min="2" max="3" width="14.28515625" bestFit="1" customWidth="1"/>
    <col min="4" max="4" width="12.5703125" bestFit="1" customWidth="1"/>
    <col min="5" max="5" width="18.28515625" bestFit="1" customWidth="1"/>
    <col min="6" max="6" width="13.42578125" bestFit="1" customWidth="1"/>
    <col min="7" max="10" width="8.42578125" customWidth="1"/>
    <col min="11" max="11" width="8.7109375" style="66"/>
    <col min="12" max="12" width="37.42578125" style="66" customWidth="1"/>
    <col min="13" max="13" width="14" style="66" customWidth="1"/>
    <col min="14" max="14" width="21.42578125" style="66" customWidth="1"/>
    <col min="15" max="16" width="12" style="66" customWidth="1"/>
    <col min="17" max="16384" width="8.7109375" style="66"/>
  </cols>
  <sheetData>
    <row r="1" spans="1:16" x14ac:dyDescent="0.25">
      <c r="A1" s="65" t="s">
        <v>38</v>
      </c>
      <c r="B1" s="65" t="s">
        <v>453</v>
      </c>
      <c r="C1" s="65" t="s">
        <v>456</v>
      </c>
      <c r="D1" s="65" t="s">
        <v>510</v>
      </c>
      <c r="E1" s="65" t="s">
        <v>511</v>
      </c>
      <c r="F1" s="65" t="s">
        <v>512</v>
      </c>
      <c r="G1" s="65" t="s">
        <v>513</v>
      </c>
      <c r="H1" s="65" t="s">
        <v>514</v>
      </c>
      <c r="I1" s="65" t="s">
        <v>515</v>
      </c>
      <c r="J1" s="65" t="s">
        <v>516</v>
      </c>
      <c r="L1" s="67" t="s">
        <v>517</v>
      </c>
    </row>
    <row r="2" spans="1:16" x14ac:dyDescent="0.25">
      <c r="A2" s="2">
        <v>1</v>
      </c>
      <c r="B2" s="2" t="s">
        <v>47</v>
      </c>
      <c r="C2" s="2" t="s">
        <v>47</v>
      </c>
      <c r="D2" s="2" t="s">
        <v>4</v>
      </c>
      <c r="E2" s="2">
        <v>87.273983000000001</v>
      </c>
      <c r="F2" s="2">
        <v>90.557980104353206</v>
      </c>
      <c r="G2" s="2">
        <f>F2-E2</f>
        <v>3.2839971043532046</v>
      </c>
      <c r="H2" s="2">
        <f t="shared" ref="H2:H65" si="0">ABS(G2)</f>
        <v>3.2839971043532046</v>
      </c>
      <c r="I2" s="2">
        <f t="shared" ref="I2:I65" si="1">G2^2</f>
        <v>10.784636981400233</v>
      </c>
      <c r="J2" s="2">
        <f t="shared" ref="J2:J65" si="2">IF(F2=0,"",ABS(G2)/F2*100)</f>
        <v>3.6264027759551802</v>
      </c>
      <c r="L2" s="68" t="s">
        <v>518</v>
      </c>
      <c r="M2" s="69">
        <v>92</v>
      </c>
    </row>
    <row r="3" spans="1:16" x14ac:dyDescent="0.25">
      <c r="A3" s="2">
        <v>2</v>
      </c>
      <c r="B3" s="2" t="s">
        <v>47</v>
      </c>
      <c r="C3" s="2" t="s">
        <v>47</v>
      </c>
      <c r="D3" s="2" t="s">
        <v>5</v>
      </c>
      <c r="E3" s="2">
        <v>111.07892609</v>
      </c>
      <c r="F3" s="2">
        <v>113.53896978113301</v>
      </c>
      <c r="G3" s="2">
        <f t="shared" ref="G3:G66" si="3">F3-E3</f>
        <v>2.4600436911330092</v>
      </c>
      <c r="H3" s="2">
        <f t="shared" si="0"/>
        <v>2.4600436911330092</v>
      </c>
      <c r="I3" s="2">
        <f t="shared" si="1"/>
        <v>6.0518149622833208</v>
      </c>
      <c r="J3" s="2">
        <f t="shared" si="2"/>
        <v>2.1666954490385022</v>
      </c>
      <c r="L3" s="68" t="s">
        <v>519</v>
      </c>
      <c r="M3" s="69">
        <f>AVERAGE(G2:G93)</f>
        <v>3.407307714471342</v>
      </c>
    </row>
    <row r="4" spans="1:16" x14ac:dyDescent="0.25">
      <c r="A4" s="2">
        <v>3</v>
      </c>
      <c r="B4" s="2" t="s">
        <v>47</v>
      </c>
      <c r="C4" s="2" t="s">
        <v>47</v>
      </c>
      <c r="D4" s="2" t="s">
        <v>6</v>
      </c>
      <c r="E4" s="2">
        <v>106.37485885</v>
      </c>
      <c r="F4" s="2">
        <v>108.641909580975</v>
      </c>
      <c r="G4" s="2">
        <f t="shared" si="3"/>
        <v>2.2670507309750008</v>
      </c>
      <c r="H4" s="2">
        <f t="shared" si="0"/>
        <v>2.2670507309750008</v>
      </c>
      <c r="I4" s="2">
        <f t="shared" si="1"/>
        <v>5.139519016814285</v>
      </c>
      <c r="J4" s="2">
        <f t="shared" si="2"/>
        <v>2.0867184125526443</v>
      </c>
      <c r="L4" s="68" t="s">
        <v>520</v>
      </c>
      <c r="M4" s="69">
        <f>AVERAGE(H2:H93)</f>
        <v>3.4245799666452545</v>
      </c>
    </row>
    <row r="5" spans="1:16" x14ac:dyDescent="0.25">
      <c r="A5" s="2">
        <v>4</v>
      </c>
      <c r="B5" s="2" t="s">
        <v>47</v>
      </c>
      <c r="C5" s="2" t="s">
        <v>47</v>
      </c>
      <c r="D5" s="2" t="s">
        <v>7</v>
      </c>
      <c r="E5" s="2">
        <v>97.858886720000001</v>
      </c>
      <c r="F5" s="2">
        <v>104.47837292876901</v>
      </c>
      <c r="G5" s="2">
        <f t="shared" si="3"/>
        <v>6.6194862087690041</v>
      </c>
      <c r="H5" s="2">
        <f t="shared" si="0"/>
        <v>6.6194862087690041</v>
      </c>
      <c r="I5" s="2">
        <f t="shared" si="1"/>
        <v>43.817597668083046</v>
      </c>
      <c r="J5" s="2">
        <f t="shared" si="2"/>
        <v>6.3357477946962479</v>
      </c>
      <c r="L5" s="68" t="s">
        <v>521</v>
      </c>
      <c r="M5" s="69">
        <f>SQRT(AVERAGE(I2:I93))</f>
        <v>4.4718670373471499</v>
      </c>
    </row>
    <row r="6" spans="1:16" x14ac:dyDescent="0.25">
      <c r="A6" s="2">
        <v>5</v>
      </c>
      <c r="B6" s="2" t="s">
        <v>47</v>
      </c>
      <c r="C6" s="2" t="s">
        <v>47</v>
      </c>
      <c r="D6" s="2" t="s">
        <v>8</v>
      </c>
      <c r="E6" s="2">
        <v>93.333419800000001</v>
      </c>
      <c r="F6" s="2">
        <v>101.658602279513</v>
      </c>
      <c r="G6" s="2">
        <f t="shared" si="3"/>
        <v>8.3251824795130034</v>
      </c>
      <c r="H6" s="2">
        <f t="shared" si="0"/>
        <v>8.3251824795130034</v>
      </c>
      <c r="I6" s="2">
        <f t="shared" si="1"/>
        <v>69.30866331719028</v>
      </c>
      <c r="J6" s="2">
        <f t="shared" si="2"/>
        <v>8.1893536728182568</v>
      </c>
      <c r="L6" s="68" t="s">
        <v>522</v>
      </c>
      <c r="M6" s="69">
        <f>AVERAGE(J2:J93)</f>
        <v>4.0640147529253872</v>
      </c>
    </row>
    <row r="7" spans="1:16" x14ac:dyDescent="0.25">
      <c r="A7" s="2">
        <v>6</v>
      </c>
      <c r="B7" s="2" t="s">
        <v>47</v>
      </c>
      <c r="C7" s="2" t="s">
        <v>47</v>
      </c>
      <c r="D7" s="2" t="s">
        <v>9</v>
      </c>
      <c r="E7" s="2">
        <v>80.235649109999997</v>
      </c>
      <c r="F7" s="2">
        <v>93.009059694453697</v>
      </c>
      <c r="G7" s="2">
        <f t="shared" si="3"/>
        <v>12.7734105844537</v>
      </c>
      <c r="H7" s="2">
        <f t="shared" si="0"/>
        <v>12.7734105844537</v>
      </c>
      <c r="I7" s="2">
        <f t="shared" si="1"/>
        <v>163.16001795903381</v>
      </c>
      <c r="J7" s="2">
        <f t="shared" si="2"/>
        <v>13.733512226030387</v>
      </c>
      <c r="L7" s="68" t="s">
        <v>523</v>
      </c>
      <c r="M7" s="69">
        <f>MEDIAN(H2:H93)</f>
        <v>2.4982515587948981</v>
      </c>
    </row>
    <row r="8" spans="1:16" x14ac:dyDescent="0.25">
      <c r="A8" s="2">
        <v>7</v>
      </c>
      <c r="B8" s="2" t="s">
        <v>47</v>
      </c>
      <c r="C8" s="2" t="s">
        <v>47</v>
      </c>
      <c r="D8" s="2" t="s">
        <v>10</v>
      </c>
      <c r="E8" s="2">
        <v>94.040290830000004</v>
      </c>
      <c r="F8" s="2">
        <v>108.59952342539199</v>
      </c>
      <c r="G8" s="2">
        <f t="shared" si="3"/>
        <v>14.55923259539199</v>
      </c>
      <c r="H8" s="2">
        <f t="shared" si="0"/>
        <v>14.55923259539199</v>
      </c>
      <c r="I8" s="2">
        <f t="shared" si="1"/>
        <v>211.97125376672457</v>
      </c>
      <c r="J8" s="2">
        <f t="shared" si="2"/>
        <v>13.406350356034666</v>
      </c>
      <c r="L8" s="68" t="s">
        <v>524</v>
      </c>
      <c r="M8" s="69">
        <f>MAX(H2:H93)</f>
        <v>19.451235139999994</v>
      </c>
    </row>
    <row r="9" spans="1:16" x14ac:dyDescent="0.25">
      <c r="A9" s="2">
        <v>8</v>
      </c>
      <c r="B9" s="2" t="s">
        <v>47</v>
      </c>
      <c r="C9" s="2" t="s">
        <v>47</v>
      </c>
      <c r="D9" s="2" t="s">
        <v>11</v>
      </c>
      <c r="E9" s="2">
        <v>103.37152098999999</v>
      </c>
      <c r="F9" s="2">
        <v>105.617800541828</v>
      </c>
      <c r="G9" s="2">
        <f t="shared" si="3"/>
        <v>2.2462795518280103</v>
      </c>
      <c r="H9" s="2">
        <f t="shared" si="0"/>
        <v>2.2462795518280103</v>
      </c>
      <c r="I9" s="2">
        <f t="shared" si="1"/>
        <v>5.0457718249606467</v>
      </c>
      <c r="J9" s="2">
        <f t="shared" si="2"/>
        <v>2.1268001608672131</v>
      </c>
      <c r="L9" s="68" t="s">
        <v>525</v>
      </c>
      <c r="M9" s="69">
        <f>MIN(H2:H93)</f>
        <v>0.74387079696819569</v>
      </c>
    </row>
    <row r="10" spans="1:16" x14ac:dyDescent="0.25">
      <c r="A10" s="70">
        <v>9</v>
      </c>
      <c r="B10" s="70" t="s">
        <v>12</v>
      </c>
      <c r="C10" s="70" t="s">
        <v>454</v>
      </c>
      <c r="D10" s="70" t="s">
        <v>4</v>
      </c>
      <c r="E10" s="70">
        <v>86.294509880000007</v>
      </c>
      <c r="F10" s="70">
        <v>88.7282340247326</v>
      </c>
      <c r="G10" s="70">
        <f t="shared" si="3"/>
        <v>2.4337241447325937</v>
      </c>
      <c r="H10" s="70">
        <f t="shared" si="0"/>
        <v>2.4337241447325937</v>
      </c>
      <c r="I10" s="70">
        <f t="shared" si="1"/>
        <v>5.9230132126543946</v>
      </c>
      <c r="J10" s="70">
        <f t="shared" si="2"/>
        <v>2.7428970851084493</v>
      </c>
    </row>
    <row r="11" spans="1:16" x14ac:dyDescent="0.25">
      <c r="A11" s="70">
        <v>10</v>
      </c>
      <c r="B11" s="70" t="s">
        <v>12</v>
      </c>
      <c r="C11" s="70" t="s">
        <v>454</v>
      </c>
      <c r="D11" s="70" t="s">
        <v>5</v>
      </c>
      <c r="E11" s="70">
        <v>84.413761140000005</v>
      </c>
      <c r="F11" s="70">
        <v>85.690252098676297</v>
      </c>
      <c r="G11" s="70">
        <f t="shared" si="3"/>
        <v>1.2764909586762911</v>
      </c>
      <c r="H11" s="70">
        <f t="shared" si="0"/>
        <v>1.2764909586762911</v>
      </c>
      <c r="I11" s="70">
        <f t="shared" si="1"/>
        <v>1.6294291675823169</v>
      </c>
      <c r="J11" s="70">
        <f t="shared" si="2"/>
        <v>1.4896571400050878</v>
      </c>
    </row>
    <row r="12" spans="1:16" x14ac:dyDescent="0.25">
      <c r="A12" s="70">
        <v>11</v>
      </c>
      <c r="B12" s="70" t="s">
        <v>12</v>
      </c>
      <c r="C12" s="70" t="s">
        <v>454</v>
      </c>
      <c r="D12" s="70" t="s">
        <v>6</v>
      </c>
      <c r="E12" s="70">
        <v>86.346004489999999</v>
      </c>
      <c r="F12" s="70">
        <v>89.107235995795605</v>
      </c>
      <c r="G12" s="70">
        <f t="shared" si="3"/>
        <v>2.7612315057956067</v>
      </c>
      <c r="H12" s="70">
        <f t="shared" si="0"/>
        <v>2.7612315057956067</v>
      </c>
      <c r="I12" s="70">
        <f t="shared" si="1"/>
        <v>7.6243994285982737</v>
      </c>
      <c r="J12" s="70">
        <f t="shared" si="2"/>
        <v>3.0987736011987752</v>
      </c>
      <c r="L12" s="67" t="s">
        <v>526</v>
      </c>
    </row>
    <row r="13" spans="1:16" x14ac:dyDescent="0.25">
      <c r="A13" s="70">
        <v>12</v>
      </c>
      <c r="B13" s="70" t="s">
        <v>12</v>
      </c>
      <c r="C13" s="70" t="s">
        <v>454</v>
      </c>
      <c r="D13" s="70" t="s">
        <v>7</v>
      </c>
      <c r="E13" s="70">
        <v>88.068733219999999</v>
      </c>
      <c r="F13" s="70">
        <v>90.001999196997403</v>
      </c>
      <c r="G13" s="70">
        <f t="shared" si="3"/>
        <v>1.9332659769974043</v>
      </c>
      <c r="H13" s="70">
        <f t="shared" si="0"/>
        <v>1.9332659769974043</v>
      </c>
      <c r="I13" s="70">
        <f t="shared" si="1"/>
        <v>3.7375173378157283</v>
      </c>
      <c r="J13" s="70">
        <f t="shared" si="2"/>
        <v>2.1480255930380499</v>
      </c>
      <c r="L13" s="71" t="s">
        <v>456</v>
      </c>
      <c r="M13" s="71" t="s">
        <v>527</v>
      </c>
      <c r="N13" s="71" t="s">
        <v>519</v>
      </c>
      <c r="O13" s="71" t="s">
        <v>520</v>
      </c>
      <c r="P13" s="71" t="s">
        <v>521</v>
      </c>
    </row>
    <row r="14" spans="1:16" x14ac:dyDescent="0.25">
      <c r="A14" s="70">
        <v>13</v>
      </c>
      <c r="B14" s="70" t="s">
        <v>12</v>
      </c>
      <c r="C14" s="70" t="s">
        <v>454</v>
      </c>
      <c r="D14" s="70" t="s">
        <v>8</v>
      </c>
      <c r="E14" s="70">
        <v>94.824935909999994</v>
      </c>
      <c r="F14" s="70">
        <v>97.599373374937898</v>
      </c>
      <c r="G14" s="70">
        <f t="shared" si="3"/>
        <v>2.774437464937904</v>
      </c>
      <c r="H14" s="70">
        <f t="shared" si="0"/>
        <v>2.774437464937904</v>
      </c>
      <c r="I14" s="70">
        <f t="shared" si="1"/>
        <v>7.6975032468510634</v>
      </c>
      <c r="J14" s="70">
        <f t="shared" si="2"/>
        <v>2.8426795879924565</v>
      </c>
      <c r="L14" s="72" t="s">
        <v>47</v>
      </c>
      <c r="M14" s="73">
        <f>COUNTIF(C2:C93,L14)</f>
        <v>8</v>
      </c>
      <c r="N14" s="69">
        <f>AVERAGEIF(C2:C93,L14,G2:G93)</f>
        <v>6.5668353683021152</v>
      </c>
      <c r="O14" s="69">
        <f>AVERAGEIF(C2:C93,L14,H2:H93)</f>
        <v>6.5668353683021152</v>
      </c>
      <c r="P14" s="69">
        <f>SQRT(SUMPRODUCT((C2:C93=L14)*(I2:I93))/COUNTIF(C2:C93,L14))</f>
        <v>8.0255784487512969</v>
      </c>
    </row>
    <row r="15" spans="1:16" x14ac:dyDescent="0.25">
      <c r="A15" s="70">
        <v>14</v>
      </c>
      <c r="B15" s="70" t="s">
        <v>12</v>
      </c>
      <c r="C15" s="70" t="s">
        <v>454</v>
      </c>
      <c r="D15" s="70" t="s">
        <v>9</v>
      </c>
      <c r="E15" s="70">
        <v>95.899848939999998</v>
      </c>
      <c r="F15" s="70">
        <v>97.964447509784193</v>
      </c>
      <c r="G15" s="70">
        <f t="shared" si="3"/>
        <v>2.0645985697841951</v>
      </c>
      <c r="H15" s="70">
        <f t="shared" si="0"/>
        <v>2.0645985697841951</v>
      </c>
      <c r="I15" s="70">
        <f t="shared" si="1"/>
        <v>4.262567254354944</v>
      </c>
      <c r="J15" s="70">
        <f t="shared" si="2"/>
        <v>2.1074977936031267</v>
      </c>
      <c r="L15" s="72" t="s">
        <v>454</v>
      </c>
      <c r="M15" s="73">
        <f>COUNTIF(C2:C93,L15)</f>
        <v>9</v>
      </c>
      <c r="N15" s="69">
        <f>AVERAGEIF(C2:C93,L15,G2:G93)</f>
        <v>3.0019530868564774</v>
      </c>
      <c r="O15" s="69">
        <f>AVERAGEIF(C2:C93,L15,H2:H93)</f>
        <v>3.0019530868564774</v>
      </c>
      <c r="P15" s="69">
        <f>SQRT(SUMPRODUCT((C2:C93=L15)*(I2:I93))/COUNTIF(C2:C93,L15))</f>
        <v>3.426085425956626</v>
      </c>
    </row>
    <row r="16" spans="1:16" x14ac:dyDescent="0.25">
      <c r="A16" s="70">
        <v>15</v>
      </c>
      <c r="B16" s="70" t="s">
        <v>12</v>
      </c>
      <c r="C16" s="70" t="s">
        <v>454</v>
      </c>
      <c r="D16" s="70" t="s">
        <v>10</v>
      </c>
      <c r="E16" s="70">
        <v>85.963218690000005</v>
      </c>
      <c r="F16" s="70">
        <v>88.527363675111303</v>
      </c>
      <c r="G16" s="70">
        <f t="shared" si="3"/>
        <v>2.5641449851112981</v>
      </c>
      <c r="H16" s="70">
        <f t="shared" si="0"/>
        <v>2.5641449851112981</v>
      </c>
      <c r="I16" s="70">
        <f t="shared" si="1"/>
        <v>6.5748395046714192</v>
      </c>
      <c r="J16" s="70">
        <f t="shared" si="2"/>
        <v>2.8964434031058639</v>
      </c>
      <c r="L16" s="72" t="s">
        <v>455</v>
      </c>
      <c r="M16" s="73">
        <f>COUNTIF(C2:C93,L16)</f>
        <v>9</v>
      </c>
      <c r="N16" s="69">
        <f>AVERAGEIF(C2:C93,L16,G2:G93)</f>
        <v>1.4296629475807126</v>
      </c>
      <c r="O16" s="69">
        <f>AVERAGEIF(C2:C93,L16,H2:H93)</f>
        <v>1.4296629475807126</v>
      </c>
      <c r="P16" s="69">
        <f>SQRT(SUMPRODUCT((C2:C93=L16)*(I2:I93))/COUNTIF(C2:C93,L16))</f>
        <v>1.5850696564179105</v>
      </c>
    </row>
    <row r="17" spans="1:16" x14ac:dyDescent="0.25">
      <c r="A17" s="70">
        <v>16</v>
      </c>
      <c r="B17" s="70" t="s">
        <v>12</v>
      </c>
      <c r="C17" s="70" t="s">
        <v>454</v>
      </c>
      <c r="D17" s="70" t="s">
        <v>11</v>
      </c>
      <c r="E17" s="70">
        <v>98.088825229999998</v>
      </c>
      <c r="F17" s="70">
        <v>102.05586798613</v>
      </c>
      <c r="G17" s="70">
        <f t="shared" si="3"/>
        <v>3.9670427561299988</v>
      </c>
      <c r="H17" s="70">
        <f t="shared" si="0"/>
        <v>3.9670427561299988</v>
      </c>
      <c r="I17" s="70">
        <f t="shared" si="1"/>
        <v>15.737428228963497</v>
      </c>
      <c r="J17" s="70">
        <f t="shared" si="2"/>
        <v>3.8871285252006711</v>
      </c>
      <c r="L17" s="72" t="s">
        <v>457</v>
      </c>
      <c r="M17" s="73">
        <f>COUNTIF(C2:C93,L17)</f>
        <v>7</v>
      </c>
      <c r="N17" s="69">
        <f>AVERAGEIF(C2:C93,L17,G2:G93)</f>
        <v>5.4378712807446385</v>
      </c>
      <c r="O17" s="69">
        <f>AVERAGEIF(C2:C93,L17,H2:H93)</f>
        <v>5.4378712807446385</v>
      </c>
      <c r="P17" s="69">
        <f>SQRT(SUMPRODUCT((C2:C93=L17)*(I2:I93))/COUNTIF(C2:C93,L17))</f>
        <v>5.7398524111440334</v>
      </c>
    </row>
    <row r="18" spans="1:16" x14ac:dyDescent="0.25">
      <c r="A18" s="70">
        <v>17</v>
      </c>
      <c r="B18" s="70" t="s">
        <v>12</v>
      </c>
      <c r="C18" s="70" t="s">
        <v>454</v>
      </c>
      <c r="D18" s="70" t="s">
        <v>13</v>
      </c>
      <c r="E18" s="70">
        <v>95.172554009999999</v>
      </c>
      <c r="F18" s="70">
        <v>102.415195429543</v>
      </c>
      <c r="G18" s="70">
        <f t="shared" si="3"/>
        <v>7.2426414195430056</v>
      </c>
      <c r="H18" s="70">
        <f t="shared" si="0"/>
        <v>7.2426414195430056</v>
      </c>
      <c r="I18" s="70">
        <f t="shared" si="1"/>
        <v>52.455854732079921</v>
      </c>
      <c r="J18" s="70">
        <f t="shared" si="2"/>
        <v>7.0718426002766481</v>
      </c>
      <c r="L18" s="72" t="s">
        <v>458</v>
      </c>
      <c r="M18" s="73">
        <f>COUNTIF(C2:C93,L18)</f>
        <v>7</v>
      </c>
      <c r="N18" s="69">
        <f>AVERAGEIF(C2:C93,L18,G2:G93)</f>
        <v>2.4225431074885142</v>
      </c>
      <c r="O18" s="69">
        <f>AVERAGEIF(C2:C93,L18,H2:H93)</f>
        <v>2.4225431074885142</v>
      </c>
      <c r="P18" s="69">
        <f>SQRT(SUMPRODUCT((C2:C93=L18)*(I2:I93))/COUNTIF(C2:C93,L18))</f>
        <v>2.6549658978833892</v>
      </c>
    </row>
    <row r="19" spans="1:16" x14ac:dyDescent="0.25">
      <c r="A19" s="74">
        <v>18</v>
      </c>
      <c r="B19" s="74" t="s">
        <v>14</v>
      </c>
      <c r="C19" s="74" t="s">
        <v>455</v>
      </c>
      <c r="D19" s="74" t="s">
        <v>4</v>
      </c>
      <c r="E19" s="74">
        <v>82.820323950000002</v>
      </c>
      <c r="F19" s="74">
        <v>84.790740746665506</v>
      </c>
      <c r="G19" s="74">
        <f t="shared" si="3"/>
        <v>1.9704167966655035</v>
      </c>
      <c r="H19" s="74">
        <f t="shared" si="0"/>
        <v>1.9704167966655035</v>
      </c>
      <c r="I19" s="74">
        <f t="shared" si="1"/>
        <v>3.8825423525815443</v>
      </c>
      <c r="J19" s="74">
        <f t="shared" si="2"/>
        <v>2.3238584535458164</v>
      </c>
      <c r="L19" s="72" t="s">
        <v>459</v>
      </c>
      <c r="M19" s="73">
        <f>COUNTIF(C2:C93,L19)</f>
        <v>8</v>
      </c>
      <c r="N19" s="69">
        <f>AVERAGEIF(C2:C93,L19,G2:G93)</f>
        <v>2.3854080783868525</v>
      </c>
      <c r="O19" s="69">
        <f>AVERAGEIF(C2:C93,L19,H2:H93)</f>
        <v>2.3854080783868525</v>
      </c>
      <c r="P19" s="69">
        <f>SQRT(SUMPRODUCT((C2:C93=L19)*(I2:I93))/COUNTIF(C2:C93,L19))</f>
        <v>2.4623833387013687</v>
      </c>
    </row>
    <row r="20" spans="1:16" x14ac:dyDescent="0.25">
      <c r="A20" s="74">
        <v>19</v>
      </c>
      <c r="B20" s="74" t="s">
        <v>14</v>
      </c>
      <c r="C20" s="74" t="s">
        <v>455</v>
      </c>
      <c r="D20" s="74" t="s">
        <v>5</v>
      </c>
      <c r="E20" s="74">
        <v>85.075916289999995</v>
      </c>
      <c r="F20" s="74">
        <v>86.046799901577003</v>
      </c>
      <c r="G20" s="74">
        <f t="shared" si="3"/>
        <v>0.97088361157700831</v>
      </c>
      <c r="H20" s="74">
        <f t="shared" si="0"/>
        <v>0.97088361157700831</v>
      </c>
      <c r="I20" s="74">
        <f t="shared" si="1"/>
        <v>0.94261498722881509</v>
      </c>
      <c r="J20" s="74">
        <f t="shared" si="2"/>
        <v>1.1283204171306023</v>
      </c>
      <c r="L20" s="72" t="s">
        <v>460</v>
      </c>
      <c r="M20" s="73">
        <f>COUNTIF(C2:C93,L20)</f>
        <v>8</v>
      </c>
      <c r="N20" s="69">
        <f>AVERAGEIF(C2:C93,L20,G2:G93)</f>
        <v>3.1875334877111614</v>
      </c>
      <c r="O20" s="69">
        <f>AVERAGEIF(C2:C93,L20,H2:H93)</f>
        <v>3.1875334877111614</v>
      </c>
      <c r="P20" s="69">
        <f>SQRT(SUMPRODUCT((C2:C93=L20)*(I2:I93))/COUNTIF(C2:C93,L20))</f>
        <v>3.3121265318852471</v>
      </c>
    </row>
    <row r="21" spans="1:16" x14ac:dyDescent="0.25">
      <c r="A21" s="74">
        <v>20</v>
      </c>
      <c r="B21" s="74" t="s">
        <v>14</v>
      </c>
      <c r="C21" s="74" t="s">
        <v>455</v>
      </c>
      <c r="D21" s="74" t="s">
        <v>6</v>
      </c>
      <c r="E21" s="74">
        <v>107.30176926</v>
      </c>
      <c r="F21" s="74">
        <v>108.38380014034</v>
      </c>
      <c r="G21" s="74">
        <f t="shared" si="3"/>
        <v>1.0820308803399996</v>
      </c>
      <c r="H21" s="74">
        <f t="shared" si="0"/>
        <v>1.0820308803399996</v>
      </c>
      <c r="I21" s="74">
        <f t="shared" si="1"/>
        <v>1.1707908260093545</v>
      </c>
      <c r="J21" s="74">
        <f t="shared" si="2"/>
        <v>0.99833266497293838</v>
      </c>
      <c r="L21" s="72" t="s">
        <v>461</v>
      </c>
      <c r="M21" s="73">
        <f>COUNTIF(C2:C93,L21)</f>
        <v>9</v>
      </c>
      <c r="N21" s="69">
        <f>AVERAGEIF(C2:C93,L21,G2:G93)</f>
        <v>2.2633154064268575</v>
      </c>
      <c r="O21" s="69">
        <f>AVERAGEIF(C2:C93,L21,H2:H93)</f>
        <v>2.2633154064268575</v>
      </c>
      <c r="P21" s="69">
        <f>SQRT(SUMPRODUCT((C2:C93=L21)*(I2:I93))/COUNTIF(C2:C93,L21))</f>
        <v>2.4337595729234311</v>
      </c>
    </row>
    <row r="22" spans="1:16" x14ac:dyDescent="0.25">
      <c r="A22" s="74">
        <v>21</v>
      </c>
      <c r="B22" s="74" t="s">
        <v>14</v>
      </c>
      <c r="C22" s="74" t="s">
        <v>455</v>
      </c>
      <c r="D22" s="74" t="s">
        <v>7</v>
      </c>
      <c r="E22" s="74">
        <v>78.483428950000004</v>
      </c>
      <c r="F22" s="74">
        <v>79.527834551232701</v>
      </c>
      <c r="G22" s="74">
        <f t="shared" si="3"/>
        <v>1.0444056012326968</v>
      </c>
      <c r="H22" s="74">
        <f t="shared" si="0"/>
        <v>1.0444056012326968</v>
      </c>
      <c r="I22" s="74">
        <f t="shared" si="1"/>
        <v>1.0907830598862309</v>
      </c>
      <c r="J22" s="74">
        <f t="shared" si="2"/>
        <v>1.3132579393443427</v>
      </c>
      <c r="L22" s="72" t="s">
        <v>462</v>
      </c>
      <c r="M22" s="73">
        <f>COUNTIF(C2:C93,L22)</f>
        <v>7</v>
      </c>
      <c r="N22" s="69">
        <f>AVERAGEIF(C2:C93,L22,G2:G93)</f>
        <v>3.5855245386196737</v>
      </c>
      <c r="O22" s="69">
        <f>AVERAGEIF(C2:C93,L22,H2:H93)</f>
        <v>3.5855245386196737</v>
      </c>
      <c r="P22" s="69">
        <f>SQRT(SUMPRODUCT((C2:C93=L22)*(I2:I93))/COUNTIF(C2:C93,L22))</f>
        <v>3.8230442778471669</v>
      </c>
    </row>
    <row r="23" spans="1:16" x14ac:dyDescent="0.25">
      <c r="A23" s="74">
        <v>22</v>
      </c>
      <c r="B23" s="74" t="s">
        <v>14</v>
      </c>
      <c r="C23" s="74" t="s">
        <v>455</v>
      </c>
      <c r="D23" s="74" t="s">
        <v>8</v>
      </c>
      <c r="E23" s="74">
        <v>95.343246460000003</v>
      </c>
      <c r="F23" s="74">
        <v>96.289700143878704</v>
      </c>
      <c r="G23" s="74">
        <f t="shared" si="3"/>
        <v>0.94645368387870121</v>
      </c>
      <c r="H23" s="74">
        <f t="shared" si="0"/>
        <v>0.94645368387870121</v>
      </c>
      <c r="I23" s="74">
        <f t="shared" si="1"/>
        <v>0.89577457572756447</v>
      </c>
      <c r="J23" s="74">
        <f t="shared" si="2"/>
        <v>0.98292307740545892</v>
      </c>
      <c r="L23" s="72" t="s">
        <v>463</v>
      </c>
      <c r="M23" s="73">
        <f>COUNTIF(C2:C93,L23)</f>
        <v>8</v>
      </c>
      <c r="N23" s="69">
        <f>AVERAGEIF(C2:C93,L23,G2:G93)</f>
        <v>4.8951291487500015</v>
      </c>
      <c r="O23" s="69">
        <f>AVERAGEIF(C2:C93,L23,H2:H93)</f>
        <v>5.0937600487499992</v>
      </c>
      <c r="P23" s="69">
        <f>SQRT(SUMPRODUCT((C2:C93=L23)*(I2:I93))/COUNTIF(C2:C93,L23))</f>
        <v>7.6797373790110255</v>
      </c>
    </row>
    <row r="24" spans="1:16" x14ac:dyDescent="0.25">
      <c r="A24" s="74">
        <v>23</v>
      </c>
      <c r="B24" s="74" t="s">
        <v>14</v>
      </c>
      <c r="C24" s="74" t="s">
        <v>455</v>
      </c>
      <c r="D24" s="74" t="s">
        <v>9</v>
      </c>
      <c r="E24" s="74">
        <v>91.028652190000003</v>
      </c>
      <c r="F24" s="74">
        <v>91.772522986968198</v>
      </c>
      <c r="G24" s="74">
        <f t="shared" si="3"/>
        <v>0.74387079696819569</v>
      </c>
      <c r="H24" s="74">
        <f t="shared" si="0"/>
        <v>0.74387079696819569</v>
      </c>
      <c r="I24" s="74">
        <f t="shared" si="1"/>
        <v>0.55334376258209861</v>
      </c>
      <c r="J24" s="74">
        <f t="shared" si="2"/>
        <v>0.81055938396051952</v>
      </c>
      <c r="L24" s="72" t="s">
        <v>464</v>
      </c>
      <c r="M24" s="73">
        <f>COUNTIF(C2:C93,L24)</f>
        <v>5</v>
      </c>
      <c r="N24" s="69">
        <f>AVERAGEIF(C2:C93,L24,G2:G93)</f>
        <v>2.6188415740000011</v>
      </c>
      <c r="O24" s="69">
        <f>AVERAGEIF(C2:C93,L24,H2:H93)</f>
        <v>2.6188415740000011</v>
      </c>
      <c r="P24" s="69">
        <f>SQRT(SUMPRODUCT((C2:C93=L24)*(I2:I93))/COUNTIF(C2:C93,L24))</f>
        <v>2.8347966081249778</v>
      </c>
    </row>
    <row r="25" spans="1:16" x14ac:dyDescent="0.25">
      <c r="A25" s="74">
        <v>24</v>
      </c>
      <c r="B25" s="74" t="s">
        <v>14</v>
      </c>
      <c r="C25" s="74" t="s">
        <v>455</v>
      </c>
      <c r="D25" s="74" t="s">
        <v>10</v>
      </c>
      <c r="E25" s="74">
        <v>84.180439000000007</v>
      </c>
      <c r="F25" s="74">
        <v>85.283995622141404</v>
      </c>
      <c r="G25" s="74">
        <f t="shared" si="3"/>
        <v>1.1035566221413973</v>
      </c>
      <c r="H25" s="74">
        <f t="shared" si="0"/>
        <v>1.1035566221413973</v>
      </c>
      <c r="I25" s="74">
        <f t="shared" si="1"/>
        <v>1.2178372182721307</v>
      </c>
      <c r="J25" s="74">
        <f t="shared" si="2"/>
        <v>1.2939785643144659</v>
      </c>
      <c r="L25" s="72" t="s">
        <v>465</v>
      </c>
      <c r="M25" s="73">
        <f>COUNTIF(C2:C93,L25)</f>
        <v>7</v>
      </c>
      <c r="N25" s="69">
        <f>AVERAGEIF(C2:C93,L25,G2:G93)</f>
        <v>3.3889853914880428</v>
      </c>
      <c r="O25" s="69">
        <f>AVERAGEIF(C2:C93,L25,H2:H93)</f>
        <v>3.3889853914880428</v>
      </c>
      <c r="P25" s="69">
        <f>SQRT(SUMPRODUCT((C2:C93=L25)*(I2:I93))/COUNTIF(C2:C93,L25))</f>
        <v>4.0069206346125412</v>
      </c>
    </row>
    <row r="26" spans="1:16" x14ac:dyDescent="0.25">
      <c r="A26" s="74">
        <v>25</v>
      </c>
      <c r="B26" s="74" t="s">
        <v>14</v>
      </c>
      <c r="C26" s="74" t="s">
        <v>455</v>
      </c>
      <c r="D26" s="74" t="s">
        <v>11</v>
      </c>
      <c r="E26" s="74">
        <v>81.857902519999996</v>
      </c>
      <c r="F26" s="74">
        <v>83.953410618651901</v>
      </c>
      <c r="G26" s="74">
        <f t="shared" si="3"/>
        <v>2.095508098651905</v>
      </c>
      <c r="H26" s="74">
        <f t="shared" si="0"/>
        <v>2.095508098651905</v>
      </c>
      <c r="I26" s="74">
        <f t="shared" si="1"/>
        <v>4.3911541915157217</v>
      </c>
      <c r="J26" s="74">
        <f t="shared" si="2"/>
        <v>2.4960368890437272</v>
      </c>
    </row>
    <row r="27" spans="1:16" x14ac:dyDescent="0.25">
      <c r="A27" s="74">
        <v>26</v>
      </c>
      <c r="B27" s="74" t="s">
        <v>14</v>
      </c>
      <c r="C27" s="74" t="s">
        <v>455</v>
      </c>
      <c r="D27" s="74" t="s">
        <v>13</v>
      </c>
      <c r="E27" s="74">
        <v>103.04580688999999</v>
      </c>
      <c r="F27" s="74">
        <v>105.955647326771</v>
      </c>
      <c r="G27" s="74">
        <f t="shared" si="3"/>
        <v>2.909840436771006</v>
      </c>
      <c r="H27" s="74">
        <f t="shared" si="0"/>
        <v>2.909840436771006</v>
      </c>
      <c r="I27" s="74">
        <f t="shared" si="1"/>
        <v>8.4671713674676798</v>
      </c>
      <c r="J27" s="74">
        <f t="shared" si="2"/>
        <v>2.7462815906328748</v>
      </c>
    </row>
    <row r="28" spans="1:16" x14ac:dyDescent="0.25">
      <c r="A28" s="75">
        <v>27</v>
      </c>
      <c r="B28" s="75" t="s">
        <v>15</v>
      </c>
      <c r="C28" s="75" t="s">
        <v>457</v>
      </c>
      <c r="D28" s="75" t="s">
        <v>4</v>
      </c>
      <c r="E28" s="75">
        <v>89.691181189999995</v>
      </c>
      <c r="F28" s="75">
        <v>97.7449818113882</v>
      </c>
      <c r="G28" s="75">
        <f t="shared" si="3"/>
        <v>8.0538006213882056</v>
      </c>
      <c r="H28" s="75">
        <f t="shared" si="0"/>
        <v>8.0538006213882056</v>
      </c>
      <c r="I28" s="75">
        <f t="shared" si="1"/>
        <v>64.86370444907304</v>
      </c>
      <c r="J28" s="75">
        <f t="shared" si="2"/>
        <v>8.2396052177175427</v>
      </c>
    </row>
    <row r="29" spans="1:16" ht="15" customHeight="1" x14ac:dyDescent="0.25">
      <c r="A29" s="75">
        <v>28</v>
      </c>
      <c r="B29" s="75" t="s">
        <v>15</v>
      </c>
      <c r="C29" s="75" t="s">
        <v>457</v>
      </c>
      <c r="D29" s="75" t="s">
        <v>5</v>
      </c>
      <c r="E29" s="75">
        <v>106.29170227</v>
      </c>
      <c r="F29" s="75">
        <v>109.494021632756</v>
      </c>
      <c r="G29" s="75">
        <f t="shared" si="3"/>
        <v>3.2023193627560005</v>
      </c>
      <c r="H29" s="75">
        <f t="shared" si="0"/>
        <v>3.2023193627560005</v>
      </c>
      <c r="I29" s="75">
        <f t="shared" si="1"/>
        <v>10.254849301081997</v>
      </c>
      <c r="J29" s="75">
        <f t="shared" si="2"/>
        <v>2.924652245851934</v>
      </c>
    </row>
    <row r="30" spans="1:16" x14ac:dyDescent="0.25">
      <c r="A30" s="75">
        <v>29</v>
      </c>
      <c r="B30" s="75" t="s">
        <v>15</v>
      </c>
      <c r="C30" s="75" t="s">
        <v>457</v>
      </c>
      <c r="D30" s="75" t="s">
        <v>6</v>
      </c>
      <c r="E30" s="75">
        <v>87.285449990000004</v>
      </c>
      <c r="F30" s="75">
        <v>90.693724036012895</v>
      </c>
      <c r="G30" s="75">
        <f t="shared" si="3"/>
        <v>3.4082740460128917</v>
      </c>
      <c r="H30" s="75">
        <f t="shared" si="0"/>
        <v>3.4082740460128917</v>
      </c>
      <c r="I30" s="75">
        <f t="shared" si="1"/>
        <v>11.616331972725087</v>
      </c>
      <c r="J30" s="75">
        <f t="shared" si="2"/>
        <v>3.7580042965922598</v>
      </c>
    </row>
    <row r="31" spans="1:16" x14ac:dyDescent="0.25">
      <c r="A31" s="75">
        <v>30</v>
      </c>
      <c r="B31" s="75" t="s">
        <v>15</v>
      </c>
      <c r="C31" s="75" t="s">
        <v>457</v>
      </c>
      <c r="D31" s="75" t="s">
        <v>7</v>
      </c>
      <c r="E31" s="75">
        <v>90.482765200000003</v>
      </c>
      <c r="F31" s="75">
        <v>94.101153286596897</v>
      </c>
      <c r="G31" s="75">
        <f t="shared" si="3"/>
        <v>3.6183880865968945</v>
      </c>
      <c r="H31" s="75">
        <f t="shared" si="0"/>
        <v>3.6183880865968945</v>
      </c>
      <c r="I31" s="75">
        <f t="shared" si="1"/>
        <v>13.092732345226334</v>
      </c>
      <c r="J31" s="75">
        <f t="shared" si="2"/>
        <v>3.8452112011599247</v>
      </c>
    </row>
    <row r="32" spans="1:16" ht="15" customHeight="1" x14ac:dyDescent="0.25">
      <c r="A32" s="75">
        <v>31</v>
      </c>
      <c r="B32" s="75" t="s">
        <v>15</v>
      </c>
      <c r="C32" s="75" t="s">
        <v>457</v>
      </c>
      <c r="D32" s="75" t="s">
        <v>8</v>
      </c>
      <c r="E32" s="75">
        <v>85.491954800000002</v>
      </c>
      <c r="F32" s="75">
        <v>91.725262222862597</v>
      </c>
      <c r="G32" s="75">
        <f t="shared" si="3"/>
        <v>6.2333074228625946</v>
      </c>
      <c r="H32" s="75">
        <f t="shared" si="0"/>
        <v>6.2333074228625946</v>
      </c>
      <c r="I32" s="75">
        <f t="shared" si="1"/>
        <v>38.854121427913924</v>
      </c>
      <c r="J32" s="75">
        <f t="shared" si="2"/>
        <v>6.7956278039496709</v>
      </c>
    </row>
    <row r="33" spans="1:10" x14ac:dyDescent="0.25">
      <c r="A33" s="75">
        <v>32</v>
      </c>
      <c r="B33" s="75" t="s">
        <v>15</v>
      </c>
      <c r="C33" s="75" t="s">
        <v>457</v>
      </c>
      <c r="D33" s="75" t="s">
        <v>9</v>
      </c>
      <c r="E33" s="75">
        <v>83.485740660000005</v>
      </c>
      <c r="F33" s="75">
        <v>89.984771046817798</v>
      </c>
      <c r="G33" s="75">
        <f t="shared" si="3"/>
        <v>6.4990303868177932</v>
      </c>
      <c r="H33" s="75">
        <f t="shared" si="0"/>
        <v>6.4990303868177932</v>
      </c>
      <c r="I33" s="75">
        <f t="shared" si="1"/>
        <v>42.237395968781037</v>
      </c>
      <c r="J33" s="75">
        <f t="shared" si="2"/>
        <v>7.2223669752256638</v>
      </c>
    </row>
    <row r="34" spans="1:10" x14ac:dyDescent="0.25">
      <c r="A34" s="75">
        <v>33</v>
      </c>
      <c r="B34" s="75" t="s">
        <v>15</v>
      </c>
      <c r="C34" s="75" t="s">
        <v>457</v>
      </c>
      <c r="D34" s="75" t="s">
        <v>10</v>
      </c>
      <c r="E34" s="75">
        <v>82.079723360000003</v>
      </c>
      <c r="F34" s="75">
        <v>89.129702398778093</v>
      </c>
      <c r="G34" s="75">
        <f t="shared" si="3"/>
        <v>7.0499790387780905</v>
      </c>
      <c r="H34" s="75">
        <f t="shared" si="0"/>
        <v>7.0499790387780905</v>
      </c>
      <c r="I34" s="75">
        <f t="shared" si="1"/>
        <v>49.702204447210448</v>
      </c>
      <c r="J34" s="75">
        <f t="shared" si="2"/>
        <v>7.9097975748146796</v>
      </c>
    </row>
    <row r="35" spans="1:10" x14ac:dyDescent="0.25">
      <c r="A35" s="2">
        <v>34</v>
      </c>
      <c r="B35" s="2" t="s">
        <v>16</v>
      </c>
      <c r="C35" s="2" t="s">
        <v>458</v>
      </c>
      <c r="D35" s="2" t="s">
        <v>4</v>
      </c>
      <c r="E35" s="2">
        <v>91.525093080000005</v>
      </c>
      <c r="F35" s="2">
        <v>93.882323714042897</v>
      </c>
      <c r="G35" s="2">
        <f t="shared" si="3"/>
        <v>2.3572306340428923</v>
      </c>
      <c r="H35" s="2">
        <f t="shared" si="0"/>
        <v>2.3572306340428923</v>
      </c>
      <c r="I35" s="2">
        <f t="shared" si="1"/>
        <v>5.5565362620702565</v>
      </c>
      <c r="J35" s="2">
        <f t="shared" si="2"/>
        <v>2.5108354169234293</v>
      </c>
    </row>
    <row r="36" spans="1:10" x14ac:dyDescent="0.25">
      <c r="A36" s="2">
        <v>35</v>
      </c>
      <c r="B36" s="2" t="s">
        <v>16</v>
      </c>
      <c r="C36" s="2" t="s">
        <v>458</v>
      </c>
      <c r="D36" s="2" t="s">
        <v>5</v>
      </c>
      <c r="E36" s="2">
        <v>81.355987540000001</v>
      </c>
      <c r="F36" s="2">
        <v>83.604988347929194</v>
      </c>
      <c r="G36" s="2">
        <f t="shared" si="3"/>
        <v>2.2490008079291925</v>
      </c>
      <c r="H36" s="2">
        <f t="shared" si="0"/>
        <v>2.2490008079291925</v>
      </c>
      <c r="I36" s="2">
        <f t="shared" si="1"/>
        <v>5.0580046340661609</v>
      </c>
      <c r="J36" s="2">
        <f t="shared" si="2"/>
        <v>2.690031841843918</v>
      </c>
    </row>
    <row r="37" spans="1:10" x14ac:dyDescent="0.25">
      <c r="A37" s="2">
        <v>36</v>
      </c>
      <c r="B37" s="2" t="s">
        <v>16</v>
      </c>
      <c r="C37" s="2" t="s">
        <v>458</v>
      </c>
      <c r="D37" s="2" t="s">
        <v>6</v>
      </c>
      <c r="E37" s="2">
        <v>85.892364499999999</v>
      </c>
      <c r="F37" s="2">
        <v>86.902649810715502</v>
      </c>
      <c r="G37" s="2">
        <f t="shared" si="3"/>
        <v>1.0102853107155028</v>
      </c>
      <c r="H37" s="2">
        <f t="shared" si="0"/>
        <v>1.0102853107155028</v>
      </c>
      <c r="I37" s="2">
        <f t="shared" si="1"/>
        <v>1.02067640904752</v>
      </c>
      <c r="J37" s="2">
        <f t="shared" si="2"/>
        <v>1.1625483376122898</v>
      </c>
    </row>
    <row r="38" spans="1:10" x14ac:dyDescent="0.25">
      <c r="A38" s="2">
        <v>37</v>
      </c>
      <c r="B38" s="2" t="s">
        <v>16</v>
      </c>
      <c r="C38" s="2" t="s">
        <v>458</v>
      </c>
      <c r="D38" s="2" t="s">
        <v>7</v>
      </c>
      <c r="E38" s="2">
        <v>65.014350890000003</v>
      </c>
      <c r="F38" s="2">
        <v>67.868157188932102</v>
      </c>
      <c r="G38" s="2">
        <f t="shared" si="3"/>
        <v>2.8538062989320991</v>
      </c>
      <c r="H38" s="2">
        <f t="shared" si="0"/>
        <v>2.8538062989320991</v>
      </c>
      <c r="I38" s="2">
        <f t="shared" si="1"/>
        <v>8.1442103918245259</v>
      </c>
      <c r="J38" s="2">
        <f t="shared" si="2"/>
        <v>4.2049267537759167</v>
      </c>
    </row>
    <row r="39" spans="1:10" x14ac:dyDescent="0.25">
      <c r="A39" s="2">
        <v>38</v>
      </c>
      <c r="B39" s="2" t="s">
        <v>16</v>
      </c>
      <c r="C39" s="2" t="s">
        <v>458</v>
      </c>
      <c r="D39" s="2" t="s">
        <v>8</v>
      </c>
      <c r="E39" s="2">
        <v>71.098674779999996</v>
      </c>
      <c r="F39" s="2">
        <v>75.816784949974704</v>
      </c>
      <c r="G39" s="2">
        <f t="shared" si="3"/>
        <v>4.7181101699747074</v>
      </c>
      <c r="H39" s="2">
        <f t="shared" si="0"/>
        <v>4.7181101699747074</v>
      </c>
      <c r="I39" s="2">
        <f t="shared" si="1"/>
        <v>22.260563576018765</v>
      </c>
      <c r="J39" s="2">
        <f t="shared" si="2"/>
        <v>6.2230417355309946</v>
      </c>
    </row>
    <row r="40" spans="1:10" x14ac:dyDescent="0.25">
      <c r="A40" s="2">
        <v>39</v>
      </c>
      <c r="B40" s="2" t="s">
        <v>16</v>
      </c>
      <c r="C40" s="2" t="s">
        <v>458</v>
      </c>
      <c r="D40" s="2" t="s">
        <v>9</v>
      </c>
      <c r="E40" s="2">
        <v>66.651515959999998</v>
      </c>
      <c r="F40" s="2">
        <v>68.221679479792101</v>
      </c>
      <c r="G40" s="2">
        <f t="shared" si="3"/>
        <v>1.5701635197921036</v>
      </c>
      <c r="H40" s="2">
        <f t="shared" si="0"/>
        <v>1.5701635197921036</v>
      </c>
      <c r="I40" s="2">
        <f t="shared" si="1"/>
        <v>2.4654134788859277</v>
      </c>
      <c r="J40" s="2">
        <f t="shared" si="2"/>
        <v>2.3015609286740011</v>
      </c>
    </row>
    <row r="41" spans="1:10" x14ac:dyDescent="0.25">
      <c r="A41" s="2">
        <v>40</v>
      </c>
      <c r="B41" s="2" t="s">
        <v>16</v>
      </c>
      <c r="C41" s="2" t="s">
        <v>458</v>
      </c>
      <c r="D41" s="2" t="s">
        <v>10</v>
      </c>
      <c r="E41" s="2">
        <v>63.221893309999999</v>
      </c>
      <c r="F41" s="2">
        <v>65.421098321033099</v>
      </c>
      <c r="G41" s="2">
        <f t="shared" si="3"/>
        <v>2.1992050110331007</v>
      </c>
      <c r="H41" s="2">
        <f t="shared" si="0"/>
        <v>2.1992050110331007</v>
      </c>
      <c r="I41" s="2">
        <f t="shared" si="1"/>
        <v>4.8365026805531004</v>
      </c>
      <c r="J41" s="2">
        <f t="shared" si="2"/>
        <v>3.3616143224028527</v>
      </c>
    </row>
    <row r="42" spans="1:10" x14ac:dyDescent="0.25">
      <c r="A42" s="76">
        <v>41</v>
      </c>
      <c r="B42" s="76" t="s">
        <v>17</v>
      </c>
      <c r="C42" s="76" t="s">
        <v>459</v>
      </c>
      <c r="D42" s="76" t="s">
        <v>4</v>
      </c>
      <c r="E42" s="76">
        <v>79.347396849999996</v>
      </c>
      <c r="F42" s="76">
        <v>81.341477711263593</v>
      </c>
      <c r="G42" s="76">
        <f t="shared" si="3"/>
        <v>1.9940808612635976</v>
      </c>
      <c r="H42" s="76">
        <f t="shared" si="0"/>
        <v>1.9940808612635976</v>
      </c>
      <c r="I42" s="76">
        <f t="shared" si="1"/>
        <v>3.9763584812577712</v>
      </c>
      <c r="J42" s="76">
        <f t="shared" si="2"/>
        <v>2.4514932816218944</v>
      </c>
    </row>
    <row r="43" spans="1:10" x14ac:dyDescent="0.25">
      <c r="A43" s="76">
        <v>42</v>
      </c>
      <c r="B43" s="76" t="s">
        <v>17</v>
      </c>
      <c r="C43" s="76" t="s">
        <v>459</v>
      </c>
      <c r="D43" s="76" t="s">
        <v>5</v>
      </c>
      <c r="E43" s="76">
        <v>87.598541260000005</v>
      </c>
      <c r="F43" s="76">
        <v>89.895612605953303</v>
      </c>
      <c r="G43" s="76">
        <f t="shared" si="3"/>
        <v>2.2970713459532988</v>
      </c>
      <c r="H43" s="76">
        <f t="shared" si="0"/>
        <v>2.2970713459532988</v>
      </c>
      <c r="I43" s="76">
        <f t="shared" si="1"/>
        <v>5.2765367683996995</v>
      </c>
      <c r="J43" s="76">
        <f t="shared" si="2"/>
        <v>2.5552652452820328</v>
      </c>
    </row>
    <row r="44" spans="1:10" x14ac:dyDescent="0.25">
      <c r="A44" s="76">
        <v>43</v>
      </c>
      <c r="B44" s="76" t="s">
        <v>17</v>
      </c>
      <c r="C44" s="76" t="s">
        <v>459</v>
      </c>
      <c r="D44" s="76" t="s">
        <v>6</v>
      </c>
      <c r="E44" s="76">
        <v>77.621585839999995</v>
      </c>
      <c r="F44" s="76">
        <v>79.6973200412247</v>
      </c>
      <c r="G44" s="76">
        <f t="shared" si="3"/>
        <v>2.0757342012247051</v>
      </c>
      <c r="H44" s="76">
        <f t="shared" si="0"/>
        <v>2.0757342012247051</v>
      </c>
      <c r="I44" s="76">
        <f t="shared" si="1"/>
        <v>4.3086724741339646</v>
      </c>
      <c r="J44" s="76">
        <f t="shared" si="2"/>
        <v>2.6045219590207034</v>
      </c>
    </row>
    <row r="45" spans="1:10" x14ac:dyDescent="0.25">
      <c r="A45" s="76">
        <v>44</v>
      </c>
      <c r="B45" s="76" t="s">
        <v>17</v>
      </c>
      <c r="C45" s="76" t="s">
        <v>459</v>
      </c>
      <c r="D45" s="76" t="s">
        <v>7</v>
      </c>
      <c r="E45" s="76">
        <v>72.565246579999993</v>
      </c>
      <c r="F45" s="76">
        <v>73.811714699390507</v>
      </c>
      <c r="G45" s="76">
        <f t="shared" si="3"/>
        <v>1.2464681193905136</v>
      </c>
      <c r="H45" s="76">
        <f t="shared" si="0"/>
        <v>1.2464681193905136</v>
      </c>
      <c r="I45" s="76">
        <f t="shared" si="1"/>
        <v>1.5536827726569238</v>
      </c>
      <c r="J45" s="76">
        <f t="shared" si="2"/>
        <v>1.6887131324166436</v>
      </c>
    </row>
    <row r="46" spans="1:10" x14ac:dyDescent="0.25">
      <c r="A46" s="76">
        <v>45</v>
      </c>
      <c r="B46" s="76" t="s">
        <v>17</v>
      </c>
      <c r="C46" s="76" t="s">
        <v>459</v>
      </c>
      <c r="D46" s="76" t="s">
        <v>8</v>
      </c>
      <c r="E46" s="76">
        <v>77.598384859999996</v>
      </c>
      <c r="F46" s="76">
        <v>80.139398359359404</v>
      </c>
      <c r="G46" s="76">
        <f t="shared" si="3"/>
        <v>2.5410134993594085</v>
      </c>
      <c r="H46" s="76">
        <f t="shared" si="0"/>
        <v>2.5410134993594085</v>
      </c>
      <c r="I46" s="76">
        <f t="shared" si="1"/>
        <v>6.4567496039267462</v>
      </c>
      <c r="J46" s="76">
        <f t="shared" si="2"/>
        <v>3.1707419214267736</v>
      </c>
    </row>
    <row r="47" spans="1:10" x14ac:dyDescent="0.25">
      <c r="A47" s="76">
        <v>46</v>
      </c>
      <c r="B47" s="76" t="s">
        <v>17</v>
      </c>
      <c r="C47" s="76" t="s">
        <v>459</v>
      </c>
      <c r="D47" s="76" t="s">
        <v>9</v>
      </c>
      <c r="E47" s="76">
        <v>96.532379149999997</v>
      </c>
      <c r="F47" s="76">
        <v>99.602676995347196</v>
      </c>
      <c r="G47" s="76">
        <f t="shared" si="3"/>
        <v>3.0702978453471985</v>
      </c>
      <c r="H47" s="76">
        <f t="shared" si="0"/>
        <v>3.0702978453471985</v>
      </c>
      <c r="I47" s="76">
        <f t="shared" si="1"/>
        <v>9.4267288591436493</v>
      </c>
      <c r="J47" s="76">
        <f t="shared" si="2"/>
        <v>3.082545507778494</v>
      </c>
    </row>
    <row r="48" spans="1:10" x14ac:dyDescent="0.25">
      <c r="A48" s="76">
        <v>47</v>
      </c>
      <c r="B48" s="76" t="s">
        <v>17</v>
      </c>
      <c r="C48" s="76" t="s">
        <v>459</v>
      </c>
      <c r="D48" s="76" t="s">
        <v>10</v>
      </c>
      <c r="E48" s="76">
        <v>82.34693145</v>
      </c>
      <c r="F48" s="76">
        <v>84.860096827975596</v>
      </c>
      <c r="G48" s="76">
        <f t="shared" si="3"/>
        <v>2.5131653779755965</v>
      </c>
      <c r="H48" s="76">
        <f t="shared" si="0"/>
        <v>2.5131653779755965</v>
      </c>
      <c r="I48" s="76">
        <f t="shared" si="1"/>
        <v>6.3160002170552225</v>
      </c>
      <c r="J48" s="76">
        <f t="shared" si="2"/>
        <v>2.9615396068545232</v>
      </c>
    </row>
    <row r="49" spans="1:10" x14ac:dyDescent="0.25">
      <c r="A49" s="76">
        <v>48</v>
      </c>
      <c r="B49" s="76" t="s">
        <v>17</v>
      </c>
      <c r="C49" s="76" t="s">
        <v>459</v>
      </c>
      <c r="D49" s="76" t="s">
        <v>11</v>
      </c>
      <c r="E49" s="76">
        <v>80.158935540000002</v>
      </c>
      <c r="F49" s="76">
        <v>83.504368916580503</v>
      </c>
      <c r="G49" s="76">
        <f t="shared" si="3"/>
        <v>3.3454333765805018</v>
      </c>
      <c r="H49" s="76">
        <f t="shared" si="0"/>
        <v>3.3454333765805018</v>
      </c>
      <c r="I49" s="76">
        <f t="shared" si="1"/>
        <v>11.191924477138818</v>
      </c>
      <c r="J49" s="76">
        <f t="shared" si="2"/>
        <v>4.0062974189081473</v>
      </c>
    </row>
    <row r="50" spans="1:10" x14ac:dyDescent="0.25">
      <c r="A50" s="77">
        <v>49</v>
      </c>
      <c r="B50" s="77" t="s">
        <v>18</v>
      </c>
      <c r="C50" s="77" t="s">
        <v>460</v>
      </c>
      <c r="D50" s="77" t="s">
        <v>4</v>
      </c>
      <c r="E50" s="77">
        <v>53.10836029</v>
      </c>
      <c r="F50" s="77">
        <v>55.755221617329397</v>
      </c>
      <c r="G50" s="77">
        <f t="shared" si="3"/>
        <v>2.6468613273293968</v>
      </c>
      <c r="H50" s="77">
        <f t="shared" si="0"/>
        <v>2.6468613273293968</v>
      </c>
      <c r="I50" s="77">
        <f t="shared" si="1"/>
        <v>7.0058748861119362</v>
      </c>
      <c r="J50" s="77">
        <f t="shared" si="2"/>
        <v>4.7472886853465939</v>
      </c>
    </row>
    <row r="51" spans="1:10" x14ac:dyDescent="0.25">
      <c r="A51" s="77">
        <v>51</v>
      </c>
      <c r="B51" s="77" t="s">
        <v>18</v>
      </c>
      <c r="C51" s="77" t="s">
        <v>460</v>
      </c>
      <c r="D51" s="77" t="s">
        <v>5</v>
      </c>
      <c r="E51" s="77">
        <v>46.766677850000001</v>
      </c>
      <c r="F51" s="77">
        <v>49.2500155896142</v>
      </c>
      <c r="G51" s="77">
        <f t="shared" si="3"/>
        <v>2.4833377396141998</v>
      </c>
      <c r="H51" s="77">
        <f t="shared" si="0"/>
        <v>2.4833377396141998</v>
      </c>
      <c r="I51" s="77">
        <f t="shared" si="1"/>
        <v>6.1669663289921628</v>
      </c>
      <c r="J51" s="77">
        <f t="shared" si="2"/>
        <v>5.0423085351020349</v>
      </c>
    </row>
    <row r="52" spans="1:10" x14ac:dyDescent="0.25">
      <c r="A52" s="77">
        <v>52</v>
      </c>
      <c r="B52" s="77" t="s">
        <v>18</v>
      </c>
      <c r="C52" s="77" t="s">
        <v>460</v>
      </c>
      <c r="D52" s="77" t="s">
        <v>6</v>
      </c>
      <c r="E52" s="77">
        <v>42.873611449999999</v>
      </c>
      <c r="F52" s="77">
        <v>47.211444854191399</v>
      </c>
      <c r="G52" s="77">
        <f t="shared" si="3"/>
        <v>4.3378334041914002</v>
      </c>
      <c r="H52" s="77">
        <f t="shared" si="0"/>
        <v>4.3378334041914002</v>
      </c>
      <c r="I52" s="77">
        <f t="shared" si="1"/>
        <v>18.816798642518751</v>
      </c>
      <c r="J52" s="77">
        <f t="shared" si="2"/>
        <v>9.188097118375504</v>
      </c>
    </row>
    <row r="53" spans="1:10" x14ac:dyDescent="0.25">
      <c r="A53" s="77">
        <v>53</v>
      </c>
      <c r="B53" s="77" t="s">
        <v>18</v>
      </c>
      <c r="C53" s="77" t="s">
        <v>460</v>
      </c>
      <c r="D53" s="77" t="s">
        <v>7</v>
      </c>
      <c r="E53" s="77">
        <v>47.268219000000002</v>
      </c>
      <c r="F53" s="77">
        <v>50.887028879680003</v>
      </c>
      <c r="G53" s="77">
        <f t="shared" si="3"/>
        <v>3.6188098796800006</v>
      </c>
      <c r="H53" s="77">
        <f t="shared" si="0"/>
        <v>3.6188098796800006</v>
      </c>
      <c r="I53" s="77">
        <f t="shared" si="1"/>
        <v>13.09578494526958</v>
      </c>
      <c r="J53" s="77">
        <f t="shared" si="2"/>
        <v>7.1114583801630609</v>
      </c>
    </row>
    <row r="54" spans="1:10" x14ac:dyDescent="0.25">
      <c r="A54" s="77">
        <v>54</v>
      </c>
      <c r="B54" s="77" t="s">
        <v>18</v>
      </c>
      <c r="C54" s="77" t="s">
        <v>460</v>
      </c>
      <c r="D54" s="77" t="s">
        <v>8</v>
      </c>
      <c r="E54" s="77">
        <v>45.17370605</v>
      </c>
      <c r="F54" s="77">
        <v>48.676702141622897</v>
      </c>
      <c r="G54" s="77">
        <f t="shared" si="3"/>
        <v>3.5029960916228973</v>
      </c>
      <c r="H54" s="77">
        <f t="shared" si="0"/>
        <v>3.5029960916228973</v>
      </c>
      <c r="I54" s="77">
        <f t="shared" si="1"/>
        <v>12.270981617925294</v>
      </c>
      <c r="J54" s="77">
        <f t="shared" si="2"/>
        <v>7.1964532055418857</v>
      </c>
    </row>
    <row r="55" spans="1:10" x14ac:dyDescent="0.25">
      <c r="A55" s="77">
        <v>55</v>
      </c>
      <c r="B55" s="77" t="s">
        <v>18</v>
      </c>
      <c r="C55" s="77" t="s">
        <v>460</v>
      </c>
      <c r="D55" s="77" t="s">
        <v>9</v>
      </c>
      <c r="E55" s="77">
        <v>42.173759459999999</v>
      </c>
      <c r="F55" s="77">
        <v>44.465728991518397</v>
      </c>
      <c r="G55" s="77">
        <f t="shared" si="3"/>
        <v>2.2919695315183972</v>
      </c>
      <c r="H55" s="77">
        <f t="shared" si="0"/>
        <v>2.2919695315183972</v>
      </c>
      <c r="I55" s="77">
        <f t="shared" si="1"/>
        <v>5.2531243334086613</v>
      </c>
      <c r="J55" s="77">
        <f t="shared" si="2"/>
        <v>5.154462961701535</v>
      </c>
    </row>
    <row r="56" spans="1:10" x14ac:dyDescent="0.25">
      <c r="A56" s="77">
        <v>56</v>
      </c>
      <c r="B56" s="77" t="s">
        <v>18</v>
      </c>
      <c r="C56" s="77" t="s">
        <v>460</v>
      </c>
      <c r="D56" s="77" t="s">
        <v>10</v>
      </c>
      <c r="E56" s="77">
        <v>39.388153080000002</v>
      </c>
      <c r="F56" s="77">
        <v>41.422643728552302</v>
      </c>
      <c r="G56" s="77">
        <f t="shared" si="3"/>
        <v>2.0344906485522998</v>
      </c>
      <c r="H56" s="77">
        <f t="shared" si="0"/>
        <v>2.0344906485522998</v>
      </c>
      <c r="I56" s="77">
        <f t="shared" si="1"/>
        <v>4.139152199046757</v>
      </c>
      <c r="J56" s="77">
        <f t="shared" si="2"/>
        <v>4.9115422518286573</v>
      </c>
    </row>
    <row r="57" spans="1:10" x14ac:dyDescent="0.25">
      <c r="A57" s="77">
        <v>57</v>
      </c>
      <c r="B57" s="77" t="s">
        <v>18</v>
      </c>
      <c r="C57" s="77" t="s">
        <v>460</v>
      </c>
      <c r="D57" s="77" t="s">
        <v>11</v>
      </c>
      <c r="E57" s="77">
        <v>42.328056330000003</v>
      </c>
      <c r="F57" s="77">
        <v>46.912025609180702</v>
      </c>
      <c r="G57" s="77">
        <f t="shared" si="3"/>
        <v>4.5839692791806996</v>
      </c>
      <c r="H57" s="77">
        <f t="shared" si="0"/>
        <v>4.5839692791806996</v>
      </c>
      <c r="I57" s="77">
        <f t="shared" si="1"/>
        <v>21.012774352472423</v>
      </c>
      <c r="J57" s="77">
        <f t="shared" si="2"/>
        <v>9.7714162193064951</v>
      </c>
    </row>
    <row r="58" spans="1:10" x14ac:dyDescent="0.25">
      <c r="A58" s="78">
        <v>58</v>
      </c>
      <c r="B58" s="78" t="s">
        <v>19</v>
      </c>
      <c r="C58" s="78" t="s">
        <v>461</v>
      </c>
      <c r="D58" s="78" t="s">
        <v>4</v>
      </c>
      <c r="E58" s="78">
        <v>64.033435819999994</v>
      </c>
      <c r="F58" s="78">
        <v>66.432195694167504</v>
      </c>
      <c r="G58" s="78">
        <f t="shared" si="3"/>
        <v>2.39875987416751</v>
      </c>
      <c r="H58" s="78">
        <f t="shared" si="0"/>
        <v>2.39875987416751</v>
      </c>
      <c r="I58" s="78">
        <f t="shared" si="1"/>
        <v>5.7540489339161285</v>
      </c>
      <c r="J58" s="78">
        <f t="shared" si="2"/>
        <v>3.610839366518352</v>
      </c>
    </row>
    <row r="59" spans="1:10" x14ac:dyDescent="0.25">
      <c r="A59" s="78">
        <v>59</v>
      </c>
      <c r="B59" s="78" t="s">
        <v>19</v>
      </c>
      <c r="C59" s="78" t="s">
        <v>461</v>
      </c>
      <c r="D59" s="78" t="s">
        <v>5</v>
      </c>
      <c r="E59" s="78">
        <v>71.244758599999997</v>
      </c>
      <c r="F59" s="78">
        <v>73.372734406021905</v>
      </c>
      <c r="G59" s="78">
        <f t="shared" si="3"/>
        <v>2.1279758060219081</v>
      </c>
      <c r="H59" s="78">
        <f t="shared" si="0"/>
        <v>2.1279758060219081</v>
      </c>
      <c r="I59" s="78">
        <f t="shared" si="1"/>
        <v>4.5282810310145889</v>
      </c>
      <c r="J59" s="78">
        <f t="shared" si="2"/>
        <v>2.9002269347716432</v>
      </c>
    </row>
    <row r="60" spans="1:10" x14ac:dyDescent="0.25">
      <c r="A60" s="78">
        <v>60</v>
      </c>
      <c r="B60" s="78" t="s">
        <v>19</v>
      </c>
      <c r="C60" s="78" t="s">
        <v>461</v>
      </c>
      <c r="D60" s="78" t="s">
        <v>6</v>
      </c>
      <c r="E60" s="78">
        <v>70.02013015</v>
      </c>
      <c r="F60" s="78">
        <v>72.101445447681698</v>
      </c>
      <c r="G60" s="78">
        <f t="shared" si="3"/>
        <v>2.081315297681698</v>
      </c>
      <c r="H60" s="78">
        <f t="shared" si="0"/>
        <v>2.081315297681698</v>
      </c>
      <c r="I60" s="78">
        <f t="shared" si="1"/>
        <v>4.3318733683638548</v>
      </c>
      <c r="J60" s="78">
        <f t="shared" si="2"/>
        <v>2.8866485058083109</v>
      </c>
    </row>
    <row r="61" spans="1:10" x14ac:dyDescent="0.25">
      <c r="A61" s="78">
        <v>61</v>
      </c>
      <c r="B61" s="78" t="s">
        <v>19</v>
      </c>
      <c r="C61" s="78" t="s">
        <v>461</v>
      </c>
      <c r="D61" s="78" t="s">
        <v>7</v>
      </c>
      <c r="E61" s="78">
        <v>66.294681550000007</v>
      </c>
      <c r="F61" s="78">
        <v>67.449736041151198</v>
      </c>
      <c r="G61" s="78">
        <f t="shared" si="3"/>
        <v>1.1550544911511906</v>
      </c>
      <c r="H61" s="78">
        <f t="shared" si="0"/>
        <v>1.1550544911511906</v>
      </c>
      <c r="I61" s="78">
        <f t="shared" si="1"/>
        <v>1.334150877528536</v>
      </c>
      <c r="J61" s="78">
        <f t="shared" si="2"/>
        <v>1.7124670294432136</v>
      </c>
    </row>
    <row r="62" spans="1:10" x14ac:dyDescent="0.25">
      <c r="A62" s="78">
        <v>62</v>
      </c>
      <c r="B62" s="78" t="s">
        <v>19</v>
      </c>
      <c r="C62" s="78" t="s">
        <v>461</v>
      </c>
      <c r="D62" s="78" t="s">
        <v>8</v>
      </c>
      <c r="E62" s="78">
        <v>68.965682979999997</v>
      </c>
      <c r="F62" s="78">
        <v>71.370878566734604</v>
      </c>
      <c r="G62" s="78">
        <f t="shared" si="3"/>
        <v>2.4051955867346066</v>
      </c>
      <c r="H62" s="78">
        <f t="shared" si="0"/>
        <v>2.4051955867346066</v>
      </c>
      <c r="I62" s="78">
        <f t="shared" si="1"/>
        <v>5.7849658104476287</v>
      </c>
      <c r="J62" s="78">
        <f t="shared" si="2"/>
        <v>3.3699957672311029</v>
      </c>
    </row>
    <row r="63" spans="1:10" x14ac:dyDescent="0.25">
      <c r="A63" s="78">
        <v>63</v>
      </c>
      <c r="B63" s="78" t="s">
        <v>19</v>
      </c>
      <c r="C63" s="78" t="s">
        <v>461</v>
      </c>
      <c r="D63" s="78" t="s">
        <v>9</v>
      </c>
      <c r="E63" s="78">
        <v>49.708251959999998</v>
      </c>
      <c r="F63" s="78">
        <v>54.192223463058902</v>
      </c>
      <c r="G63" s="78">
        <f t="shared" si="3"/>
        <v>4.4839715030589034</v>
      </c>
      <c r="H63" s="78">
        <f t="shared" si="0"/>
        <v>4.4839715030589034</v>
      </c>
      <c r="I63" s="78">
        <f t="shared" si="1"/>
        <v>20.106000440244323</v>
      </c>
      <c r="J63" s="78">
        <f t="shared" si="2"/>
        <v>8.2741973230079449</v>
      </c>
    </row>
    <row r="64" spans="1:10" x14ac:dyDescent="0.25">
      <c r="A64" s="78">
        <v>64</v>
      </c>
      <c r="B64" s="78" t="s">
        <v>19</v>
      </c>
      <c r="C64" s="78" t="s">
        <v>461</v>
      </c>
      <c r="D64" s="78" t="s">
        <v>10</v>
      </c>
      <c r="E64" s="78">
        <v>65.751289369999995</v>
      </c>
      <c r="F64" s="78">
        <v>67.091220211956397</v>
      </c>
      <c r="G64" s="78">
        <f t="shared" si="3"/>
        <v>1.3399308419564022</v>
      </c>
      <c r="H64" s="78">
        <f t="shared" si="0"/>
        <v>1.3399308419564022</v>
      </c>
      <c r="I64" s="78">
        <f t="shared" si="1"/>
        <v>1.7954146612259929</v>
      </c>
      <c r="J64" s="78">
        <f t="shared" si="2"/>
        <v>1.9971776302819599</v>
      </c>
    </row>
    <row r="65" spans="1:10" x14ac:dyDescent="0.25">
      <c r="A65" s="78">
        <v>65</v>
      </c>
      <c r="B65" s="78" t="s">
        <v>19</v>
      </c>
      <c r="C65" s="78" t="s">
        <v>461</v>
      </c>
      <c r="D65" s="78" t="s">
        <v>11</v>
      </c>
      <c r="E65" s="78">
        <v>50.936538689999999</v>
      </c>
      <c r="F65" s="78">
        <v>52.910774650564299</v>
      </c>
      <c r="G65" s="78">
        <f t="shared" si="3"/>
        <v>1.9742359605643003</v>
      </c>
      <c r="H65" s="78">
        <f t="shared" si="0"/>
        <v>1.9742359605643003</v>
      </c>
      <c r="I65" s="78">
        <f t="shared" si="1"/>
        <v>3.8976076279852454</v>
      </c>
      <c r="J65" s="78">
        <f t="shared" si="2"/>
        <v>3.7312550678054475</v>
      </c>
    </row>
    <row r="66" spans="1:10" x14ac:dyDescent="0.25">
      <c r="A66" s="78">
        <v>66</v>
      </c>
      <c r="B66" s="78" t="s">
        <v>19</v>
      </c>
      <c r="C66" s="78" t="s">
        <v>461</v>
      </c>
      <c r="D66" s="78" t="s">
        <v>13</v>
      </c>
      <c r="E66" s="78">
        <v>52.614578250000001</v>
      </c>
      <c r="F66" s="78">
        <v>55.0179775465052</v>
      </c>
      <c r="G66" s="78">
        <f t="shared" si="3"/>
        <v>2.4033992965051993</v>
      </c>
      <c r="H66" s="78">
        <f t="shared" ref="H66:H93" si="4">ABS(G66)</f>
        <v>2.4033992965051993</v>
      </c>
      <c r="I66" s="78">
        <f t="shared" ref="I66:I93" si="5">G66^2</f>
        <v>5.7763281784416876</v>
      </c>
      <c r="J66" s="78">
        <f t="shared" ref="J66:J93" si="6">IF(F66=0,"",ABS(G66)/F66*100)</f>
        <v>4.3683890315191451</v>
      </c>
    </row>
    <row r="67" spans="1:10" x14ac:dyDescent="0.25">
      <c r="A67" s="75">
        <v>67</v>
      </c>
      <c r="B67" s="75" t="s">
        <v>20</v>
      </c>
      <c r="C67" s="75" t="s">
        <v>462</v>
      </c>
      <c r="D67" s="75" t="s">
        <v>4</v>
      </c>
      <c r="E67" s="75">
        <v>90.871124269999996</v>
      </c>
      <c r="F67" s="75">
        <v>95.364393305511101</v>
      </c>
      <c r="G67" s="75">
        <f t="shared" ref="G67:G93" si="7">F67-E67</f>
        <v>4.4932690355111049</v>
      </c>
      <c r="H67" s="75">
        <f t="shared" si="4"/>
        <v>4.4932690355111049</v>
      </c>
      <c r="I67" s="75">
        <f t="shared" si="5"/>
        <v>20.189466625482893</v>
      </c>
      <c r="J67" s="75">
        <f t="shared" si="6"/>
        <v>4.7116841829176082</v>
      </c>
    </row>
    <row r="68" spans="1:10" x14ac:dyDescent="0.25">
      <c r="A68" s="75">
        <v>68</v>
      </c>
      <c r="B68" s="75" t="s">
        <v>20</v>
      </c>
      <c r="C68" s="75" t="s">
        <v>462</v>
      </c>
      <c r="D68" s="75" t="s">
        <v>5</v>
      </c>
      <c r="E68" s="75">
        <v>67.542369840000006</v>
      </c>
      <c r="F68" s="75">
        <v>68.631761470317798</v>
      </c>
      <c r="G68" s="75">
        <f t="shared" si="7"/>
        <v>1.0893916303177917</v>
      </c>
      <c r="H68" s="75">
        <f t="shared" si="4"/>
        <v>1.0893916303177917</v>
      </c>
      <c r="I68" s="75">
        <f t="shared" si="5"/>
        <v>1.1867741242064562</v>
      </c>
      <c r="J68" s="75">
        <f t="shared" si="6"/>
        <v>1.587299534471277</v>
      </c>
    </row>
    <row r="69" spans="1:10" x14ac:dyDescent="0.25">
      <c r="A69" s="75">
        <v>69</v>
      </c>
      <c r="B69" s="75" t="s">
        <v>20</v>
      </c>
      <c r="C69" s="75" t="s">
        <v>462</v>
      </c>
      <c r="D69" s="75" t="s">
        <v>6</v>
      </c>
      <c r="E69" s="75">
        <v>98.913177489999995</v>
      </c>
      <c r="F69" s="75">
        <v>102.895113037218</v>
      </c>
      <c r="G69" s="75">
        <f t="shared" si="7"/>
        <v>3.9819355472180007</v>
      </c>
      <c r="H69" s="75">
        <f t="shared" si="4"/>
        <v>3.9819355472180007</v>
      </c>
      <c r="I69" s="75">
        <f t="shared" si="5"/>
        <v>15.855810702198319</v>
      </c>
      <c r="J69" s="75">
        <f t="shared" si="6"/>
        <v>3.8698976362246693</v>
      </c>
    </row>
    <row r="70" spans="1:10" x14ac:dyDescent="0.25">
      <c r="A70" s="75">
        <v>70</v>
      </c>
      <c r="B70" s="75" t="s">
        <v>20</v>
      </c>
      <c r="C70" s="75" t="s">
        <v>462</v>
      </c>
      <c r="D70" s="75" t="s">
        <v>7</v>
      </c>
      <c r="E70" s="75">
        <v>93.040615079999995</v>
      </c>
      <c r="F70" s="75">
        <v>97.571086919857805</v>
      </c>
      <c r="G70" s="75">
        <f t="shared" si="7"/>
        <v>4.5304718398578103</v>
      </c>
      <c r="H70" s="75">
        <f t="shared" si="4"/>
        <v>4.5304718398578103</v>
      </c>
      <c r="I70" s="75">
        <f t="shared" si="5"/>
        <v>20.525175091744615</v>
      </c>
      <c r="J70" s="75">
        <f t="shared" si="6"/>
        <v>4.6432524048635582</v>
      </c>
    </row>
    <row r="71" spans="1:10" x14ac:dyDescent="0.25">
      <c r="A71" s="75">
        <v>71</v>
      </c>
      <c r="B71" s="75" t="s">
        <v>20</v>
      </c>
      <c r="C71" s="75" t="s">
        <v>462</v>
      </c>
      <c r="D71" s="75" t="s">
        <v>8</v>
      </c>
      <c r="E71" s="75">
        <v>97.976116180000005</v>
      </c>
      <c r="F71" s="75">
        <v>102.11987378005701</v>
      </c>
      <c r="G71" s="75">
        <f t="shared" si="7"/>
        <v>4.1437576000570004</v>
      </c>
      <c r="H71" s="75">
        <f t="shared" si="4"/>
        <v>4.1437576000570004</v>
      </c>
      <c r="I71" s="75">
        <f t="shared" si="5"/>
        <v>17.170727048030152</v>
      </c>
      <c r="J71" s="75">
        <f t="shared" si="6"/>
        <v>4.0577386620959919</v>
      </c>
    </row>
    <row r="72" spans="1:10" x14ac:dyDescent="0.25">
      <c r="A72" s="75">
        <v>72</v>
      </c>
      <c r="B72" s="75" t="s">
        <v>20</v>
      </c>
      <c r="C72" s="75" t="s">
        <v>462</v>
      </c>
      <c r="D72" s="75" t="s">
        <v>9</v>
      </c>
      <c r="E72" s="75">
        <v>82.21623993</v>
      </c>
      <c r="F72" s="75">
        <v>87.034142614611596</v>
      </c>
      <c r="G72" s="75">
        <f t="shared" si="7"/>
        <v>4.817902684611596</v>
      </c>
      <c r="H72" s="75">
        <f t="shared" si="4"/>
        <v>4.817902684611596</v>
      </c>
      <c r="I72" s="75">
        <f t="shared" si="5"/>
        <v>23.212186278387623</v>
      </c>
      <c r="J72" s="75">
        <f t="shared" si="6"/>
        <v>5.5356467472142938</v>
      </c>
    </row>
    <row r="73" spans="1:10" x14ac:dyDescent="0.25">
      <c r="A73" s="75">
        <v>73</v>
      </c>
      <c r="B73" s="75" t="s">
        <v>20</v>
      </c>
      <c r="C73" s="75" t="s">
        <v>462</v>
      </c>
      <c r="D73" s="75" t="s">
        <v>10</v>
      </c>
      <c r="E73" s="75">
        <v>89.537315359999994</v>
      </c>
      <c r="F73" s="75">
        <v>91.579258792764406</v>
      </c>
      <c r="G73" s="75">
        <f t="shared" si="7"/>
        <v>2.0419434327644126</v>
      </c>
      <c r="H73" s="75">
        <f t="shared" si="4"/>
        <v>2.0419434327644126</v>
      </c>
      <c r="I73" s="75">
        <f t="shared" si="5"/>
        <v>4.1695329826097129</v>
      </c>
      <c r="J73" s="75">
        <f t="shared" si="6"/>
        <v>2.2297007637779056</v>
      </c>
    </row>
    <row r="74" spans="1:10" x14ac:dyDescent="0.25">
      <c r="A74" s="79">
        <v>74</v>
      </c>
      <c r="B74" s="79" t="s">
        <v>21</v>
      </c>
      <c r="C74" s="79" t="s">
        <v>463</v>
      </c>
      <c r="D74" s="79" t="s">
        <v>4</v>
      </c>
      <c r="E74" s="79">
        <v>111.3851471</v>
      </c>
      <c r="F74" s="79">
        <v>114.58459999999999</v>
      </c>
      <c r="G74" s="79">
        <f t="shared" si="7"/>
        <v>3.1994528999999972</v>
      </c>
      <c r="H74" s="79">
        <f t="shared" si="4"/>
        <v>3.1994528999999972</v>
      </c>
      <c r="I74" s="79">
        <f t="shared" si="5"/>
        <v>10.236498859318392</v>
      </c>
      <c r="J74" s="79">
        <f t="shared" si="6"/>
        <v>2.7922189369252037</v>
      </c>
    </row>
    <row r="75" spans="1:10" x14ac:dyDescent="0.25">
      <c r="A75" s="79">
        <v>75</v>
      </c>
      <c r="B75" s="79" t="s">
        <v>21</v>
      </c>
      <c r="C75" s="79" t="s">
        <v>463</v>
      </c>
      <c r="D75" s="79" t="s">
        <v>5</v>
      </c>
      <c r="E75" s="79">
        <v>102.6332817</v>
      </c>
      <c r="F75" s="79">
        <v>104.53100000000001</v>
      </c>
      <c r="G75" s="79">
        <f t="shared" si="7"/>
        <v>1.8977183000000082</v>
      </c>
      <c r="H75" s="79">
        <f t="shared" si="4"/>
        <v>1.8977183000000082</v>
      </c>
      <c r="I75" s="79">
        <f t="shared" si="5"/>
        <v>3.601334746154921</v>
      </c>
      <c r="J75" s="79">
        <f t="shared" si="6"/>
        <v>1.8154598157484461</v>
      </c>
    </row>
    <row r="76" spans="1:10" x14ac:dyDescent="0.25">
      <c r="A76" s="79">
        <v>76</v>
      </c>
      <c r="B76" s="79" t="s">
        <v>21</v>
      </c>
      <c r="C76" s="79" t="s">
        <v>463</v>
      </c>
      <c r="D76" s="79" t="s">
        <v>6</v>
      </c>
      <c r="E76" s="79">
        <v>81.684764860000001</v>
      </c>
      <c r="F76" s="79">
        <v>101.136</v>
      </c>
      <c r="G76" s="79">
        <f t="shared" si="7"/>
        <v>19.451235139999994</v>
      </c>
      <c r="H76" s="79">
        <f t="shared" si="4"/>
        <v>19.451235139999994</v>
      </c>
      <c r="I76" s="79">
        <f t="shared" si="5"/>
        <v>378.35054847157062</v>
      </c>
      <c r="J76" s="79">
        <f t="shared" si="6"/>
        <v>19.232751087644356</v>
      </c>
    </row>
    <row r="77" spans="1:10" x14ac:dyDescent="0.25">
      <c r="A77" s="79">
        <v>77</v>
      </c>
      <c r="B77" s="79" t="s">
        <v>21</v>
      </c>
      <c r="C77" s="79" t="s">
        <v>463</v>
      </c>
      <c r="D77" s="79" t="s">
        <v>7</v>
      </c>
      <c r="E77" s="79">
        <v>104.71189117999999</v>
      </c>
      <c r="F77" s="79">
        <v>112.2069</v>
      </c>
      <c r="G77" s="79">
        <f t="shared" si="7"/>
        <v>7.4950088200000096</v>
      </c>
      <c r="H77" s="79">
        <f t="shared" si="4"/>
        <v>7.4950088200000096</v>
      </c>
      <c r="I77" s="79">
        <f t="shared" si="5"/>
        <v>56.175157211877938</v>
      </c>
      <c r="J77" s="79">
        <f t="shared" si="6"/>
        <v>6.6796327320334221</v>
      </c>
    </row>
    <row r="78" spans="1:10" x14ac:dyDescent="0.25">
      <c r="A78" s="79">
        <v>78</v>
      </c>
      <c r="B78" s="79" t="s">
        <v>21</v>
      </c>
      <c r="C78" s="79" t="s">
        <v>463</v>
      </c>
      <c r="D78" s="79" t="s">
        <v>8</v>
      </c>
      <c r="E78" s="79">
        <v>105.73663712</v>
      </c>
      <c r="F78" s="79">
        <v>108.9452</v>
      </c>
      <c r="G78" s="79">
        <f t="shared" si="7"/>
        <v>3.2085628800000023</v>
      </c>
      <c r="H78" s="79">
        <f t="shared" si="4"/>
        <v>3.2085628800000023</v>
      </c>
      <c r="I78" s="79">
        <f t="shared" si="5"/>
        <v>10.29487575491391</v>
      </c>
      <c r="J78" s="79">
        <f t="shared" si="6"/>
        <v>2.945116333716403</v>
      </c>
    </row>
    <row r="79" spans="1:10" x14ac:dyDescent="0.25">
      <c r="A79" s="79">
        <v>79</v>
      </c>
      <c r="B79" s="79" t="s">
        <v>21</v>
      </c>
      <c r="C79" s="79" t="s">
        <v>463</v>
      </c>
      <c r="D79" s="79" t="s">
        <v>9</v>
      </c>
      <c r="E79" s="79">
        <v>90.567810059999999</v>
      </c>
      <c r="F79" s="79">
        <v>93.778499999999994</v>
      </c>
      <c r="G79" s="79">
        <f t="shared" si="7"/>
        <v>3.2106899399999946</v>
      </c>
      <c r="H79" s="79">
        <f t="shared" si="4"/>
        <v>3.2106899399999946</v>
      </c>
      <c r="I79" s="79">
        <f t="shared" si="5"/>
        <v>10.308529890817169</v>
      </c>
      <c r="J79" s="79">
        <f t="shared" si="6"/>
        <v>3.4236951326796596</v>
      </c>
    </row>
    <row r="80" spans="1:10" x14ac:dyDescent="0.25">
      <c r="A80" s="79">
        <v>80</v>
      </c>
      <c r="B80" s="79" t="s">
        <v>21</v>
      </c>
      <c r="C80" s="79" t="s">
        <v>463</v>
      </c>
      <c r="D80" s="79" t="s">
        <v>10</v>
      </c>
      <c r="E80" s="79">
        <v>106.7112236</v>
      </c>
      <c r="F80" s="79">
        <v>105.91670000000001</v>
      </c>
      <c r="G80" s="79">
        <f t="shared" si="7"/>
        <v>-0.79452359999999089</v>
      </c>
      <c r="H80" s="79">
        <f t="shared" si="4"/>
        <v>0.79452359999999089</v>
      </c>
      <c r="I80" s="79">
        <f t="shared" si="5"/>
        <v>0.63126775095694554</v>
      </c>
      <c r="J80" s="79">
        <f t="shared" si="6"/>
        <v>0.75014006289847668</v>
      </c>
    </row>
    <row r="81" spans="1:10" x14ac:dyDescent="0.25">
      <c r="A81" s="79">
        <v>81</v>
      </c>
      <c r="B81" s="79" t="s">
        <v>21</v>
      </c>
      <c r="C81" s="79" t="s">
        <v>463</v>
      </c>
      <c r="D81" s="79" t="s">
        <v>11</v>
      </c>
      <c r="E81" s="79">
        <v>80.432411189999996</v>
      </c>
      <c r="F81" s="79">
        <v>81.925299999999993</v>
      </c>
      <c r="G81" s="79">
        <f t="shared" si="7"/>
        <v>1.4928888099999966</v>
      </c>
      <c r="H81" s="79">
        <f t="shared" si="4"/>
        <v>1.4928888099999966</v>
      </c>
      <c r="I81" s="79">
        <f t="shared" si="5"/>
        <v>2.2287169990232059</v>
      </c>
      <c r="J81" s="79">
        <f t="shared" si="6"/>
        <v>1.8222561406549584</v>
      </c>
    </row>
    <row r="82" spans="1:10" x14ac:dyDescent="0.25">
      <c r="A82" s="2">
        <v>82</v>
      </c>
      <c r="B82" s="2" t="s">
        <v>22</v>
      </c>
      <c r="C82" s="2" t="s">
        <v>464</v>
      </c>
      <c r="D82" s="2" t="s">
        <v>4</v>
      </c>
      <c r="E82" s="2">
        <v>74.662502290000006</v>
      </c>
      <c r="F82" s="2">
        <v>76.6267</v>
      </c>
      <c r="G82" s="2">
        <f t="shared" si="7"/>
        <v>1.9641977099999934</v>
      </c>
      <c r="H82" s="2">
        <f t="shared" si="4"/>
        <v>1.9641977099999934</v>
      </c>
      <c r="I82" s="2">
        <f t="shared" si="5"/>
        <v>3.8580726439692183</v>
      </c>
      <c r="J82" s="2">
        <f t="shared" si="6"/>
        <v>2.5633332898323866</v>
      </c>
    </row>
    <row r="83" spans="1:10" x14ac:dyDescent="0.25">
      <c r="A83" s="2">
        <v>83</v>
      </c>
      <c r="B83" s="2" t="s">
        <v>22</v>
      </c>
      <c r="C83" s="2" t="s">
        <v>464</v>
      </c>
      <c r="D83" s="2" t="s">
        <v>5</v>
      </c>
      <c r="E83" s="2">
        <v>82.086467749999997</v>
      </c>
      <c r="F83" s="2">
        <v>84.828400000000002</v>
      </c>
      <c r="G83" s="2">
        <f t="shared" si="7"/>
        <v>2.741932250000005</v>
      </c>
      <c r="H83" s="2">
        <f t="shared" si="4"/>
        <v>2.741932250000005</v>
      </c>
      <c r="I83" s="2">
        <f t="shared" si="5"/>
        <v>7.5181924635900899</v>
      </c>
      <c r="J83" s="2">
        <f t="shared" si="6"/>
        <v>3.2323281471771304</v>
      </c>
    </row>
    <row r="84" spans="1:10" x14ac:dyDescent="0.25">
      <c r="A84" s="2">
        <v>84</v>
      </c>
      <c r="B84" s="2" t="s">
        <v>22</v>
      </c>
      <c r="C84" s="2" t="s">
        <v>464</v>
      </c>
      <c r="D84" s="2" t="s">
        <v>6</v>
      </c>
      <c r="E84" s="2">
        <v>82.850627900000006</v>
      </c>
      <c r="F84" s="2">
        <v>83.944100000000006</v>
      </c>
      <c r="G84" s="2">
        <f t="shared" si="7"/>
        <v>1.0934720999999996</v>
      </c>
      <c r="H84" s="2">
        <f t="shared" si="4"/>
        <v>1.0934720999999996</v>
      </c>
      <c r="I84" s="2">
        <f t="shared" si="5"/>
        <v>1.195681233478409</v>
      </c>
      <c r="J84" s="2">
        <f t="shared" si="6"/>
        <v>1.3026193621707773</v>
      </c>
    </row>
    <row r="85" spans="1:10" x14ac:dyDescent="0.25">
      <c r="A85" s="2">
        <v>85</v>
      </c>
      <c r="B85" s="2" t="s">
        <v>22</v>
      </c>
      <c r="C85" s="2" t="s">
        <v>464</v>
      </c>
      <c r="D85" s="2" t="s">
        <v>7</v>
      </c>
      <c r="E85" s="2">
        <v>80.287784569999999</v>
      </c>
      <c r="F85" s="2">
        <v>83.227000000000004</v>
      </c>
      <c r="G85" s="2">
        <f t="shared" si="7"/>
        <v>2.9392154300000044</v>
      </c>
      <c r="H85" s="2">
        <f t="shared" si="4"/>
        <v>2.9392154300000044</v>
      </c>
      <c r="I85" s="2">
        <f t="shared" si="5"/>
        <v>8.6389873439501113</v>
      </c>
      <c r="J85" s="2">
        <f t="shared" si="6"/>
        <v>3.531564792675459</v>
      </c>
    </row>
    <row r="86" spans="1:10" x14ac:dyDescent="0.25">
      <c r="A86" s="2">
        <v>86</v>
      </c>
      <c r="B86" s="2" t="s">
        <v>22</v>
      </c>
      <c r="C86" s="2" t="s">
        <v>464</v>
      </c>
      <c r="D86" s="2" t="s">
        <v>8</v>
      </c>
      <c r="E86" s="2">
        <v>82.732509620000002</v>
      </c>
      <c r="F86" s="2">
        <v>87.087900000000005</v>
      </c>
      <c r="G86" s="2">
        <f t="shared" si="7"/>
        <v>4.3553903800000029</v>
      </c>
      <c r="H86" s="2">
        <f t="shared" si="4"/>
        <v>4.3553903800000029</v>
      </c>
      <c r="I86" s="2">
        <f t="shared" si="5"/>
        <v>18.969425362196571</v>
      </c>
      <c r="J86" s="2">
        <f t="shared" si="6"/>
        <v>5.0011429601586475</v>
      </c>
    </row>
    <row r="87" spans="1:10" x14ac:dyDescent="0.25">
      <c r="A87" s="75">
        <v>87</v>
      </c>
      <c r="B87" s="75" t="s">
        <v>23</v>
      </c>
      <c r="C87" s="75" t="s">
        <v>465</v>
      </c>
      <c r="D87" s="75" t="s">
        <v>4</v>
      </c>
      <c r="E87" s="75">
        <v>89.230583190000004</v>
      </c>
      <c r="F87" s="75">
        <v>96.473324077768396</v>
      </c>
      <c r="G87" s="75">
        <f t="shared" si="7"/>
        <v>7.2427408877683916</v>
      </c>
      <c r="H87" s="75">
        <f t="shared" si="4"/>
        <v>7.2427408877683916</v>
      </c>
      <c r="I87" s="75">
        <f t="shared" si="5"/>
        <v>52.45729556735207</v>
      </c>
      <c r="J87" s="75">
        <f t="shared" si="6"/>
        <v>7.5075063049863653</v>
      </c>
    </row>
    <row r="88" spans="1:10" x14ac:dyDescent="0.25">
      <c r="A88" s="75">
        <v>88</v>
      </c>
      <c r="B88" s="75" t="s">
        <v>23</v>
      </c>
      <c r="C88" s="75" t="s">
        <v>465</v>
      </c>
      <c r="D88" s="75" t="s">
        <v>5</v>
      </c>
      <c r="E88" s="75">
        <v>82.730545050000003</v>
      </c>
      <c r="F88" s="75">
        <v>88.793332900167897</v>
      </c>
      <c r="G88" s="75">
        <f t="shared" si="7"/>
        <v>6.0627878501678936</v>
      </c>
      <c r="H88" s="75">
        <f t="shared" si="4"/>
        <v>6.0627878501678936</v>
      </c>
      <c r="I88" s="75">
        <f t="shared" si="5"/>
        <v>36.75739651614343</v>
      </c>
      <c r="J88" s="75">
        <f t="shared" si="6"/>
        <v>6.8279764393847069</v>
      </c>
    </row>
    <row r="89" spans="1:10" x14ac:dyDescent="0.25">
      <c r="A89" s="75">
        <v>89</v>
      </c>
      <c r="B89" s="75" t="s">
        <v>23</v>
      </c>
      <c r="C89" s="75" t="s">
        <v>465</v>
      </c>
      <c r="D89" s="75" t="s">
        <v>6</v>
      </c>
      <c r="E89" s="75">
        <v>81.152000430000001</v>
      </c>
      <c r="F89" s="75">
        <v>82.496024952775102</v>
      </c>
      <c r="G89" s="75">
        <f t="shared" si="7"/>
        <v>1.3440245227751006</v>
      </c>
      <c r="H89" s="75">
        <f t="shared" si="4"/>
        <v>1.3440245227751006</v>
      </c>
      <c r="I89" s="75">
        <f t="shared" si="5"/>
        <v>1.806401917820837</v>
      </c>
      <c r="J89" s="75">
        <f t="shared" si="6"/>
        <v>1.6291991323757578</v>
      </c>
    </row>
    <row r="90" spans="1:10" x14ac:dyDescent="0.25">
      <c r="A90" s="75">
        <v>90</v>
      </c>
      <c r="B90" s="75" t="s">
        <v>23</v>
      </c>
      <c r="C90" s="75" t="s">
        <v>465</v>
      </c>
      <c r="D90" s="75" t="s">
        <v>7</v>
      </c>
      <c r="E90" s="75">
        <v>81.362064360000005</v>
      </c>
      <c r="F90" s="75">
        <v>83.537452207308306</v>
      </c>
      <c r="G90" s="75">
        <f t="shared" si="7"/>
        <v>2.1753878473083006</v>
      </c>
      <c r="H90" s="75">
        <f t="shared" si="4"/>
        <v>2.1753878473083006</v>
      </c>
      <c r="I90" s="75">
        <f t="shared" si="5"/>
        <v>4.7323122862166418</v>
      </c>
      <c r="J90" s="75">
        <f t="shared" si="6"/>
        <v>2.6040868973473263</v>
      </c>
    </row>
    <row r="91" spans="1:10" x14ac:dyDescent="0.25">
      <c r="A91" s="75">
        <v>91</v>
      </c>
      <c r="B91" s="75" t="s">
        <v>23</v>
      </c>
      <c r="C91" s="75" t="s">
        <v>465</v>
      </c>
      <c r="D91" s="75" t="s">
        <v>8</v>
      </c>
      <c r="E91" s="75">
        <v>72.462429040000004</v>
      </c>
      <c r="F91" s="75">
        <v>74.428079398619204</v>
      </c>
      <c r="G91" s="75">
        <f t="shared" si="7"/>
        <v>1.9656503586192002</v>
      </c>
      <c r="H91" s="75">
        <f t="shared" si="4"/>
        <v>1.9656503586192002</v>
      </c>
      <c r="I91" s="75">
        <f t="shared" si="5"/>
        <v>3.8637813323397903</v>
      </c>
      <c r="J91" s="75">
        <f t="shared" si="6"/>
        <v>2.6410064245936558</v>
      </c>
    </row>
    <row r="92" spans="1:10" x14ac:dyDescent="0.25">
      <c r="A92" s="75">
        <v>92</v>
      </c>
      <c r="B92" s="75" t="s">
        <v>23</v>
      </c>
      <c r="C92" s="75" t="s">
        <v>465</v>
      </c>
      <c r="D92" s="75" t="s">
        <v>9</v>
      </c>
      <c r="E92" s="75">
        <v>82.844203949999994</v>
      </c>
      <c r="F92" s="75">
        <v>84.759502933985402</v>
      </c>
      <c r="G92" s="75">
        <f t="shared" si="7"/>
        <v>1.9152989839854087</v>
      </c>
      <c r="H92" s="75">
        <f t="shared" si="4"/>
        <v>1.9152989839854087</v>
      </c>
      <c r="I92" s="75">
        <f t="shared" si="5"/>
        <v>3.6683701980555385</v>
      </c>
      <c r="J92" s="75">
        <f t="shared" si="6"/>
        <v>2.2596864277001858</v>
      </c>
    </row>
    <row r="93" spans="1:10" x14ac:dyDescent="0.25">
      <c r="A93" s="75">
        <v>93</v>
      </c>
      <c r="B93" s="75" t="s">
        <v>23</v>
      </c>
      <c r="C93" s="75" t="s">
        <v>465</v>
      </c>
      <c r="D93" s="75" t="s">
        <v>10</v>
      </c>
      <c r="E93" s="75">
        <v>97.644691469999998</v>
      </c>
      <c r="F93" s="75">
        <v>100.661698759792</v>
      </c>
      <c r="G93" s="75">
        <f t="shared" si="7"/>
        <v>3.0170072897920051</v>
      </c>
      <c r="H93" s="75">
        <f t="shared" si="4"/>
        <v>3.0170072897920051</v>
      </c>
      <c r="I93" s="75">
        <f t="shared" si="5"/>
        <v>9.1023329866580998</v>
      </c>
      <c r="J93" s="75">
        <f t="shared" si="6"/>
        <v>2.997175019856816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734BE-77FF-4176-A1D0-2612DA235DAC}">
  <dimension ref="A1:AH93"/>
  <sheetViews>
    <sheetView zoomScale="85" zoomScaleNormal="85" workbookViewId="0">
      <selection activeCell="H1" sqref="H1"/>
    </sheetView>
  </sheetViews>
  <sheetFormatPr defaultRowHeight="15" x14ac:dyDescent="0.25"/>
  <cols>
    <col min="1" max="1" width="7.7109375" bestFit="1" customWidth="1"/>
    <col min="2" max="2" width="12.5703125" bestFit="1" customWidth="1"/>
    <col min="3" max="3" width="13.42578125" bestFit="1" customWidth="1"/>
    <col min="4" max="4" width="11.140625" bestFit="1" customWidth="1"/>
    <col min="5" max="5" width="20.28515625" bestFit="1" customWidth="1"/>
    <col min="6" max="7" width="14.85546875" bestFit="1" customWidth="1"/>
    <col min="8" max="8" width="21" bestFit="1" customWidth="1"/>
    <col min="9" max="9" width="14.85546875" bestFit="1" customWidth="1"/>
    <col min="10" max="10" width="3.5703125" style="13" customWidth="1"/>
    <col min="11" max="11" width="14.85546875" bestFit="1" customWidth="1"/>
    <col min="12" max="12" width="17.140625" bestFit="1" customWidth="1"/>
    <col min="13" max="13" width="14.85546875" bestFit="1" customWidth="1"/>
    <col min="14" max="14" width="19.85546875" bestFit="1" customWidth="1"/>
    <col min="15" max="15" width="26" bestFit="1" customWidth="1"/>
    <col min="16" max="16" width="14.85546875" bestFit="1" customWidth="1"/>
    <col min="17" max="17" width="21.85546875" bestFit="1" customWidth="1"/>
    <col min="18" max="18" width="30.7109375" bestFit="1" customWidth="1"/>
    <col min="19" max="19" width="14.85546875" bestFit="1" customWidth="1"/>
    <col min="20" max="20" width="21" bestFit="1" customWidth="1"/>
    <col min="21" max="21" width="14.85546875" bestFit="1" customWidth="1"/>
    <col min="22" max="22" width="4.7109375" style="13" customWidth="1"/>
    <col min="23" max="23" width="14.85546875" bestFit="1" customWidth="1"/>
    <col min="24" max="24" width="17.7109375" bestFit="1" customWidth="1"/>
    <col min="25" max="25" width="14.85546875" bestFit="1" customWidth="1"/>
    <col min="26" max="26" width="20.28515625" bestFit="1" customWidth="1"/>
    <col min="27" max="27" width="26.42578125" bestFit="1" customWidth="1"/>
    <col min="28" max="28" width="14.85546875" bestFit="1" customWidth="1"/>
    <col min="29" max="29" width="22.28515625" bestFit="1" customWidth="1"/>
    <col min="30" max="30" width="31.140625" bestFit="1" customWidth="1"/>
    <col min="31" max="31" width="15.85546875" bestFit="1" customWidth="1"/>
    <col min="32" max="32" width="21.5703125" bestFit="1" customWidth="1"/>
    <col min="33" max="33" width="14.85546875" bestFit="1" customWidth="1"/>
    <col min="34" max="34" width="22.42578125" bestFit="1" customWidth="1"/>
  </cols>
  <sheetData>
    <row r="1" spans="1:34" ht="15.75" x14ac:dyDescent="0.25">
      <c r="A1" s="1" t="s">
        <v>38</v>
      </c>
      <c r="B1" s="1" t="s">
        <v>453</v>
      </c>
      <c r="C1" s="52" t="s">
        <v>456</v>
      </c>
      <c r="D1" s="1" t="s">
        <v>40</v>
      </c>
      <c r="E1" s="1" t="s">
        <v>39</v>
      </c>
      <c r="F1" s="10" t="s">
        <v>433</v>
      </c>
      <c r="G1" s="10" t="s">
        <v>446</v>
      </c>
      <c r="H1" s="10" t="s">
        <v>509</v>
      </c>
      <c r="I1" s="14" t="s">
        <v>434</v>
      </c>
      <c r="J1" s="32"/>
      <c r="K1" s="23" t="s">
        <v>439</v>
      </c>
      <c r="L1" s="11" t="s">
        <v>440</v>
      </c>
      <c r="M1" s="11" t="s">
        <v>430</v>
      </c>
      <c r="N1" s="11" t="s">
        <v>508</v>
      </c>
      <c r="O1" s="11" t="s">
        <v>441</v>
      </c>
      <c r="P1" s="11" t="s">
        <v>438</v>
      </c>
      <c r="Q1" s="11" t="s">
        <v>507</v>
      </c>
      <c r="R1" s="11" t="s">
        <v>496</v>
      </c>
      <c r="S1" s="11" t="s">
        <v>432</v>
      </c>
      <c r="T1" s="11" t="s">
        <v>506</v>
      </c>
      <c r="U1" s="34" t="s">
        <v>498</v>
      </c>
      <c r="V1" s="32"/>
      <c r="W1" s="35" t="s">
        <v>442</v>
      </c>
      <c r="X1" s="12" t="s">
        <v>443</v>
      </c>
      <c r="Y1" s="12" t="s">
        <v>429</v>
      </c>
      <c r="Z1" s="12" t="s">
        <v>505</v>
      </c>
      <c r="AA1" s="12" t="s">
        <v>444</v>
      </c>
      <c r="AB1" s="12" t="s">
        <v>447</v>
      </c>
      <c r="AC1" s="12" t="s">
        <v>504</v>
      </c>
      <c r="AD1" s="12" t="s">
        <v>497</v>
      </c>
      <c r="AE1" s="12" t="s">
        <v>431</v>
      </c>
      <c r="AF1" s="12" t="s">
        <v>503</v>
      </c>
      <c r="AG1" s="12" t="s">
        <v>499</v>
      </c>
      <c r="AH1" s="12" t="s">
        <v>445</v>
      </c>
    </row>
    <row r="2" spans="1:34" x14ac:dyDescent="0.25">
      <c r="A2" s="2">
        <v>1</v>
      </c>
      <c r="B2" s="2" t="s">
        <v>47</v>
      </c>
      <c r="C2" s="2" t="s">
        <v>47</v>
      </c>
      <c r="D2" s="2" t="s">
        <v>4</v>
      </c>
      <c r="E2" s="2" t="s">
        <v>4</v>
      </c>
      <c r="F2" s="2">
        <v>65.287820792503581</v>
      </c>
      <c r="G2" s="2">
        <v>16.065040589999999</v>
      </c>
      <c r="H2" s="2">
        <v>4.3483705263157892</v>
      </c>
      <c r="I2" s="15">
        <v>0.88599838389826313</v>
      </c>
      <c r="J2" s="33"/>
      <c r="K2" s="24">
        <v>1242.9538310563951</v>
      </c>
      <c r="L2" s="2">
        <v>63.060409999999997</v>
      </c>
      <c r="M2" s="2">
        <v>0.35213135296480191</v>
      </c>
      <c r="N2" s="2">
        <v>79.644810000000007</v>
      </c>
      <c r="O2" s="2">
        <v>6.2475128099999928</v>
      </c>
      <c r="P2" s="2">
        <v>20.527549740000001</v>
      </c>
      <c r="Q2" s="2">
        <v>60.032352916666667</v>
      </c>
      <c r="R2" s="2">
        <v>3.80239321289887</v>
      </c>
      <c r="S2" s="2">
        <v>3.071989146231147</v>
      </c>
      <c r="T2" s="2">
        <v>16.584399999999999</v>
      </c>
      <c r="U2" s="15">
        <v>21.139273654206299</v>
      </c>
      <c r="V2" s="33"/>
      <c r="W2" s="24">
        <v>2582.629517970006</v>
      </c>
      <c r="X2" s="2">
        <v>-73.578530000000001</v>
      </c>
      <c r="Y2" s="2">
        <v>0.36919266871674261</v>
      </c>
      <c r="Z2" s="2">
        <v>6.0662799999999999</v>
      </c>
      <c r="AA2" s="2">
        <v>33.022575379999992</v>
      </c>
      <c r="AB2" s="2">
        <v>51.765121460000003</v>
      </c>
      <c r="AC2" s="2">
        <v>49.772054745762723</v>
      </c>
      <c r="AD2" s="2">
        <v>-0.92383332950383079</v>
      </c>
      <c r="AE2" s="2">
        <v>-1.421392009228756</v>
      </c>
      <c r="AF2" s="2">
        <v>79.644810000000007</v>
      </c>
      <c r="AG2" s="2">
        <v>18.375477719103959</v>
      </c>
      <c r="AH2" s="2">
        <v>0.92383332950383079</v>
      </c>
    </row>
    <row r="3" spans="1:34" x14ac:dyDescent="0.25">
      <c r="A3" s="2">
        <v>2</v>
      </c>
      <c r="B3" s="2" t="s">
        <v>47</v>
      </c>
      <c r="C3" s="2" t="s">
        <v>47</v>
      </c>
      <c r="D3" s="2" t="s">
        <v>5</v>
      </c>
      <c r="E3" s="2" t="s">
        <v>5</v>
      </c>
      <c r="F3" s="2">
        <v>69.818369145408198</v>
      </c>
      <c r="G3" s="2">
        <v>14.90422439</v>
      </c>
      <c r="H3" s="2">
        <v>5.036187142857143</v>
      </c>
      <c r="I3" s="15">
        <v>0.78357448830653309</v>
      </c>
      <c r="J3" s="33"/>
      <c r="K3" s="24">
        <v>1471.8992249996479</v>
      </c>
      <c r="L3" s="2">
        <v>75.268599999999992</v>
      </c>
      <c r="M3" s="2">
        <v>0.32085446469755091</v>
      </c>
      <c r="N3" s="2">
        <v>90.716409999999996</v>
      </c>
      <c r="O3" s="2">
        <v>4.5859146099999997</v>
      </c>
      <c r="P3" s="2">
        <v>22.929573059999989</v>
      </c>
      <c r="Q3" s="2">
        <v>63.663131428571432</v>
      </c>
      <c r="R3" s="2">
        <v>4.8724447025177016</v>
      </c>
      <c r="S3" s="2">
        <v>3.28259927923839</v>
      </c>
      <c r="T3" s="2">
        <v>15.44781</v>
      </c>
      <c r="U3" s="15">
        <v>20.426599955484122</v>
      </c>
      <c r="V3" s="33"/>
      <c r="W3" s="24">
        <v>4333.4244065201128</v>
      </c>
      <c r="X3" s="2">
        <v>-86.593800000000002</v>
      </c>
      <c r="Y3" s="2">
        <v>0.39742095720049531</v>
      </c>
      <c r="Z3" s="2">
        <v>4.1226099999999999</v>
      </c>
      <c r="AA3" s="2">
        <v>48.152107240000007</v>
      </c>
      <c r="AB3" s="2">
        <v>75.667602540000004</v>
      </c>
      <c r="AC3" s="2">
        <v>57.122209552238807</v>
      </c>
      <c r="AD3" s="2">
        <v>-0.95455496971275655</v>
      </c>
      <c r="AE3" s="2">
        <v>-1.144397299415217</v>
      </c>
      <c r="AF3" s="2">
        <v>90.716409999999996</v>
      </c>
      <c r="AG3" s="2">
        <v>22.701563197658022</v>
      </c>
      <c r="AH3" s="2">
        <v>0.95455496971275655</v>
      </c>
    </row>
    <row r="4" spans="1:34" x14ac:dyDescent="0.25">
      <c r="A4" s="2">
        <v>3</v>
      </c>
      <c r="B4" s="2" t="s">
        <v>47</v>
      </c>
      <c r="C4" s="2" t="s">
        <v>47</v>
      </c>
      <c r="D4" s="2" t="s">
        <v>6</v>
      </c>
      <c r="E4" s="2" t="s">
        <v>6</v>
      </c>
      <c r="F4" s="2">
        <v>118.59888413934701</v>
      </c>
      <c r="G4" s="2">
        <v>16.47614669</v>
      </c>
      <c r="H4" s="2">
        <v>7.6453437500000003</v>
      </c>
      <c r="I4" s="15">
        <v>1.25004835095942</v>
      </c>
      <c r="J4" s="33"/>
      <c r="K4" s="24">
        <v>2231.0768664201441</v>
      </c>
      <c r="L4" s="2">
        <v>80.227699999999999</v>
      </c>
      <c r="M4" s="2">
        <v>0.2286037983546777</v>
      </c>
      <c r="N4" s="2">
        <v>104.87795</v>
      </c>
      <c r="O4" s="2">
        <v>3.2952270499999901</v>
      </c>
      <c r="P4" s="2">
        <v>25.263420109999998</v>
      </c>
      <c r="Q4" s="2">
        <v>87.331358333333313</v>
      </c>
      <c r="R4" s="2">
        <v>3.254640419468362</v>
      </c>
      <c r="S4" s="2">
        <v>3.175646830503505</v>
      </c>
      <c r="T4" s="2">
        <v>24.65025</v>
      </c>
      <c r="U4" s="15">
        <v>19.964280230473431</v>
      </c>
      <c r="V4" s="33"/>
      <c r="W4" s="24">
        <v>4348.087397004032</v>
      </c>
      <c r="X4" s="2">
        <v>-100.64946</v>
      </c>
      <c r="Y4" s="2">
        <v>0.40644045491137609</v>
      </c>
      <c r="Z4" s="2">
        <v>4.2284899999999999</v>
      </c>
      <c r="AA4" s="2">
        <v>48.330039980000024</v>
      </c>
      <c r="AB4" s="2">
        <v>67.002998350000013</v>
      </c>
      <c r="AC4" s="2">
        <v>64.727134354838711</v>
      </c>
      <c r="AD4" s="2">
        <v>-0.95968180156076666</v>
      </c>
      <c r="AE4" s="2">
        <v>-1.5021635222090031</v>
      </c>
      <c r="AF4" s="2">
        <v>104.87795</v>
      </c>
      <c r="AG4" s="2">
        <v>26.30772593229041</v>
      </c>
      <c r="AH4" s="2">
        <v>0.95968180156076666</v>
      </c>
    </row>
    <row r="5" spans="1:34" x14ac:dyDescent="0.25">
      <c r="A5" s="2">
        <v>4</v>
      </c>
      <c r="B5" s="2" t="s">
        <v>47</v>
      </c>
      <c r="C5" s="2" t="s">
        <v>47</v>
      </c>
      <c r="D5" s="2" t="s">
        <v>7</v>
      </c>
      <c r="E5" s="2" t="s">
        <v>7</v>
      </c>
      <c r="F5" s="2">
        <v>54.950129609850947</v>
      </c>
      <c r="G5" s="2">
        <v>9.0035972599999994</v>
      </c>
      <c r="H5" s="2">
        <v>6.8457800000000004</v>
      </c>
      <c r="I5" s="15">
        <v>1.981213673255749</v>
      </c>
      <c r="J5" s="33"/>
      <c r="K5" s="24">
        <v>631.59971819913278</v>
      </c>
      <c r="L5" s="2">
        <v>77.638009999999994</v>
      </c>
      <c r="M5" s="2">
        <v>0.47845986031026078</v>
      </c>
      <c r="N5" s="2">
        <v>100.08667</v>
      </c>
      <c r="O5" s="2">
        <v>7.0027999799999989</v>
      </c>
      <c r="P5" s="2">
        <v>11.00439453000001</v>
      </c>
      <c r="Q5" s="2">
        <v>57.717943333333331</v>
      </c>
      <c r="R5" s="2">
        <v>3.4584696814865561</v>
      </c>
      <c r="S5" s="2">
        <v>7.0551823445028674</v>
      </c>
      <c r="T5" s="2">
        <v>22.44866</v>
      </c>
      <c r="U5" s="15">
        <v>27.615719104662219</v>
      </c>
      <c r="V5" s="33"/>
      <c r="W5" s="24">
        <v>5035.3130219332961</v>
      </c>
      <c r="X5" s="2">
        <v>-93.194289999999995</v>
      </c>
      <c r="Y5" s="2">
        <v>0.34202439189749451</v>
      </c>
      <c r="Z5" s="2">
        <v>6.8923800000000002</v>
      </c>
      <c r="AA5" s="2">
        <v>60.023986809999997</v>
      </c>
      <c r="AB5" s="2">
        <v>79.031585689999986</v>
      </c>
      <c r="AC5" s="2">
        <v>63.584878250000003</v>
      </c>
      <c r="AD5" s="2">
        <v>-0.93113588452887874</v>
      </c>
      <c r="AE5" s="2">
        <v>-1.1792030893262471</v>
      </c>
      <c r="AF5" s="2">
        <v>100.08667</v>
      </c>
      <c r="AG5" s="2">
        <v>21.74757931733247</v>
      </c>
      <c r="AH5" s="2">
        <v>0.93113588452887874</v>
      </c>
    </row>
    <row r="6" spans="1:34" x14ac:dyDescent="0.25">
      <c r="A6" s="2">
        <v>5</v>
      </c>
      <c r="B6" s="2" t="s">
        <v>47</v>
      </c>
      <c r="C6" s="2" t="s">
        <v>47</v>
      </c>
      <c r="D6" s="2" t="s">
        <v>8</v>
      </c>
      <c r="E6" s="2" t="s">
        <v>8</v>
      </c>
      <c r="F6" s="2">
        <v>77.691753372226103</v>
      </c>
      <c r="G6" s="2">
        <v>12.39136124</v>
      </c>
      <c r="H6" s="2">
        <v>6.5969899999999999</v>
      </c>
      <c r="I6" s="15">
        <v>1.1895916610369111</v>
      </c>
      <c r="J6" s="33"/>
      <c r="K6" s="24">
        <v>1929.7039082122519</v>
      </c>
      <c r="L6" s="2">
        <v>83.564250000000001</v>
      </c>
      <c r="M6" s="2">
        <v>0.2484684058196116</v>
      </c>
      <c r="N6" s="2">
        <v>101.78462</v>
      </c>
      <c r="O6" s="2">
        <v>1.906368250000011</v>
      </c>
      <c r="P6" s="2">
        <v>24.78272629000001</v>
      </c>
      <c r="Q6" s="2">
        <v>77.203315555555562</v>
      </c>
      <c r="R6" s="2">
        <v>4.5863091693527629</v>
      </c>
      <c r="S6" s="2">
        <v>3.3718747898094938</v>
      </c>
      <c r="T6" s="2">
        <v>18.220369999999999</v>
      </c>
      <c r="U6" s="15">
        <v>19.18258474007731</v>
      </c>
      <c r="V6" s="33"/>
      <c r="W6" s="24">
        <v>3396.4204761674869</v>
      </c>
      <c r="X6" s="2">
        <v>-94.13852</v>
      </c>
      <c r="Y6" s="2">
        <v>0.38768210469436137</v>
      </c>
      <c r="Z6" s="2">
        <v>7.6460999999999997</v>
      </c>
      <c r="AA6" s="2">
        <v>40.033645630000002</v>
      </c>
      <c r="AB6" s="2">
        <v>57.190917960000007</v>
      </c>
      <c r="AC6" s="2">
        <v>59.310819508196722</v>
      </c>
      <c r="AD6" s="2">
        <v>-0.92487961344258096</v>
      </c>
      <c r="AE6" s="2">
        <v>-1.6460396747931481</v>
      </c>
      <c r="AF6" s="2">
        <v>101.78462</v>
      </c>
      <c r="AG6" s="2">
        <v>22.993743338085089</v>
      </c>
      <c r="AH6" s="2">
        <v>0.92487961344258096</v>
      </c>
    </row>
    <row r="7" spans="1:34" x14ac:dyDescent="0.25">
      <c r="A7" s="2">
        <v>6</v>
      </c>
      <c r="B7" s="2" t="s">
        <v>47</v>
      </c>
      <c r="C7" s="2" t="s">
        <v>47</v>
      </c>
      <c r="D7" s="2" t="s">
        <v>9</v>
      </c>
      <c r="E7" s="2" t="s">
        <v>9</v>
      </c>
      <c r="F7" s="2">
        <v>66.878989004581825</v>
      </c>
      <c r="G7" s="2">
        <v>7.4532241800000074</v>
      </c>
      <c r="H7" s="2">
        <v>9.8762919999999994</v>
      </c>
      <c r="I7" s="15">
        <v>3.182390523506295</v>
      </c>
      <c r="J7" s="33"/>
      <c r="K7" s="24">
        <v>466.37613805971029</v>
      </c>
      <c r="L7" s="2">
        <v>66.212109999999996</v>
      </c>
      <c r="M7" s="2">
        <v>0.35964737514288192</v>
      </c>
      <c r="N7" s="2">
        <v>96.076059999999998</v>
      </c>
      <c r="O7" s="2">
        <v>6.6250915600000022</v>
      </c>
      <c r="P7" s="2">
        <v>8.2813644399999937</v>
      </c>
      <c r="Q7" s="2">
        <v>56.921212727272717</v>
      </c>
      <c r="R7" s="2">
        <v>2.217124995186504</v>
      </c>
      <c r="S7" s="2">
        <v>7.9953141151701379</v>
      </c>
      <c r="T7" s="2">
        <v>29.863949999999999</v>
      </c>
      <c r="U7" s="15">
        <v>20.471564747313231</v>
      </c>
      <c r="V7" s="33"/>
      <c r="W7" s="24">
        <v>3702.4005900038378</v>
      </c>
      <c r="X7" s="2">
        <v>-91.955489999999998</v>
      </c>
      <c r="Y7" s="2">
        <v>0.37233421124032517</v>
      </c>
      <c r="Z7" s="2">
        <v>4.1205699999999998</v>
      </c>
      <c r="AA7" s="2">
        <v>46.375617990000009</v>
      </c>
      <c r="AB7" s="2">
        <v>66.250877380000006</v>
      </c>
      <c r="AC7" s="2">
        <v>55.813111604938271</v>
      </c>
      <c r="AD7" s="2">
        <v>-0.95711137613261821</v>
      </c>
      <c r="AE7" s="2">
        <v>-1.387989014433185</v>
      </c>
      <c r="AF7" s="2">
        <v>96.076059999999998</v>
      </c>
      <c r="AG7" s="2">
        <v>20.781130886292939</v>
      </c>
      <c r="AH7" s="2">
        <v>0.95711137613261821</v>
      </c>
    </row>
    <row r="8" spans="1:34" x14ac:dyDescent="0.25">
      <c r="A8" s="2">
        <v>7</v>
      </c>
      <c r="B8" s="2" t="s">
        <v>47</v>
      </c>
      <c r="C8" s="2" t="s">
        <v>47</v>
      </c>
      <c r="D8" s="2" t="s">
        <v>10</v>
      </c>
      <c r="E8" s="2" t="s">
        <v>10</v>
      </c>
      <c r="F8" s="2">
        <v>66.46775906120908</v>
      </c>
      <c r="G8" s="2">
        <v>3.842861169999999</v>
      </c>
      <c r="H8" s="2">
        <v>19.304008</v>
      </c>
      <c r="I8" s="15">
        <v>8.2081367513986994</v>
      </c>
      <c r="J8" s="33"/>
      <c r="K8" s="24">
        <v>537.86437749651157</v>
      </c>
      <c r="L8" s="2">
        <v>73.114659999999986</v>
      </c>
      <c r="M8" s="2">
        <v>0.46126571159485552</v>
      </c>
      <c r="N8" s="2">
        <v>116.22038999999999</v>
      </c>
      <c r="O8" s="2">
        <v>6.7250061099999918</v>
      </c>
      <c r="P8" s="2">
        <v>8.6464309700000008</v>
      </c>
      <c r="Q8" s="2">
        <v>63.952187000000002</v>
      </c>
      <c r="R8" s="2">
        <v>1.696170323527753</v>
      </c>
      <c r="S8" s="2">
        <v>8.4560508553970433</v>
      </c>
      <c r="T8" s="2">
        <v>43.105730000000001</v>
      </c>
      <c r="U8" s="15">
        <v>29.498951044602261</v>
      </c>
      <c r="V8" s="33"/>
      <c r="W8" s="24">
        <v>5624.3442064244327</v>
      </c>
      <c r="X8" s="2">
        <v>-109.95466</v>
      </c>
      <c r="Y8" s="2">
        <v>0.35376631807044112</v>
      </c>
      <c r="Z8" s="2">
        <v>6.2657299999999996</v>
      </c>
      <c r="AA8" s="2">
        <v>57.642883299999987</v>
      </c>
      <c r="AB8" s="2">
        <v>82.621467590000009</v>
      </c>
      <c r="AC8" s="2">
        <v>67.995125517241377</v>
      </c>
      <c r="AD8" s="2">
        <v>-0.94608751528023605</v>
      </c>
      <c r="AE8" s="2">
        <v>-1.3308243390886969</v>
      </c>
      <c r="AF8" s="2">
        <v>116.22038999999999</v>
      </c>
      <c r="AG8" s="2">
        <v>24.054385200971971</v>
      </c>
      <c r="AH8" s="2">
        <v>0.94608751528023605</v>
      </c>
    </row>
    <row r="9" spans="1:34" x14ac:dyDescent="0.25">
      <c r="A9" s="2">
        <v>8</v>
      </c>
      <c r="B9" s="2" t="s">
        <v>47</v>
      </c>
      <c r="C9" s="2" t="s">
        <v>47</v>
      </c>
      <c r="D9" s="2" t="s">
        <v>11</v>
      </c>
      <c r="E9" s="2" t="s">
        <v>11</v>
      </c>
      <c r="F9" s="2">
        <v>68.651171148953452</v>
      </c>
      <c r="G9" s="2">
        <v>14.79874802</v>
      </c>
      <c r="H9" s="2">
        <v>5.1703349999999997</v>
      </c>
      <c r="I9" s="15">
        <v>1.142747344379744</v>
      </c>
      <c r="J9" s="33"/>
      <c r="K9" s="24">
        <v>2766.5253150021972</v>
      </c>
      <c r="L9" s="2">
        <v>84.413740000000004</v>
      </c>
      <c r="M9" s="2">
        <v>0.25197747049120439</v>
      </c>
      <c r="N9" s="2">
        <v>104.94722</v>
      </c>
      <c r="O9" s="2">
        <v>5.6918296799999997</v>
      </c>
      <c r="P9" s="2">
        <v>34.150966640000007</v>
      </c>
      <c r="Q9" s="2">
        <v>80.41939806451613</v>
      </c>
      <c r="R9" s="2">
        <v>4.1110294017380404</v>
      </c>
      <c r="S9" s="2">
        <v>2.4717818646201568</v>
      </c>
      <c r="T9" s="2">
        <v>20.533480000000001</v>
      </c>
      <c r="U9" s="15">
        <v>20.263876502722042</v>
      </c>
      <c r="V9" s="33"/>
      <c r="W9" s="24">
        <v>3684.5826934679872</v>
      </c>
      <c r="X9" s="2">
        <v>-100.57532</v>
      </c>
      <c r="Y9" s="2">
        <v>0.48814661451515701</v>
      </c>
      <c r="Z9" s="2">
        <v>4.3719000000000001</v>
      </c>
      <c r="AA9" s="2">
        <v>39.8427887</v>
      </c>
      <c r="AB9" s="2">
        <v>63.748466489999977</v>
      </c>
      <c r="AC9" s="2">
        <v>57.743693333333333</v>
      </c>
      <c r="AD9" s="2">
        <v>-0.95834191701314242</v>
      </c>
      <c r="AE9" s="2">
        <v>-1.577690029857846</v>
      </c>
      <c r="AF9" s="2">
        <v>104.94722</v>
      </c>
      <c r="AG9" s="2">
        <v>28.18738841026811</v>
      </c>
      <c r="AH9" s="2">
        <v>0.95834191701314242</v>
      </c>
    </row>
    <row r="10" spans="1:34" x14ac:dyDescent="0.25">
      <c r="A10" s="9">
        <v>9</v>
      </c>
      <c r="B10" s="9" t="s">
        <v>12</v>
      </c>
      <c r="C10" s="9" t="s">
        <v>454</v>
      </c>
      <c r="D10" s="9" t="s">
        <v>4</v>
      </c>
      <c r="E10" s="9" t="s">
        <v>4</v>
      </c>
      <c r="F10" s="9">
        <v>19.630024631791041</v>
      </c>
      <c r="G10" s="9">
        <v>6.1841430699999984</v>
      </c>
      <c r="H10" s="9">
        <v>3.0711612499999998</v>
      </c>
      <c r="I10" s="21">
        <v>0.75675480774412307</v>
      </c>
      <c r="J10" s="33"/>
      <c r="K10" s="30">
        <v>1208.7497281054859</v>
      </c>
      <c r="L10" s="9">
        <v>38.985810000000001</v>
      </c>
      <c r="M10" s="9">
        <v>0.39594492969696082</v>
      </c>
      <c r="N10" s="9">
        <v>43.675280000000001</v>
      </c>
      <c r="O10" s="9">
        <v>9.7179374700000025</v>
      </c>
      <c r="P10" s="9">
        <v>38.87174606</v>
      </c>
      <c r="Q10" s="9">
        <v>30.942211333333329</v>
      </c>
      <c r="R10" s="9">
        <v>8.3134789219250784</v>
      </c>
      <c r="S10" s="9">
        <v>1.0029343662572789</v>
      </c>
      <c r="T10" s="9">
        <v>4.68947</v>
      </c>
      <c r="U10" s="21">
        <v>12.25141169104517</v>
      </c>
      <c r="V10" s="33"/>
      <c r="W10" s="30">
        <v>1176.7164676813791</v>
      </c>
      <c r="X10" s="9">
        <v>-38.547800000000002</v>
      </c>
      <c r="Y10" s="9">
        <v>0.32184037163173451</v>
      </c>
      <c r="Z10" s="9">
        <v>5.1274800000000003</v>
      </c>
      <c r="AA10" s="9">
        <v>30.920707699999991</v>
      </c>
      <c r="AB10" s="9">
        <v>42.405555730000017</v>
      </c>
      <c r="AC10" s="9">
        <v>27.680792653061221</v>
      </c>
      <c r="AD10" s="9">
        <v>-0.88259995127678637</v>
      </c>
      <c r="AE10" s="9">
        <v>-0.90902711534868941</v>
      </c>
      <c r="AF10" s="9">
        <v>43.675280000000001</v>
      </c>
      <c r="AG10" s="9">
        <v>8.9087965945222098</v>
      </c>
      <c r="AH10" s="9">
        <v>0.88259995127678637</v>
      </c>
    </row>
    <row r="11" spans="1:34" x14ac:dyDescent="0.25">
      <c r="A11" s="9">
        <v>10</v>
      </c>
      <c r="B11" s="9" t="s">
        <v>12</v>
      </c>
      <c r="C11" s="9" t="s">
        <v>454</v>
      </c>
      <c r="D11" s="9" t="s">
        <v>5</v>
      </c>
      <c r="E11" s="9" t="s">
        <v>5</v>
      </c>
      <c r="F11" s="9">
        <v>46.359457904674557</v>
      </c>
      <c r="G11" s="9">
        <v>11.34696961</v>
      </c>
      <c r="H11" s="9">
        <v>4.1387021428571433</v>
      </c>
      <c r="I11" s="21">
        <v>0.46659330041159769</v>
      </c>
      <c r="J11" s="33"/>
      <c r="K11" s="30">
        <v>838.38567586588329</v>
      </c>
      <c r="L11" s="9">
        <v>43.54618</v>
      </c>
      <c r="M11" s="9">
        <v>0.34606379040657043</v>
      </c>
      <c r="N11" s="9">
        <v>51.022109999999998</v>
      </c>
      <c r="O11" s="9">
        <v>10.4741249</v>
      </c>
      <c r="P11" s="9">
        <v>25.312473289999989</v>
      </c>
      <c r="Q11" s="9">
        <v>32.992362</v>
      </c>
      <c r="R11" s="9">
        <v>5.8248512225234856</v>
      </c>
      <c r="S11" s="9">
        <v>1.7203447289049969</v>
      </c>
      <c r="T11" s="9">
        <v>7.47593</v>
      </c>
      <c r="U11" s="21">
        <v>11.417461848185701</v>
      </c>
      <c r="V11" s="33"/>
      <c r="W11" s="30">
        <v>1548.9185951012621</v>
      </c>
      <c r="X11" s="9">
        <v>-46.316130000000001</v>
      </c>
      <c r="Y11" s="9">
        <v>0.35703746260066432</v>
      </c>
      <c r="Z11" s="9">
        <v>4.7059800000000003</v>
      </c>
      <c r="AA11" s="9">
        <v>36.659439090000014</v>
      </c>
      <c r="AB11" s="9">
        <v>49.752105720000003</v>
      </c>
      <c r="AC11" s="9">
        <v>31.07637120689655</v>
      </c>
      <c r="AD11" s="9">
        <v>-0.90776586856168828</v>
      </c>
      <c r="AE11" s="9">
        <v>-0.93093808452375182</v>
      </c>
      <c r="AF11" s="9">
        <v>51.022109999999998</v>
      </c>
      <c r="AG11" s="9">
        <v>11.095428722546689</v>
      </c>
      <c r="AH11" s="9">
        <v>0.90776586856168828</v>
      </c>
    </row>
    <row r="12" spans="1:34" x14ac:dyDescent="0.25">
      <c r="A12" s="9">
        <v>11</v>
      </c>
      <c r="B12" s="9" t="s">
        <v>12</v>
      </c>
      <c r="C12" s="9" t="s">
        <v>454</v>
      </c>
      <c r="D12" s="9" t="s">
        <v>6</v>
      </c>
      <c r="E12" s="9" t="s">
        <v>6</v>
      </c>
      <c r="F12" s="9">
        <v>69.227499307412572</v>
      </c>
      <c r="G12" s="9">
        <v>14.995872500000001</v>
      </c>
      <c r="H12" s="9">
        <v>4.6552677777777767</v>
      </c>
      <c r="I12" s="21">
        <v>0.30553807389333298</v>
      </c>
      <c r="J12" s="33"/>
      <c r="K12" s="30">
        <v>923.08233060319128</v>
      </c>
      <c r="L12" s="9">
        <v>38.152749999999997</v>
      </c>
      <c r="M12" s="9">
        <v>0.32632354181186901</v>
      </c>
      <c r="N12" s="9">
        <v>45.759050000000002</v>
      </c>
      <c r="O12" s="9">
        <v>11.467430110000009</v>
      </c>
      <c r="P12" s="9">
        <v>31.75595856000001</v>
      </c>
      <c r="Q12" s="9">
        <v>29.003534864864871</v>
      </c>
      <c r="R12" s="9">
        <v>5.0159407333394688</v>
      </c>
      <c r="S12" s="9">
        <v>1.2014359424205019</v>
      </c>
      <c r="T12" s="9">
        <v>7.6063000000000001</v>
      </c>
      <c r="U12" s="21">
        <v>9.4645362221667302</v>
      </c>
      <c r="V12" s="33"/>
      <c r="W12" s="30">
        <v>1231.5482979707019</v>
      </c>
      <c r="X12" s="9">
        <v>-40.190530000000003</v>
      </c>
      <c r="Y12" s="9">
        <v>0.33306601173047112</v>
      </c>
      <c r="Z12" s="9">
        <v>5.5685200000000004</v>
      </c>
      <c r="AA12" s="9">
        <v>30.873847959999999</v>
      </c>
      <c r="AB12" s="9">
        <v>40.577056879999979</v>
      </c>
      <c r="AC12" s="9">
        <v>30.251129148936169</v>
      </c>
      <c r="AD12" s="9">
        <v>-0.8783077882954301</v>
      </c>
      <c r="AE12" s="9">
        <v>-0.99047425048240767</v>
      </c>
      <c r="AF12" s="9">
        <v>45.759050000000002</v>
      </c>
      <c r="AG12" s="9">
        <v>10.07562293597957</v>
      </c>
      <c r="AH12" s="9">
        <v>0.8783077882954301</v>
      </c>
    </row>
    <row r="13" spans="1:34" x14ac:dyDescent="0.25">
      <c r="A13" s="9">
        <v>12</v>
      </c>
      <c r="B13" s="9" t="s">
        <v>12</v>
      </c>
      <c r="C13" s="9" t="s">
        <v>454</v>
      </c>
      <c r="D13" s="9" t="s">
        <v>7</v>
      </c>
      <c r="E13" s="9" t="s">
        <v>7</v>
      </c>
      <c r="F13" s="9">
        <v>30.567341917444718</v>
      </c>
      <c r="G13" s="9">
        <v>8.1207542400000037</v>
      </c>
      <c r="H13" s="9">
        <v>3.7835960000000002</v>
      </c>
      <c r="I13" s="21">
        <v>0.52451162467391677</v>
      </c>
      <c r="J13" s="33"/>
      <c r="K13" s="30">
        <v>870.995275793171</v>
      </c>
      <c r="L13" s="9">
        <v>34.634439999999998</v>
      </c>
      <c r="M13" s="9">
        <v>0.31927885154487867</v>
      </c>
      <c r="N13" s="9">
        <v>40.723199999999999</v>
      </c>
      <c r="O13" s="9">
        <v>8.1207580499999956</v>
      </c>
      <c r="P13" s="9">
        <v>29.776107790000001</v>
      </c>
      <c r="Q13" s="9">
        <v>29.079557941176471</v>
      </c>
      <c r="R13" s="9">
        <v>5.6882583645931186</v>
      </c>
      <c r="S13" s="9">
        <v>1.1631620977551549</v>
      </c>
      <c r="T13" s="9">
        <v>6.0887599999999997</v>
      </c>
      <c r="U13" s="21">
        <v>9.2844878628915808</v>
      </c>
      <c r="V13" s="33"/>
      <c r="W13" s="30">
        <v>1468.8694128716841</v>
      </c>
      <c r="X13" s="9">
        <v>-35.265990000000002</v>
      </c>
      <c r="Y13" s="9">
        <v>0.29370823677870977</v>
      </c>
      <c r="Z13" s="9">
        <v>5.4572099999999999</v>
      </c>
      <c r="AA13" s="9">
        <v>43.310699459999988</v>
      </c>
      <c r="AB13" s="9">
        <v>51.431457520000002</v>
      </c>
      <c r="AC13" s="9">
        <v>28.46544413793103</v>
      </c>
      <c r="AD13" s="9">
        <v>-0.86599260372465825</v>
      </c>
      <c r="AE13" s="9">
        <v>-0.68568910352747092</v>
      </c>
      <c r="AF13" s="9">
        <v>40.723199999999999</v>
      </c>
      <c r="AG13" s="9">
        <v>8.3605354068745843</v>
      </c>
      <c r="AH13" s="9">
        <v>0.86599260372465825</v>
      </c>
    </row>
    <row r="14" spans="1:34" x14ac:dyDescent="0.25">
      <c r="A14" s="9">
        <v>13</v>
      </c>
      <c r="B14" s="9" t="s">
        <v>12</v>
      </c>
      <c r="C14" s="9" t="s">
        <v>454</v>
      </c>
      <c r="D14" s="9" t="s">
        <v>8</v>
      </c>
      <c r="E14" s="9" t="s">
        <v>8</v>
      </c>
      <c r="F14" s="9">
        <v>37.056494438361767</v>
      </c>
      <c r="G14" s="9">
        <v>5.8362846300000024</v>
      </c>
      <c r="H14" s="9">
        <v>6.5610599999999986</v>
      </c>
      <c r="I14" s="21">
        <v>1.045983941328098</v>
      </c>
      <c r="J14" s="33"/>
      <c r="K14" s="30">
        <v>659.29590436805495</v>
      </c>
      <c r="L14" s="9">
        <v>52.896700000000003</v>
      </c>
      <c r="M14" s="9">
        <v>0.35467324426816749</v>
      </c>
      <c r="N14" s="9">
        <v>63.780470000000001</v>
      </c>
      <c r="O14" s="9">
        <v>3.8908576999999971</v>
      </c>
      <c r="P14" s="9">
        <v>15.563426979999999</v>
      </c>
      <c r="Q14" s="9">
        <v>42.066008823529423</v>
      </c>
      <c r="R14" s="9">
        <v>4.8601449681498234</v>
      </c>
      <c r="S14" s="9">
        <v>3.3987822905569351</v>
      </c>
      <c r="T14" s="9">
        <v>10.88377</v>
      </c>
      <c r="U14" s="21">
        <v>14.91968782285454</v>
      </c>
      <c r="V14" s="33"/>
      <c r="W14" s="30">
        <v>3097.057650513329</v>
      </c>
      <c r="X14" s="9">
        <v>-58.587609999999998</v>
      </c>
      <c r="Y14" s="9">
        <v>0.37367972213569461</v>
      </c>
      <c r="Z14" s="9">
        <v>5.1928599999999996</v>
      </c>
      <c r="AA14" s="9">
        <v>51.553855890000008</v>
      </c>
      <c r="AB14" s="9">
        <v>74.899002070000009</v>
      </c>
      <c r="AC14" s="9">
        <v>41.261798717948729</v>
      </c>
      <c r="AD14" s="9">
        <v>-0.91858228702297107</v>
      </c>
      <c r="AE14" s="9">
        <v>-0.782221503368556</v>
      </c>
      <c r="AF14" s="9">
        <v>63.780470000000001</v>
      </c>
      <c r="AG14" s="9">
        <v>15.41869747974204</v>
      </c>
      <c r="AH14" s="9">
        <v>0.91858228702297107</v>
      </c>
    </row>
    <row r="15" spans="1:34" x14ac:dyDescent="0.25">
      <c r="A15" s="9">
        <v>14</v>
      </c>
      <c r="B15" s="9" t="s">
        <v>12</v>
      </c>
      <c r="C15" s="9" t="s">
        <v>454</v>
      </c>
      <c r="D15" s="9" t="s">
        <v>9</v>
      </c>
      <c r="E15" s="9" t="s">
        <v>9</v>
      </c>
      <c r="F15" s="9">
        <v>49.416247628176272</v>
      </c>
      <c r="G15" s="9">
        <v>9.8106307999999984</v>
      </c>
      <c r="H15" s="9">
        <v>5.1892445454545459</v>
      </c>
      <c r="I15" s="21">
        <v>0.65253704175678495</v>
      </c>
      <c r="J15" s="33"/>
      <c r="K15" s="30">
        <v>970.41388754224306</v>
      </c>
      <c r="L15" s="9">
        <v>44.918669999999999</v>
      </c>
      <c r="M15" s="9">
        <v>0.31132311663700618</v>
      </c>
      <c r="N15" s="9">
        <v>54.831159999999997</v>
      </c>
      <c r="O15" s="9">
        <v>8.8295631400000012</v>
      </c>
      <c r="P15" s="9">
        <v>26.488697049999999</v>
      </c>
      <c r="Q15" s="9">
        <v>36.482758928571421</v>
      </c>
      <c r="R15" s="9">
        <v>4.5315223521032557</v>
      </c>
      <c r="S15" s="9">
        <v>1.695767440550648</v>
      </c>
      <c r="T15" s="9">
        <v>9.91249</v>
      </c>
      <c r="U15" s="21">
        <v>11.35792621315942</v>
      </c>
      <c r="V15" s="33"/>
      <c r="W15" s="30">
        <v>2149.473661020455</v>
      </c>
      <c r="X15" s="9">
        <v>-50.324929999999988</v>
      </c>
      <c r="Y15" s="9">
        <v>0.30814961576948502</v>
      </c>
      <c r="Z15" s="9">
        <v>4.5062300000000004</v>
      </c>
      <c r="AA15" s="9">
        <v>52.977394100000012</v>
      </c>
      <c r="AB15" s="9">
        <v>60.825904840000007</v>
      </c>
      <c r="AC15" s="9">
        <v>35.248137619047611</v>
      </c>
      <c r="AD15" s="9">
        <v>-0.91781625630389718</v>
      </c>
      <c r="AE15" s="9">
        <v>-0.82736015407214436</v>
      </c>
      <c r="AF15" s="9">
        <v>54.831159999999997</v>
      </c>
      <c r="AG15" s="9">
        <v>10.86170006389945</v>
      </c>
      <c r="AH15" s="9">
        <v>0.91781625630389718</v>
      </c>
    </row>
    <row r="16" spans="1:34" x14ac:dyDescent="0.25">
      <c r="A16" s="9">
        <v>15</v>
      </c>
      <c r="B16" s="9" t="s">
        <v>12</v>
      </c>
      <c r="C16" s="9" t="s">
        <v>454</v>
      </c>
      <c r="D16" s="9" t="s">
        <v>10</v>
      </c>
      <c r="E16" s="9" t="s">
        <v>10</v>
      </c>
      <c r="F16" s="9">
        <v>45.473599761009851</v>
      </c>
      <c r="G16" s="9">
        <v>9.7775230399999984</v>
      </c>
      <c r="H16" s="9">
        <v>4.7971291666666662</v>
      </c>
      <c r="I16" s="21">
        <v>0.68988024598917252</v>
      </c>
      <c r="J16" s="33"/>
      <c r="K16" s="30">
        <v>759.22702837208089</v>
      </c>
      <c r="L16" s="9">
        <v>35.586500000000001</v>
      </c>
      <c r="M16" s="9">
        <v>0.31020364040322063</v>
      </c>
      <c r="N16" s="9">
        <v>45.365580000000001</v>
      </c>
      <c r="O16" s="9">
        <v>7.110923770000003</v>
      </c>
      <c r="P16" s="9">
        <v>22.22164153999999</v>
      </c>
      <c r="Q16" s="9">
        <v>33.912501153846151</v>
      </c>
      <c r="R16" s="9">
        <v>3.6390437546272252</v>
      </c>
      <c r="S16" s="9">
        <v>1.601434346600481</v>
      </c>
      <c r="T16" s="9">
        <v>9.7790800000000004</v>
      </c>
      <c r="U16" s="21">
        <v>10.5197813131015</v>
      </c>
      <c r="V16" s="33"/>
      <c r="W16" s="30">
        <v>1696.9917491452629</v>
      </c>
      <c r="X16" s="9">
        <v>-40.83784</v>
      </c>
      <c r="Y16" s="9">
        <v>0.31277466296944179</v>
      </c>
      <c r="Z16" s="9">
        <v>4.5277399999999997</v>
      </c>
      <c r="AA16" s="9">
        <v>47.998741149999987</v>
      </c>
      <c r="AB16" s="9">
        <v>55.998527530000011</v>
      </c>
      <c r="AC16" s="9">
        <v>30.220510624999999</v>
      </c>
      <c r="AD16" s="9">
        <v>-0.90019437644134603</v>
      </c>
      <c r="AE16" s="9">
        <v>-0.7292663182638508</v>
      </c>
      <c r="AF16" s="9">
        <v>45.365580000000001</v>
      </c>
      <c r="AG16" s="9">
        <v>9.4522100254988111</v>
      </c>
      <c r="AH16" s="9">
        <v>0.90019437644134603</v>
      </c>
    </row>
    <row r="17" spans="1:34" x14ac:dyDescent="0.25">
      <c r="A17" s="9">
        <v>16</v>
      </c>
      <c r="B17" s="9" t="s">
        <v>12</v>
      </c>
      <c r="C17" s="9" t="s">
        <v>454</v>
      </c>
      <c r="D17" s="9" t="s">
        <v>11</v>
      </c>
      <c r="E17" s="9" t="s">
        <v>11</v>
      </c>
      <c r="F17" s="9">
        <v>45.421900010319419</v>
      </c>
      <c r="G17" s="9">
        <v>10.24439621</v>
      </c>
      <c r="H17" s="9">
        <v>4.8374727272727274</v>
      </c>
      <c r="I17" s="21">
        <v>1.058359104601637</v>
      </c>
      <c r="J17" s="33"/>
      <c r="K17" s="30">
        <v>518.06441204480825</v>
      </c>
      <c r="L17" s="9">
        <v>41.067659999999997</v>
      </c>
      <c r="M17" s="9">
        <v>0.30643467361505111</v>
      </c>
      <c r="N17" s="9">
        <v>55.362679999999997</v>
      </c>
      <c r="O17" s="9">
        <v>3.073322300000001</v>
      </c>
      <c r="P17" s="9">
        <v>13.317714690000001</v>
      </c>
      <c r="Q17" s="9">
        <v>38.609580000000001</v>
      </c>
      <c r="R17" s="9">
        <v>2.87286481585895</v>
      </c>
      <c r="S17" s="9">
        <v>3.0836867252334859</v>
      </c>
      <c r="T17" s="9">
        <v>14.295019999999999</v>
      </c>
      <c r="U17" s="21">
        <v>11.831314045714199</v>
      </c>
      <c r="V17" s="33"/>
      <c r="W17" s="30">
        <v>2768.794175770578</v>
      </c>
      <c r="X17" s="9">
        <v>-49.612789999999997</v>
      </c>
      <c r="Y17" s="9">
        <v>0.32723040445338658</v>
      </c>
      <c r="Z17" s="9">
        <v>5.7498899999999997</v>
      </c>
      <c r="AA17" s="9">
        <v>59.417510989999997</v>
      </c>
      <c r="AB17" s="9">
        <v>77.857421880000004</v>
      </c>
      <c r="AC17" s="9">
        <v>35.497350259740259</v>
      </c>
      <c r="AD17" s="9">
        <v>-0.89614140789427099</v>
      </c>
      <c r="AE17" s="9">
        <v>-0.63722621173440774</v>
      </c>
      <c r="AF17" s="9">
        <v>55.362679999999997</v>
      </c>
      <c r="AG17" s="9">
        <v>11.615812282518331</v>
      </c>
      <c r="AH17" s="9">
        <v>0.89614140789427099</v>
      </c>
    </row>
    <row r="18" spans="1:34" x14ac:dyDescent="0.25">
      <c r="A18" s="9">
        <v>17</v>
      </c>
      <c r="B18" s="9" t="s">
        <v>12</v>
      </c>
      <c r="C18" s="9" t="s">
        <v>454</v>
      </c>
      <c r="D18" s="9" t="s">
        <v>13</v>
      </c>
      <c r="E18" s="9" t="s">
        <v>13</v>
      </c>
      <c r="F18" s="9">
        <v>72.315839375441868</v>
      </c>
      <c r="G18" s="9">
        <v>7.7732276900000059</v>
      </c>
      <c r="H18" s="9">
        <v>9.3783866666666658</v>
      </c>
      <c r="I18" s="21">
        <v>1.503349762291601</v>
      </c>
      <c r="J18" s="33"/>
      <c r="K18" s="30">
        <v>1436.8076563031541</v>
      </c>
      <c r="L18" s="9">
        <v>66.966450000000009</v>
      </c>
      <c r="M18" s="9">
        <v>0.38778018519378282</v>
      </c>
      <c r="N18" s="9">
        <v>82.789330000000007</v>
      </c>
      <c r="O18" s="9">
        <v>5.8299217200000033</v>
      </c>
      <c r="P18" s="9">
        <v>24.29133225</v>
      </c>
      <c r="Q18" s="9">
        <v>58.770413846153843</v>
      </c>
      <c r="R18" s="9">
        <v>4.2322541787588612</v>
      </c>
      <c r="S18" s="9">
        <v>2.7568043329529619</v>
      </c>
      <c r="T18" s="9">
        <v>15.82288</v>
      </c>
      <c r="U18" s="21">
        <v>22.790001965176799</v>
      </c>
      <c r="V18" s="33"/>
      <c r="W18" s="30">
        <v>3001.4955092963241</v>
      </c>
      <c r="X18" s="9">
        <v>-78.244260000000011</v>
      </c>
      <c r="Y18" s="9">
        <v>0.40126674222269659</v>
      </c>
      <c r="Z18" s="9">
        <v>4.5450699999999999</v>
      </c>
      <c r="AA18" s="9">
        <v>37.894485470000014</v>
      </c>
      <c r="AB18" s="9">
        <v>64.12912750000001</v>
      </c>
      <c r="AC18" s="9">
        <v>46.757116716417912</v>
      </c>
      <c r="AD18" s="9">
        <v>-0.9451007756675891</v>
      </c>
      <c r="AE18" s="9">
        <v>-1.2201048579680109</v>
      </c>
      <c r="AF18" s="9">
        <v>82.789330000000007</v>
      </c>
      <c r="AG18" s="9">
        <v>18.76207590052341</v>
      </c>
      <c r="AH18" s="9">
        <v>0.9451007756675891</v>
      </c>
    </row>
    <row r="19" spans="1:34" x14ac:dyDescent="0.25">
      <c r="A19" s="4">
        <v>18</v>
      </c>
      <c r="B19" s="4" t="s">
        <v>14</v>
      </c>
      <c r="C19" s="4" t="s">
        <v>455</v>
      </c>
      <c r="D19" s="4" t="s">
        <v>4</v>
      </c>
      <c r="E19" s="4" t="s">
        <v>4</v>
      </c>
      <c r="F19" s="4">
        <v>42.288443633598433</v>
      </c>
      <c r="G19" s="4">
        <v>9.3165283199999962</v>
      </c>
      <c r="H19" s="4">
        <v>4.6077024999999994</v>
      </c>
      <c r="I19" s="22">
        <v>0.42678558615705492</v>
      </c>
      <c r="J19" s="33"/>
      <c r="K19" s="31">
        <v>730.89762148478565</v>
      </c>
      <c r="L19" s="4">
        <v>34.365100000000012</v>
      </c>
      <c r="M19" s="4">
        <v>0.33479278055910788</v>
      </c>
      <c r="N19" s="4">
        <v>41.715760000000003</v>
      </c>
      <c r="O19" s="4">
        <v>6.775657650000003</v>
      </c>
      <c r="P19" s="4">
        <v>25.40871430000001</v>
      </c>
      <c r="Q19" s="4">
        <v>28.62909483870968</v>
      </c>
      <c r="R19" s="4">
        <v>4.6751040042662844</v>
      </c>
      <c r="S19" s="4">
        <v>1.3524926761052209</v>
      </c>
      <c r="T19" s="4">
        <v>7.3506600000000004</v>
      </c>
      <c r="U19" s="22">
        <v>9.5848142659420184</v>
      </c>
      <c r="V19" s="33"/>
      <c r="W19" s="31">
        <v>1441.8353662975539</v>
      </c>
      <c r="X19" s="4">
        <v>-34.494310000000013</v>
      </c>
      <c r="Y19" s="4">
        <v>0.27957327553895289</v>
      </c>
      <c r="Z19" s="4">
        <v>7.2214499999999999</v>
      </c>
      <c r="AA19" s="4">
        <v>40.653938289999999</v>
      </c>
      <c r="AB19" s="4">
        <v>49.123497</v>
      </c>
      <c r="AC19" s="4">
        <v>29.268477796610171</v>
      </c>
      <c r="AD19" s="4">
        <v>-0.82688916610892393</v>
      </c>
      <c r="AE19" s="4">
        <v>-0.70219573333714425</v>
      </c>
      <c r="AF19" s="4">
        <v>41.715760000000003</v>
      </c>
      <c r="AG19" s="4">
        <v>8.182684207637422</v>
      </c>
      <c r="AH19" s="4">
        <v>0.82688916610892393</v>
      </c>
    </row>
    <row r="20" spans="1:34" x14ac:dyDescent="0.25">
      <c r="A20" s="4">
        <v>19</v>
      </c>
      <c r="B20" s="4" t="s">
        <v>14</v>
      </c>
      <c r="C20" s="4" t="s">
        <v>455</v>
      </c>
      <c r="D20" s="4" t="s">
        <v>5</v>
      </c>
      <c r="E20" s="4" t="s">
        <v>5</v>
      </c>
      <c r="F20" s="4">
        <v>42.611927018767041</v>
      </c>
      <c r="G20" s="4">
        <v>9.5636749299999977</v>
      </c>
      <c r="H20" s="4">
        <v>4.4615266666666669</v>
      </c>
      <c r="I20" s="22">
        <v>0.48607779269218648</v>
      </c>
      <c r="J20" s="33"/>
      <c r="K20" s="31">
        <v>1070.4205957721131</v>
      </c>
      <c r="L20" s="4">
        <v>34.963909999999998</v>
      </c>
      <c r="M20" s="4">
        <v>0.30475660585402281</v>
      </c>
      <c r="N20" s="4">
        <v>41.814959999999999</v>
      </c>
      <c r="O20" s="4">
        <v>6.9553909300000036</v>
      </c>
      <c r="P20" s="4">
        <v>33.907562250000012</v>
      </c>
      <c r="Q20" s="4">
        <v>31.387888</v>
      </c>
      <c r="R20" s="4">
        <v>5.1034381591142974</v>
      </c>
      <c r="S20" s="4">
        <v>1.031153750960083</v>
      </c>
      <c r="T20" s="4">
        <v>6.8510499999999999</v>
      </c>
      <c r="U20" s="22">
        <v>9.5656662118062119</v>
      </c>
      <c r="V20" s="33"/>
      <c r="W20" s="31">
        <v>1251.524836034981</v>
      </c>
      <c r="X20" s="4">
        <v>-37.524079999999998</v>
      </c>
      <c r="Y20" s="4">
        <v>0.30457763284867001</v>
      </c>
      <c r="Z20" s="4">
        <v>4.2908799999999996</v>
      </c>
      <c r="AA20" s="4">
        <v>36.515838619999982</v>
      </c>
      <c r="AB20" s="4">
        <v>42.601806639999978</v>
      </c>
      <c r="AC20" s="4">
        <v>29.250784800000002</v>
      </c>
      <c r="AD20" s="4">
        <v>-0.89738409411368558</v>
      </c>
      <c r="AE20" s="4">
        <v>-0.88080959375951984</v>
      </c>
      <c r="AF20" s="4">
        <v>41.814959999999999</v>
      </c>
      <c r="AG20" s="4">
        <v>8.909134793349855</v>
      </c>
      <c r="AH20" s="4">
        <v>0.89738409411368558</v>
      </c>
    </row>
    <row r="21" spans="1:34" x14ac:dyDescent="0.25">
      <c r="A21" s="4">
        <v>20</v>
      </c>
      <c r="B21" s="4" t="s">
        <v>14</v>
      </c>
      <c r="C21" s="4" t="s">
        <v>455</v>
      </c>
      <c r="D21" s="4" t="s">
        <v>6</v>
      </c>
      <c r="E21" s="4" t="s">
        <v>6</v>
      </c>
      <c r="F21" s="4">
        <v>50.816584637003842</v>
      </c>
      <c r="G21" s="4">
        <v>6.5771636999999998</v>
      </c>
      <c r="H21" s="4">
        <v>7.8267742857142846</v>
      </c>
      <c r="I21" s="22">
        <v>1.157109712808273</v>
      </c>
      <c r="J21" s="33"/>
      <c r="K21" s="31">
        <v>1748.1496529817789</v>
      </c>
      <c r="L21" s="4">
        <v>36.632689999999997</v>
      </c>
      <c r="M21" s="4">
        <v>0.24185688911299441</v>
      </c>
      <c r="N21" s="4">
        <v>48.868070000000003</v>
      </c>
      <c r="O21" s="4">
        <v>8.7695503200000005</v>
      </c>
      <c r="P21" s="4">
        <v>44.943943020000013</v>
      </c>
      <c r="Q21" s="4">
        <v>38.697545238095238</v>
      </c>
      <c r="R21" s="4">
        <v>2.9939969171370251</v>
      </c>
      <c r="S21" s="4">
        <v>0.81507512555581718</v>
      </c>
      <c r="T21" s="4">
        <v>12.235379999999999</v>
      </c>
      <c r="U21" s="22">
        <v>9.3592679075950826</v>
      </c>
      <c r="V21" s="33"/>
      <c r="W21" s="31">
        <v>2074.507835349124</v>
      </c>
      <c r="X21" s="4">
        <v>-41.65455</v>
      </c>
      <c r="Y21" s="4">
        <v>0.29297677640566189</v>
      </c>
      <c r="Z21" s="4">
        <v>7.2135199999999999</v>
      </c>
      <c r="AA21" s="4">
        <v>44.943946839999988</v>
      </c>
      <c r="AB21" s="4">
        <v>57.002082829999978</v>
      </c>
      <c r="AC21" s="4">
        <v>36.23594641509434</v>
      </c>
      <c r="AD21" s="4">
        <v>-0.85238786798823851</v>
      </c>
      <c r="AE21" s="4">
        <v>-0.7307548765231674</v>
      </c>
      <c r="AF21" s="4">
        <v>48.868070000000003</v>
      </c>
      <c r="AG21" s="4">
        <v>10.616290770702641</v>
      </c>
      <c r="AH21" s="4">
        <v>0.85238786798823851</v>
      </c>
    </row>
    <row r="22" spans="1:34" x14ac:dyDescent="0.25">
      <c r="A22" s="4">
        <v>21</v>
      </c>
      <c r="B22" s="4" t="s">
        <v>14</v>
      </c>
      <c r="C22" s="4" t="s">
        <v>455</v>
      </c>
      <c r="D22" s="4" t="s">
        <v>7</v>
      </c>
      <c r="E22" s="4" t="s">
        <v>7</v>
      </c>
      <c r="F22" s="4">
        <v>31.91294773224023</v>
      </c>
      <c r="G22" s="4">
        <v>8.8486213699999965</v>
      </c>
      <c r="H22" s="4">
        <v>3.649656666666667</v>
      </c>
      <c r="I22" s="22">
        <v>0.48517727457017429</v>
      </c>
      <c r="J22" s="33"/>
      <c r="K22" s="31">
        <v>970.61180241687225</v>
      </c>
      <c r="L22" s="4">
        <v>34.057119999999998</v>
      </c>
      <c r="M22" s="4">
        <v>0.33465175843351808</v>
      </c>
      <c r="N22" s="4">
        <v>40.327590000000001</v>
      </c>
      <c r="O22" s="4">
        <v>8.0442009000000034</v>
      </c>
      <c r="P22" s="4">
        <v>32.176799770000002</v>
      </c>
      <c r="Q22" s="4">
        <v>29.997495853658538</v>
      </c>
      <c r="R22" s="4">
        <v>5.4313504410355193</v>
      </c>
      <c r="S22" s="4">
        <v>1.0584371423957799</v>
      </c>
      <c r="T22" s="4">
        <v>6.2704700000000004</v>
      </c>
      <c r="U22" s="22">
        <v>10.038714736029</v>
      </c>
      <c r="V22" s="33"/>
      <c r="W22" s="31">
        <v>996.02722955996751</v>
      </c>
      <c r="X22" s="4">
        <v>-34.882289999999998</v>
      </c>
      <c r="Y22" s="4">
        <v>0.32348465976172042</v>
      </c>
      <c r="Z22" s="4">
        <v>5.4452999999999996</v>
      </c>
      <c r="AA22" s="4">
        <v>32.176811220000012</v>
      </c>
      <c r="AB22" s="4">
        <v>38.612174990000021</v>
      </c>
      <c r="AC22" s="4">
        <v>25.736307959183669</v>
      </c>
      <c r="AD22" s="4">
        <v>-0.86497333463269188</v>
      </c>
      <c r="AE22" s="4">
        <v>-0.9034013237802323</v>
      </c>
      <c r="AF22" s="4">
        <v>40.327590000000001</v>
      </c>
      <c r="AG22" s="4">
        <v>8.3253008236993882</v>
      </c>
      <c r="AH22" s="4">
        <v>0.86497333463269188</v>
      </c>
    </row>
    <row r="23" spans="1:34" x14ac:dyDescent="0.25">
      <c r="A23" s="4">
        <v>22</v>
      </c>
      <c r="B23" s="4" t="s">
        <v>14</v>
      </c>
      <c r="C23" s="4" t="s">
        <v>455</v>
      </c>
      <c r="D23" s="4" t="s">
        <v>8</v>
      </c>
      <c r="E23" s="4" t="s">
        <v>8</v>
      </c>
      <c r="F23" s="4">
        <v>42.992494380277662</v>
      </c>
      <c r="G23" s="4">
        <v>5.8461036700000051</v>
      </c>
      <c r="H23" s="4">
        <v>7.5187699999999991</v>
      </c>
      <c r="I23" s="22">
        <v>1.527330082396571</v>
      </c>
      <c r="J23" s="33"/>
      <c r="K23" s="31">
        <v>978.28569140645675</v>
      </c>
      <c r="L23" s="4">
        <v>42.798630000000003</v>
      </c>
      <c r="M23" s="4">
        <v>0.32743674295701852</v>
      </c>
      <c r="N23" s="4">
        <v>55.770220000000002</v>
      </c>
      <c r="O23" s="4">
        <v>9.7435073799999952</v>
      </c>
      <c r="P23" s="4">
        <v>26.307464599999999</v>
      </c>
      <c r="Q23" s="4">
        <v>37.086059642857151</v>
      </c>
      <c r="R23" s="4">
        <v>3.299412793651356</v>
      </c>
      <c r="S23" s="4">
        <v>1.6268625901714611</v>
      </c>
      <c r="T23" s="4">
        <v>12.971590000000001</v>
      </c>
      <c r="U23" s="22">
        <v>12.14333857856688</v>
      </c>
      <c r="V23" s="33"/>
      <c r="W23" s="31">
        <v>2501.352878603509</v>
      </c>
      <c r="X23" s="4">
        <v>-48.806539999999998</v>
      </c>
      <c r="Y23" s="4">
        <v>0.32477066009498701</v>
      </c>
      <c r="Z23" s="4">
        <v>6.9636800000000001</v>
      </c>
      <c r="AA23" s="4">
        <v>45.794471739999999</v>
      </c>
      <c r="AB23" s="4">
        <v>64.307128900000009</v>
      </c>
      <c r="AC23" s="4">
        <v>38.784586119402988</v>
      </c>
      <c r="AD23" s="4">
        <v>-0.87513622861806883</v>
      </c>
      <c r="AE23" s="4">
        <v>-0.75896002254891515</v>
      </c>
      <c r="AF23" s="4">
        <v>55.770220000000002</v>
      </c>
      <c r="AG23" s="4">
        <v>12.59609563550938</v>
      </c>
      <c r="AH23" s="4">
        <v>0.87513622861806883</v>
      </c>
    </row>
    <row r="24" spans="1:34" x14ac:dyDescent="0.25">
      <c r="A24" s="4">
        <v>23</v>
      </c>
      <c r="B24" s="4" t="s">
        <v>14</v>
      </c>
      <c r="C24" s="4" t="s">
        <v>455</v>
      </c>
      <c r="D24" s="4" t="s">
        <v>9</v>
      </c>
      <c r="E24" s="4" t="s">
        <v>9</v>
      </c>
      <c r="F24" s="4">
        <v>36.340425323817982</v>
      </c>
      <c r="G24" s="4">
        <v>7.4525528000000074</v>
      </c>
      <c r="H24" s="4">
        <v>4.9241322222222221</v>
      </c>
      <c r="I24" s="22">
        <v>0.58011933843662211</v>
      </c>
      <c r="J24" s="33"/>
      <c r="K24" s="31">
        <v>1247.314915777866</v>
      </c>
      <c r="L24" s="4">
        <v>38.591810000000002</v>
      </c>
      <c r="M24" s="4">
        <v>0.31217193897360429</v>
      </c>
      <c r="N24" s="4">
        <v>46.060780000000001</v>
      </c>
      <c r="O24" s="4">
        <v>9.3156852699999924</v>
      </c>
      <c r="P24" s="4">
        <v>37.262760159999992</v>
      </c>
      <c r="Q24" s="4">
        <v>33.309871707317079</v>
      </c>
      <c r="R24" s="4">
        <v>5.1669520696963573</v>
      </c>
      <c r="S24" s="4">
        <v>1.0356669724489891</v>
      </c>
      <c r="T24" s="4">
        <v>7.4689699999999997</v>
      </c>
      <c r="U24" s="22">
        <v>10.398407237835171</v>
      </c>
      <c r="V24" s="33"/>
      <c r="W24" s="31">
        <v>1345.9551981100169</v>
      </c>
      <c r="X24" s="4">
        <v>-40.144280000000002</v>
      </c>
      <c r="Y24" s="4">
        <v>0.36293506722877572</v>
      </c>
      <c r="Z24" s="4">
        <v>5.9165000000000001</v>
      </c>
      <c r="AA24" s="4">
        <v>33.536476130000018</v>
      </c>
      <c r="AB24" s="4">
        <v>47.510017390000009</v>
      </c>
      <c r="AC24" s="4">
        <v>28.28490230769231</v>
      </c>
      <c r="AD24" s="4">
        <v>-0.87155015611980524</v>
      </c>
      <c r="AE24" s="4">
        <v>-0.84496454022451362</v>
      </c>
      <c r="AF24" s="4">
        <v>46.060780000000001</v>
      </c>
      <c r="AG24" s="4">
        <v>10.265582920601661</v>
      </c>
      <c r="AH24" s="4">
        <v>0.87155015611980524</v>
      </c>
    </row>
    <row r="25" spans="1:34" x14ac:dyDescent="0.25">
      <c r="A25" s="4">
        <v>24</v>
      </c>
      <c r="B25" s="4" t="s">
        <v>14</v>
      </c>
      <c r="C25" s="4" t="s">
        <v>455</v>
      </c>
      <c r="D25" s="4" t="s">
        <v>10</v>
      </c>
      <c r="E25" s="4" t="s">
        <v>10</v>
      </c>
      <c r="F25" s="4">
        <v>40.388428055626569</v>
      </c>
      <c r="G25" s="4">
        <v>8.6027336099999943</v>
      </c>
      <c r="H25" s="4">
        <v>4.7613936363636364</v>
      </c>
      <c r="I25" s="22">
        <v>0.56163543113594139</v>
      </c>
      <c r="J25" s="33"/>
      <c r="K25" s="31">
        <v>764.54082193138822</v>
      </c>
      <c r="L25" s="4">
        <v>33.731119999999997</v>
      </c>
      <c r="M25" s="4">
        <v>0.33623570499687511</v>
      </c>
      <c r="N25" s="4">
        <v>41.573889999999999</v>
      </c>
      <c r="O25" s="4">
        <v>8.6027374299999941</v>
      </c>
      <c r="P25" s="4">
        <v>26.668479919999999</v>
      </c>
      <c r="Q25" s="4">
        <v>28.544580624999998</v>
      </c>
      <c r="R25" s="4">
        <v>4.3009191905410971</v>
      </c>
      <c r="S25" s="4">
        <v>1.2648309952868131</v>
      </c>
      <c r="T25" s="4">
        <v>7.8427699999999998</v>
      </c>
      <c r="U25" s="22">
        <v>9.5977071902870179</v>
      </c>
      <c r="V25" s="33"/>
      <c r="W25" s="31">
        <v>1447.0214059885241</v>
      </c>
      <c r="X25" s="4">
        <v>-35.805120000000002</v>
      </c>
      <c r="Y25" s="4">
        <v>0.31340872807277143</v>
      </c>
      <c r="Z25" s="4">
        <v>5.76877</v>
      </c>
      <c r="AA25" s="4">
        <v>41.293121339999999</v>
      </c>
      <c r="AB25" s="4">
        <v>49.89585876999999</v>
      </c>
      <c r="AC25" s="4">
        <v>28.910502881355931</v>
      </c>
      <c r="AD25" s="4">
        <v>-0.86124055266418431</v>
      </c>
      <c r="AE25" s="4">
        <v>-0.71759702874435582</v>
      </c>
      <c r="AF25" s="4">
        <v>41.573889999999999</v>
      </c>
      <c r="AG25" s="4">
        <v>9.0608039359899539</v>
      </c>
      <c r="AH25" s="4">
        <v>0.86124055266418431</v>
      </c>
    </row>
    <row r="26" spans="1:34" x14ac:dyDescent="0.25">
      <c r="A26" s="4">
        <v>25</v>
      </c>
      <c r="B26" s="4" t="s">
        <v>14</v>
      </c>
      <c r="C26" s="4" t="s">
        <v>455</v>
      </c>
      <c r="D26" s="4" t="s">
        <v>11</v>
      </c>
      <c r="E26" s="4" t="s">
        <v>11</v>
      </c>
      <c r="F26" s="4">
        <v>48.228337493342202</v>
      </c>
      <c r="G26" s="4">
        <v>8.5443916299999998</v>
      </c>
      <c r="H26" s="4">
        <v>5.6786500000000002</v>
      </c>
      <c r="I26" s="22">
        <v>0.63011741890393658</v>
      </c>
      <c r="J26" s="33"/>
      <c r="K26" s="31">
        <v>571.03198614444329</v>
      </c>
      <c r="L26" s="4">
        <v>42.200310000000002</v>
      </c>
      <c r="M26" s="4">
        <v>0.32462181091715919</v>
      </c>
      <c r="N26" s="4">
        <v>50.913020000000003</v>
      </c>
      <c r="O26" s="4">
        <v>4.2721939100000004</v>
      </c>
      <c r="P26" s="4">
        <v>15.37989808</v>
      </c>
      <c r="Q26" s="4">
        <v>36.74343210526316</v>
      </c>
      <c r="R26" s="4">
        <v>4.8435343308798302</v>
      </c>
      <c r="S26" s="4">
        <v>2.743861485979366</v>
      </c>
      <c r="T26" s="4">
        <v>8.7127099999999995</v>
      </c>
      <c r="U26" s="22">
        <v>11.927719469322209</v>
      </c>
      <c r="V26" s="33"/>
      <c r="W26" s="31">
        <v>2197.1596564171441</v>
      </c>
      <c r="X26" s="4">
        <v>-46.372890000000012</v>
      </c>
      <c r="Y26" s="4">
        <v>0.3068594124452157</v>
      </c>
      <c r="Z26" s="4">
        <v>4.5401300000000004</v>
      </c>
      <c r="AA26" s="4">
        <v>43.576393119999992</v>
      </c>
      <c r="AB26" s="4">
        <v>60.665168760000007</v>
      </c>
      <c r="AC26" s="4">
        <v>36.09987680555556</v>
      </c>
      <c r="AD26" s="4">
        <v>-0.91082575734065674</v>
      </c>
      <c r="AE26" s="4">
        <v>-0.76440717050434193</v>
      </c>
      <c r="AF26" s="4">
        <v>50.913020000000003</v>
      </c>
      <c r="AG26" s="4">
        <v>11.077586985897449</v>
      </c>
      <c r="AH26" s="4">
        <v>0.91082575734065674</v>
      </c>
    </row>
    <row r="27" spans="1:34" x14ac:dyDescent="0.25">
      <c r="A27" s="4">
        <v>26</v>
      </c>
      <c r="B27" s="4" t="s">
        <v>14</v>
      </c>
      <c r="C27" s="4" t="s">
        <v>455</v>
      </c>
      <c r="D27" s="4" t="s">
        <v>13</v>
      </c>
      <c r="E27" s="4" t="s">
        <v>13</v>
      </c>
      <c r="F27" s="4">
        <v>39.812553303015633</v>
      </c>
      <c r="G27" s="4">
        <v>5.2618522600000048</v>
      </c>
      <c r="H27" s="4">
        <v>7.6535533333333339</v>
      </c>
      <c r="I27" s="22">
        <v>1.2738404023529151</v>
      </c>
      <c r="J27" s="33"/>
      <c r="K27" s="31">
        <v>1630.0904796071679</v>
      </c>
      <c r="L27" s="4">
        <v>42.982900000000001</v>
      </c>
      <c r="M27" s="4">
        <v>0.27340524695314178</v>
      </c>
      <c r="N27" s="4">
        <v>54.424289999999999</v>
      </c>
      <c r="O27" s="4">
        <v>9.471340179999995</v>
      </c>
      <c r="P27" s="4">
        <v>39.990097050000003</v>
      </c>
      <c r="Q27" s="4">
        <v>40.561598717948712</v>
      </c>
      <c r="R27" s="4">
        <v>3.7567900403709689</v>
      </c>
      <c r="S27" s="4">
        <v>1.074838601823298</v>
      </c>
      <c r="T27" s="4">
        <v>11.44139</v>
      </c>
      <c r="U27" s="22">
        <v>11.089753914295009</v>
      </c>
      <c r="V27" s="33"/>
      <c r="W27" s="31">
        <v>2223.2959390095348</v>
      </c>
      <c r="X27" s="4">
        <v>-47.328180000000003</v>
      </c>
      <c r="Y27" s="4">
        <v>0.29751205675808667</v>
      </c>
      <c r="Z27" s="4">
        <v>7.0961100000000004</v>
      </c>
      <c r="AA27" s="4">
        <v>41.042465210000003</v>
      </c>
      <c r="AB27" s="4">
        <v>58.932769769999993</v>
      </c>
      <c r="AC27" s="4">
        <v>37.603762982456132</v>
      </c>
      <c r="AD27" s="4">
        <v>-0.86961501932317342</v>
      </c>
      <c r="AE27" s="4">
        <v>-0.80308765708298058</v>
      </c>
      <c r="AF27" s="4">
        <v>54.424289999999999</v>
      </c>
      <c r="AG27" s="4">
        <v>11.187572866754129</v>
      </c>
      <c r="AH27" s="4">
        <v>0.86961501932317342</v>
      </c>
    </row>
    <row r="28" spans="1:34" x14ac:dyDescent="0.25">
      <c r="A28" s="3">
        <v>27</v>
      </c>
      <c r="B28" s="3" t="s">
        <v>15</v>
      </c>
      <c r="C28" s="3" t="s">
        <v>457</v>
      </c>
      <c r="D28" s="3" t="s">
        <v>4</v>
      </c>
      <c r="E28" s="3" t="s">
        <v>4</v>
      </c>
      <c r="F28" s="3">
        <v>40.922654746222918</v>
      </c>
      <c r="G28" s="3">
        <v>6.4228363000000002</v>
      </c>
      <c r="H28" s="3">
        <v>6.3543675000000004</v>
      </c>
      <c r="I28" s="16">
        <v>1.3361293358823421</v>
      </c>
      <c r="J28" s="33"/>
      <c r="K28" s="25">
        <v>1012.177739984763</v>
      </c>
      <c r="L28" s="3">
        <v>55.130229999999997</v>
      </c>
      <c r="M28" s="3">
        <v>0.3016047304570984</v>
      </c>
      <c r="N28" s="3">
        <v>65.656030000000001</v>
      </c>
      <c r="O28" s="3">
        <v>2.7526435900000048</v>
      </c>
      <c r="P28" s="3">
        <v>21.103603369999998</v>
      </c>
      <c r="Q28" s="3">
        <v>47.551011249999988</v>
      </c>
      <c r="R28" s="3">
        <v>5.2376284937961959</v>
      </c>
      <c r="S28" s="3">
        <v>2.612360980891578</v>
      </c>
      <c r="T28" s="3">
        <v>10.5258</v>
      </c>
      <c r="U28" s="16">
        <v>14.3416099310187</v>
      </c>
      <c r="V28" s="33"/>
      <c r="W28" s="25">
        <v>2504.2295294756668</v>
      </c>
      <c r="X28" s="3">
        <v>-59.296430000000001</v>
      </c>
      <c r="Y28" s="3">
        <v>0.37511608484264353</v>
      </c>
      <c r="Z28" s="3">
        <v>6.3596000000000004</v>
      </c>
      <c r="AA28" s="3">
        <v>40.372108459999993</v>
      </c>
      <c r="AB28" s="3">
        <v>63.31080627</v>
      </c>
      <c r="AC28" s="3">
        <v>39.503867428571432</v>
      </c>
      <c r="AD28" s="3">
        <v>-0.90313760975191459</v>
      </c>
      <c r="AE28" s="3">
        <v>-0.93659255810327247</v>
      </c>
      <c r="AF28" s="3">
        <v>65.656030000000001</v>
      </c>
      <c r="AG28" s="3">
        <v>14.818536085948541</v>
      </c>
      <c r="AH28" s="3">
        <v>0.90313760975191459</v>
      </c>
    </row>
    <row r="29" spans="1:34" x14ac:dyDescent="0.25">
      <c r="A29" s="3">
        <v>28</v>
      </c>
      <c r="B29" s="3" t="s">
        <v>15</v>
      </c>
      <c r="C29" s="3" t="s">
        <v>457</v>
      </c>
      <c r="D29" s="3" t="s">
        <v>5</v>
      </c>
      <c r="E29" s="3" t="s">
        <v>5</v>
      </c>
      <c r="F29" s="3">
        <v>51.690503553124849</v>
      </c>
      <c r="G29" s="3">
        <v>10.8698616</v>
      </c>
      <c r="H29" s="3">
        <v>4.9476427272727266</v>
      </c>
      <c r="I29" s="16">
        <v>0.87102396961521567</v>
      </c>
      <c r="J29" s="33"/>
      <c r="K29" s="25">
        <v>792.95181729085289</v>
      </c>
      <c r="L29" s="3">
        <v>55.933340000000001</v>
      </c>
      <c r="M29" s="3">
        <v>0.35896434099336261</v>
      </c>
      <c r="N29" s="3">
        <v>67.537400000000005</v>
      </c>
      <c r="O29" s="3">
        <v>7.608898159999999</v>
      </c>
      <c r="P29" s="3">
        <v>18.478759759999999</v>
      </c>
      <c r="Q29" s="3">
        <v>42.725921666666657</v>
      </c>
      <c r="R29" s="3">
        <v>4.8201526017617971</v>
      </c>
      <c r="S29" s="3">
        <v>3.0268990303708572</v>
      </c>
      <c r="T29" s="3">
        <v>11.60406</v>
      </c>
      <c r="U29" s="16">
        <v>15.337082314409029</v>
      </c>
      <c r="V29" s="33"/>
      <c r="W29" s="25">
        <v>3092.4281974817682</v>
      </c>
      <c r="X29" s="3">
        <v>-63.146160000000009</v>
      </c>
      <c r="Y29" s="3">
        <v>0.39949499302940439</v>
      </c>
      <c r="Z29" s="3">
        <v>4.3912399999999998</v>
      </c>
      <c r="AA29" s="3">
        <v>48.914360049999999</v>
      </c>
      <c r="AB29" s="3">
        <v>78.26296997</v>
      </c>
      <c r="AC29" s="3">
        <v>39.46468150684931</v>
      </c>
      <c r="AD29" s="3">
        <v>-0.93498061814639011</v>
      </c>
      <c r="AE29" s="3">
        <v>-0.80684594546061039</v>
      </c>
      <c r="AF29" s="3">
        <v>67.537400000000005</v>
      </c>
      <c r="AG29" s="3">
        <v>15.765942663486429</v>
      </c>
      <c r="AH29" s="3">
        <v>0.93498061814639011</v>
      </c>
    </row>
    <row r="30" spans="1:34" x14ac:dyDescent="0.25">
      <c r="A30" s="3">
        <v>29</v>
      </c>
      <c r="B30" s="3" t="s">
        <v>15</v>
      </c>
      <c r="C30" s="3" t="s">
        <v>457</v>
      </c>
      <c r="D30" s="3" t="s">
        <v>6</v>
      </c>
      <c r="E30" s="3" t="s">
        <v>6</v>
      </c>
      <c r="F30" s="3">
        <v>55.125852393537087</v>
      </c>
      <c r="G30" s="3">
        <v>10.1535492</v>
      </c>
      <c r="H30" s="3">
        <v>5.6199775000000001</v>
      </c>
      <c r="I30" s="16">
        <v>0.9642185020386761</v>
      </c>
      <c r="J30" s="33"/>
      <c r="K30" s="25">
        <v>964.62788380637494</v>
      </c>
      <c r="L30" s="3">
        <v>45.46752</v>
      </c>
      <c r="M30" s="3">
        <v>0.2761381203833142</v>
      </c>
      <c r="N30" s="3">
        <v>58.080950000000001</v>
      </c>
      <c r="O30" s="3">
        <v>4.6152458200000002</v>
      </c>
      <c r="P30" s="3">
        <v>22.153194420000009</v>
      </c>
      <c r="Q30" s="3">
        <v>43.2156564</v>
      </c>
      <c r="R30" s="3">
        <v>3.6046911902630772</v>
      </c>
      <c r="S30" s="3">
        <v>2.0524137123516462</v>
      </c>
      <c r="T30" s="3">
        <v>12.613429999999999</v>
      </c>
      <c r="U30" s="16">
        <v>11.93349012942714</v>
      </c>
      <c r="V30" s="33"/>
      <c r="W30" s="25">
        <v>1998.4288951814569</v>
      </c>
      <c r="X30" s="3">
        <v>-53.351289999999999</v>
      </c>
      <c r="Y30" s="3">
        <v>0.4105377722881165</v>
      </c>
      <c r="Z30" s="3">
        <v>4.72966</v>
      </c>
      <c r="AA30" s="3">
        <v>31.383689879999981</v>
      </c>
      <c r="AB30" s="3">
        <v>59.07518769</v>
      </c>
      <c r="AC30" s="3">
        <v>33.791286461538448</v>
      </c>
      <c r="AD30" s="3">
        <v>-0.91856779202130812</v>
      </c>
      <c r="AE30" s="3">
        <v>-0.90310826061126648</v>
      </c>
      <c r="AF30" s="3">
        <v>58.080950000000001</v>
      </c>
      <c r="AG30" s="3">
        <v>13.872599466669589</v>
      </c>
      <c r="AH30" s="3">
        <v>0.91856779202130812</v>
      </c>
    </row>
    <row r="31" spans="1:34" x14ac:dyDescent="0.25">
      <c r="A31" s="3">
        <v>30</v>
      </c>
      <c r="B31" s="3" t="s">
        <v>15</v>
      </c>
      <c r="C31" s="3" t="s">
        <v>457</v>
      </c>
      <c r="D31" s="3" t="s">
        <v>7</v>
      </c>
      <c r="E31" s="3" t="s">
        <v>7</v>
      </c>
      <c r="F31" s="3">
        <v>37.844183074670077</v>
      </c>
      <c r="G31" s="3">
        <v>7.3901863099999971</v>
      </c>
      <c r="H31" s="3">
        <v>5.2466788888888889</v>
      </c>
      <c r="I31" s="16">
        <v>0.87039754211555231</v>
      </c>
      <c r="J31" s="33"/>
      <c r="K31" s="25">
        <v>779.89483248822808</v>
      </c>
      <c r="L31" s="3">
        <v>51.324849999999998</v>
      </c>
      <c r="M31" s="3">
        <v>0.29388079188685412</v>
      </c>
      <c r="N31" s="3">
        <v>60.794199999999996</v>
      </c>
      <c r="O31" s="3">
        <v>3.695095060000003</v>
      </c>
      <c r="P31" s="3">
        <v>17.551700589999989</v>
      </c>
      <c r="Q31" s="3">
        <v>43.969027500000003</v>
      </c>
      <c r="R31" s="3">
        <v>5.420102752564854</v>
      </c>
      <c r="S31" s="3">
        <v>2.924209522423264</v>
      </c>
      <c r="T31" s="3">
        <v>9.4693500000000004</v>
      </c>
      <c r="U31" s="16">
        <v>12.921652620194861</v>
      </c>
      <c r="V31" s="33"/>
      <c r="W31" s="25">
        <v>2502.8720501831572</v>
      </c>
      <c r="X31" s="3">
        <v>-56.091939999999987</v>
      </c>
      <c r="Y31" s="3">
        <v>0.34388286375535959</v>
      </c>
      <c r="Z31" s="3">
        <v>4.7022599999999999</v>
      </c>
      <c r="AA31" s="3">
        <v>43.417350770000013</v>
      </c>
      <c r="AB31" s="3">
        <v>66.511695860000032</v>
      </c>
      <c r="AC31" s="3">
        <v>37.563676164383573</v>
      </c>
      <c r="AD31" s="3">
        <v>-0.92265281885443018</v>
      </c>
      <c r="AE31" s="3">
        <v>-0.84333949502757377</v>
      </c>
      <c r="AF31" s="3">
        <v>60.794199999999996</v>
      </c>
      <c r="AG31" s="3">
        <v>12.917504532587159</v>
      </c>
      <c r="AH31" s="3">
        <v>0.92265281885443018</v>
      </c>
    </row>
    <row r="32" spans="1:34" x14ac:dyDescent="0.25">
      <c r="A32" s="3">
        <v>31</v>
      </c>
      <c r="B32" s="3" t="s">
        <v>15</v>
      </c>
      <c r="C32" s="3" t="s">
        <v>457</v>
      </c>
      <c r="D32" s="3" t="s">
        <v>8</v>
      </c>
      <c r="E32" s="3" t="s">
        <v>8</v>
      </c>
      <c r="F32" s="3">
        <v>33.66631003963122</v>
      </c>
      <c r="G32" s="3">
        <v>6.1767196600000034</v>
      </c>
      <c r="H32" s="3">
        <v>5.5901662499999993</v>
      </c>
      <c r="I32" s="16">
        <v>1.2008477652035769</v>
      </c>
      <c r="J32" s="33"/>
      <c r="K32" s="25">
        <v>244.31970205570261</v>
      </c>
      <c r="L32" s="3">
        <v>58.787629999999993</v>
      </c>
      <c r="M32" s="3">
        <v>0.71531258120573338</v>
      </c>
      <c r="N32" s="3">
        <v>69.064009999999996</v>
      </c>
      <c r="O32" s="3">
        <v>5.2943267799999862</v>
      </c>
      <c r="P32" s="3">
        <v>7.9414901699999962</v>
      </c>
      <c r="Q32" s="3">
        <v>31.655476</v>
      </c>
      <c r="R32" s="3">
        <v>5.720655522664595</v>
      </c>
      <c r="S32" s="3">
        <v>7.402594316879954</v>
      </c>
      <c r="T32" s="3">
        <v>10.27638</v>
      </c>
      <c r="U32" s="16">
        <v>22.64356024685614</v>
      </c>
      <c r="V32" s="33"/>
      <c r="W32" s="25">
        <v>3079.6128786570398</v>
      </c>
      <c r="X32" s="3">
        <v>-63.980529999999987</v>
      </c>
      <c r="Y32" s="3">
        <v>0.3856017164185751</v>
      </c>
      <c r="Z32" s="3">
        <v>5.0834799999999998</v>
      </c>
      <c r="AA32" s="3">
        <v>45.88417054</v>
      </c>
      <c r="AB32" s="3">
        <v>73.23820495999999</v>
      </c>
      <c r="AC32" s="3">
        <v>41.990038690476183</v>
      </c>
      <c r="AD32" s="3">
        <v>-0.92639465909958019</v>
      </c>
      <c r="AE32" s="3">
        <v>-0.87359500461465167</v>
      </c>
      <c r="AF32" s="3">
        <v>69.064009999999996</v>
      </c>
      <c r="AG32" s="3">
        <v>16.191430991529991</v>
      </c>
      <c r="AH32" s="3">
        <v>0.92639465909958019</v>
      </c>
    </row>
    <row r="33" spans="1:34" x14ac:dyDescent="0.25">
      <c r="A33" s="3">
        <v>32</v>
      </c>
      <c r="B33" s="3" t="s">
        <v>15</v>
      </c>
      <c r="C33" s="3" t="s">
        <v>457</v>
      </c>
      <c r="D33" s="3" t="s">
        <v>9</v>
      </c>
      <c r="E33" s="3" t="s">
        <v>9</v>
      </c>
      <c r="F33" s="3">
        <v>46.420099481258248</v>
      </c>
      <c r="G33" s="3">
        <v>7.7806587200000052</v>
      </c>
      <c r="H33" s="3">
        <v>6.5152720000000004</v>
      </c>
      <c r="I33" s="16">
        <v>1.9908520033378341</v>
      </c>
      <c r="J33" s="33"/>
      <c r="K33" s="25">
        <v>755.31163064493217</v>
      </c>
      <c r="L33" s="3">
        <v>46.137379999999993</v>
      </c>
      <c r="M33" s="3">
        <v>0.26466871557359201</v>
      </c>
      <c r="N33" s="3">
        <v>65.340369999999993</v>
      </c>
      <c r="O33" s="3">
        <v>6.9161453299999964</v>
      </c>
      <c r="P33" s="3">
        <v>16.425842289999991</v>
      </c>
      <c r="Q33" s="3">
        <v>45.797557500000003</v>
      </c>
      <c r="R33" s="3">
        <v>2.4026143845307422</v>
      </c>
      <c r="S33" s="3">
        <v>2.8088288676732449</v>
      </c>
      <c r="T33" s="3">
        <v>19.20299</v>
      </c>
      <c r="U33" s="16">
        <v>12.12118071993272</v>
      </c>
      <c r="V33" s="33"/>
      <c r="W33" s="25">
        <v>2178.387467681137</v>
      </c>
      <c r="X33" s="3">
        <v>-59.473619999999997</v>
      </c>
      <c r="Y33" s="3">
        <v>0.38256833126508671</v>
      </c>
      <c r="Z33" s="3">
        <v>5.8667499999999997</v>
      </c>
      <c r="AA33" s="3">
        <v>35.445236199999997</v>
      </c>
      <c r="AB33" s="3">
        <v>61.380775450000023</v>
      </c>
      <c r="AC33" s="3">
        <v>35.491316249999997</v>
      </c>
      <c r="AD33" s="3">
        <v>-0.91021247660519833</v>
      </c>
      <c r="AE33" s="3">
        <v>-0.96892910791663811</v>
      </c>
      <c r="AF33" s="3">
        <v>65.340369999999993</v>
      </c>
      <c r="AG33" s="3">
        <v>13.577853632163951</v>
      </c>
      <c r="AH33" s="3">
        <v>0.91021247660519833</v>
      </c>
    </row>
    <row r="34" spans="1:34" x14ac:dyDescent="0.25">
      <c r="A34" s="3">
        <v>33</v>
      </c>
      <c r="B34" s="3" t="s">
        <v>15</v>
      </c>
      <c r="C34" s="3" t="s">
        <v>457</v>
      </c>
      <c r="D34" s="3" t="s">
        <v>10</v>
      </c>
      <c r="E34" s="3" t="s">
        <v>10</v>
      </c>
      <c r="F34" s="3">
        <v>35.364981163210032</v>
      </c>
      <c r="G34" s="3">
        <v>7.5467338500000034</v>
      </c>
      <c r="H34" s="3">
        <v>4.7434750000000001</v>
      </c>
      <c r="I34" s="16">
        <v>0.90694731469826473</v>
      </c>
      <c r="J34" s="33"/>
      <c r="K34" s="25">
        <v>336.0954159936415</v>
      </c>
      <c r="L34" s="3">
        <v>46.819959999999988</v>
      </c>
      <c r="M34" s="3">
        <v>0.4550323353529851</v>
      </c>
      <c r="N34" s="3">
        <v>55.501779999999997</v>
      </c>
      <c r="O34" s="3">
        <v>7.5467300499999963</v>
      </c>
      <c r="P34" s="3">
        <v>10.900833130000001</v>
      </c>
      <c r="Q34" s="3">
        <v>30.92205928571429</v>
      </c>
      <c r="R34" s="3">
        <v>5.3928738444243249</v>
      </c>
      <c r="S34" s="3">
        <v>4.2950808843360404</v>
      </c>
      <c r="T34" s="3">
        <v>8.6818200000000001</v>
      </c>
      <c r="U34" s="16">
        <v>14.07053685070203</v>
      </c>
      <c r="V34" s="33"/>
      <c r="W34" s="25">
        <v>2367.0838589558052</v>
      </c>
      <c r="X34" s="3">
        <v>-48.868289999999988</v>
      </c>
      <c r="Y34" s="3">
        <v>0.36457234440756392</v>
      </c>
      <c r="Z34" s="3">
        <v>6.6334900000000001</v>
      </c>
      <c r="AA34" s="3">
        <v>51.150062569999989</v>
      </c>
      <c r="AB34" s="3">
        <v>64.566482549999989</v>
      </c>
      <c r="AC34" s="3">
        <v>36.589477179487183</v>
      </c>
      <c r="AD34" s="3">
        <v>-0.8804814908638966</v>
      </c>
      <c r="AE34" s="3">
        <v>-0.75686777519832549</v>
      </c>
      <c r="AF34" s="3">
        <v>55.501779999999997</v>
      </c>
      <c r="AG34" s="3">
        <v>13.339511475972699</v>
      </c>
      <c r="AH34" s="3">
        <v>0.8804814908638966</v>
      </c>
    </row>
    <row r="35" spans="1:34" x14ac:dyDescent="0.25">
      <c r="A35" s="2">
        <v>34</v>
      </c>
      <c r="B35" s="2" t="s">
        <v>16</v>
      </c>
      <c r="C35" s="2" t="s">
        <v>458</v>
      </c>
      <c r="D35" s="2" t="s">
        <v>4</v>
      </c>
      <c r="E35" s="2" t="s">
        <v>4</v>
      </c>
      <c r="F35" s="2">
        <v>96.708438566278133</v>
      </c>
      <c r="G35" s="2">
        <v>16.835968019999999</v>
      </c>
      <c r="H35" s="2">
        <v>5.9186952631578942</v>
      </c>
      <c r="I35" s="15">
        <v>0.72162348999282544</v>
      </c>
      <c r="J35" s="33"/>
      <c r="K35" s="24">
        <v>2037.1221181867741</v>
      </c>
      <c r="L35" s="2">
        <v>69.540449999999993</v>
      </c>
      <c r="M35" s="2">
        <v>0.27887353517047719</v>
      </c>
      <c r="N35" s="2">
        <v>84.675439999999995</v>
      </c>
      <c r="O35" s="2">
        <v>8.4179840100000014</v>
      </c>
      <c r="P35" s="2">
        <v>31.801269529999999</v>
      </c>
      <c r="Q35" s="2">
        <v>63.653524285714283</v>
      </c>
      <c r="R35" s="2">
        <v>4.594680934708248</v>
      </c>
      <c r="S35" s="2">
        <v>2.1867193048503428</v>
      </c>
      <c r="T35" s="2">
        <v>15.13499</v>
      </c>
      <c r="U35" s="15">
        <v>17.751283343616969</v>
      </c>
      <c r="V35" s="33"/>
      <c r="W35" s="24">
        <v>2567.9459723304808</v>
      </c>
      <c r="X35" s="2">
        <v>-78.27633999999999</v>
      </c>
      <c r="Y35" s="2">
        <v>0.32295203259434629</v>
      </c>
      <c r="Z35" s="2">
        <v>6.3990999999999998</v>
      </c>
      <c r="AA35" s="2">
        <v>36.477935789999982</v>
      </c>
      <c r="AB35" s="2">
        <v>43.960586550000002</v>
      </c>
      <c r="AC35" s="2">
        <v>58.146458333333328</v>
      </c>
      <c r="AD35" s="2">
        <v>-0.92442790967487143</v>
      </c>
      <c r="AE35" s="2">
        <v>-1.7806027203702091</v>
      </c>
      <c r="AF35" s="2">
        <v>84.675439999999995</v>
      </c>
      <c r="AG35" s="2">
        <v>18.778516906912461</v>
      </c>
      <c r="AH35" s="2">
        <v>0.92442790967487143</v>
      </c>
    </row>
    <row r="36" spans="1:34" x14ac:dyDescent="0.25">
      <c r="A36" s="2">
        <v>35</v>
      </c>
      <c r="B36" s="2" t="s">
        <v>16</v>
      </c>
      <c r="C36" s="2" t="s">
        <v>458</v>
      </c>
      <c r="D36" s="2" t="s">
        <v>5</v>
      </c>
      <c r="E36" s="2" t="s">
        <v>5</v>
      </c>
      <c r="F36" s="2">
        <v>55.699761594677909</v>
      </c>
      <c r="G36" s="2">
        <v>12.513031010000001</v>
      </c>
      <c r="H36" s="2">
        <v>4.5874406249999993</v>
      </c>
      <c r="I36" s="15">
        <v>0.80065812927286895</v>
      </c>
      <c r="J36" s="33"/>
      <c r="K36" s="24">
        <v>2069.1421545594981</v>
      </c>
      <c r="L36" s="2">
        <v>75.930840000000003</v>
      </c>
      <c r="M36" s="2">
        <v>0.32146419925374048</v>
      </c>
      <c r="N36" s="2">
        <v>87.569140000000004</v>
      </c>
      <c r="O36" s="2">
        <v>8.3420181300000085</v>
      </c>
      <c r="P36" s="2">
        <v>31.69967651</v>
      </c>
      <c r="Q36" s="2">
        <v>64.871503589743597</v>
      </c>
      <c r="R36" s="2">
        <v>6.524220891367297</v>
      </c>
      <c r="S36" s="2">
        <v>2.3953190808129161</v>
      </c>
      <c r="T36" s="2">
        <v>11.638299999999999</v>
      </c>
      <c r="U36" s="15">
        <v>20.853865955863078</v>
      </c>
      <c r="V36" s="33"/>
      <c r="W36" s="24">
        <v>2671.035783811521</v>
      </c>
      <c r="X36" s="2">
        <v>-80.382339999999999</v>
      </c>
      <c r="Y36" s="2">
        <v>0.29731166847037049</v>
      </c>
      <c r="Z36" s="2">
        <v>7.1867999999999999</v>
      </c>
      <c r="AA36" s="2">
        <v>34.202285770000003</v>
      </c>
      <c r="AB36" s="2">
        <v>38.373298649999988</v>
      </c>
      <c r="AC36" s="2">
        <v>69.13367638297872</v>
      </c>
      <c r="AD36" s="2">
        <v>-0.91792999223242333</v>
      </c>
      <c r="AE36" s="2">
        <v>-2.0947466813619902</v>
      </c>
      <c r="AF36" s="2">
        <v>87.569140000000004</v>
      </c>
      <c r="AG36" s="2">
        <v>20.554248672914049</v>
      </c>
      <c r="AH36" s="2">
        <v>0.91792999223242333</v>
      </c>
    </row>
    <row r="37" spans="1:34" x14ac:dyDescent="0.25">
      <c r="A37" s="2">
        <v>36</v>
      </c>
      <c r="B37" s="2" t="s">
        <v>16</v>
      </c>
      <c r="C37" s="2" t="s">
        <v>458</v>
      </c>
      <c r="D37" s="2" t="s">
        <v>6</v>
      </c>
      <c r="E37" s="2" t="s">
        <v>6</v>
      </c>
      <c r="F37" s="2">
        <v>59.212480161659457</v>
      </c>
      <c r="G37" s="2">
        <v>16.677597049999999</v>
      </c>
      <c r="H37" s="2">
        <v>3.7095910000000001</v>
      </c>
      <c r="I37" s="15">
        <v>0.60980967279096132</v>
      </c>
      <c r="J37" s="33"/>
      <c r="K37" s="24">
        <v>1271.4528043537341</v>
      </c>
      <c r="L37" s="2">
        <v>62.645200000000003</v>
      </c>
      <c r="M37" s="2">
        <v>0.33198999192148532</v>
      </c>
      <c r="N37" s="2">
        <v>74.464119999999994</v>
      </c>
      <c r="O37" s="2">
        <v>7.899917600000002</v>
      </c>
      <c r="P37" s="2">
        <v>23.69974517</v>
      </c>
      <c r="Q37" s="2">
        <v>53.273131071428573</v>
      </c>
      <c r="R37" s="2">
        <v>5.3004166201311111</v>
      </c>
      <c r="S37" s="2">
        <v>2.6432858054228601</v>
      </c>
      <c r="T37" s="2">
        <v>11.81892</v>
      </c>
      <c r="U37" s="15">
        <v>17.686146354035799</v>
      </c>
      <c r="V37" s="33"/>
      <c r="W37" s="24">
        <v>2685.7093037028808</v>
      </c>
      <c r="X37" s="2">
        <v>-69.120679999999993</v>
      </c>
      <c r="Y37" s="2">
        <v>0.2967807668260164</v>
      </c>
      <c r="Z37" s="2">
        <v>5.3434400000000002</v>
      </c>
      <c r="AA37" s="2">
        <v>41.2551117</v>
      </c>
      <c r="AB37" s="2">
        <v>46.521728520000003</v>
      </c>
      <c r="AC37" s="2">
        <v>57.400102222222223</v>
      </c>
      <c r="AD37" s="2">
        <v>-0.92824141344851718</v>
      </c>
      <c r="AE37" s="2">
        <v>-1.4857719650353181</v>
      </c>
      <c r="AF37" s="2">
        <v>74.464119999999994</v>
      </c>
      <c r="AG37" s="2">
        <v>17.03524635340284</v>
      </c>
      <c r="AH37" s="2">
        <v>0.92824141344851718</v>
      </c>
    </row>
    <row r="38" spans="1:34" x14ac:dyDescent="0.25">
      <c r="A38" s="2">
        <v>37</v>
      </c>
      <c r="B38" s="2" t="s">
        <v>16</v>
      </c>
      <c r="C38" s="2" t="s">
        <v>458</v>
      </c>
      <c r="D38" s="2" t="s">
        <v>7</v>
      </c>
      <c r="E38" s="2" t="s">
        <v>7</v>
      </c>
      <c r="F38" s="2">
        <v>67.73189198455178</v>
      </c>
      <c r="G38" s="2">
        <v>19.255096429999991</v>
      </c>
      <c r="H38" s="2">
        <v>3.7114443333333331</v>
      </c>
      <c r="I38" s="15">
        <v>0.80804529110322454</v>
      </c>
      <c r="J38" s="33"/>
      <c r="K38" s="24">
        <v>999.76453166915758</v>
      </c>
      <c r="L38" s="2">
        <v>80.98263</v>
      </c>
      <c r="M38" s="2">
        <v>0.31890083748696829</v>
      </c>
      <c r="N38" s="2">
        <v>98.094759999999994</v>
      </c>
      <c r="O38" s="2">
        <v>3.9838180600000079</v>
      </c>
      <c r="P38" s="2">
        <v>14.607322699999999</v>
      </c>
      <c r="Q38" s="2">
        <v>67.971422173913055</v>
      </c>
      <c r="R38" s="2">
        <v>4.7324693068601036</v>
      </c>
      <c r="S38" s="2">
        <v>5.5439748722741644</v>
      </c>
      <c r="T38" s="2">
        <v>17.112130000000001</v>
      </c>
      <c r="U38" s="15">
        <v>21.67614345644116</v>
      </c>
      <c r="V38" s="33"/>
      <c r="W38" s="24">
        <v>2138.9306011953831</v>
      </c>
      <c r="X38" s="2">
        <v>-92.304289999999995</v>
      </c>
      <c r="Y38" s="2">
        <v>0.33896210281764222</v>
      </c>
      <c r="Z38" s="2">
        <v>5.79047</v>
      </c>
      <c r="AA38" s="2">
        <v>25.894790650000001</v>
      </c>
      <c r="AB38" s="2">
        <v>31.870506280000001</v>
      </c>
      <c r="AC38" s="2">
        <v>66.803563673469384</v>
      </c>
      <c r="AD38" s="2">
        <v>-0.94097064919675633</v>
      </c>
      <c r="AE38" s="2">
        <v>-2.8962291715436148</v>
      </c>
      <c r="AF38" s="2">
        <v>98.094759999999994</v>
      </c>
      <c r="AG38" s="2">
        <v>22.643876418471439</v>
      </c>
      <c r="AH38" s="2">
        <v>0.94097064919675633</v>
      </c>
    </row>
    <row r="39" spans="1:34" x14ac:dyDescent="0.25">
      <c r="A39" s="2">
        <v>38</v>
      </c>
      <c r="B39" s="2" t="s">
        <v>16</v>
      </c>
      <c r="C39" s="2" t="s">
        <v>458</v>
      </c>
      <c r="D39" s="2" t="s">
        <v>8</v>
      </c>
      <c r="E39" s="2" t="s">
        <v>8</v>
      </c>
      <c r="F39" s="2">
        <v>58.945049566793507</v>
      </c>
      <c r="G39" s="2">
        <v>13.07418442</v>
      </c>
      <c r="H39" s="2">
        <v>4.696583684210526</v>
      </c>
      <c r="I39" s="15">
        <v>1.110268108027805</v>
      </c>
      <c r="J39" s="33"/>
      <c r="K39" s="24">
        <v>1960.9032171428489</v>
      </c>
      <c r="L39" s="2">
        <v>95.48939</v>
      </c>
      <c r="M39" s="2">
        <v>0.32668428025037249</v>
      </c>
      <c r="N39" s="2">
        <v>110.82932</v>
      </c>
      <c r="O39" s="2">
        <v>6.5370864899999912</v>
      </c>
      <c r="P39" s="2">
        <v>24.69567108</v>
      </c>
      <c r="Q39" s="2">
        <v>78.936477428571408</v>
      </c>
      <c r="R39" s="2">
        <v>6.2248908567379377</v>
      </c>
      <c r="S39" s="2">
        <v>3.8666448743453219</v>
      </c>
      <c r="T39" s="2">
        <v>15.339930000000001</v>
      </c>
      <c r="U39" s="15">
        <v>25.787306314252628</v>
      </c>
      <c r="V39" s="33"/>
      <c r="W39" s="24">
        <v>2925.8157585812069</v>
      </c>
      <c r="X39" s="2">
        <v>-103.60705</v>
      </c>
      <c r="Y39" s="2">
        <v>0.28893461277985821</v>
      </c>
      <c r="Z39" s="2">
        <v>7.22227</v>
      </c>
      <c r="AA39" s="2">
        <v>31.232765199999999</v>
      </c>
      <c r="AB39" s="2">
        <v>34.138137819999997</v>
      </c>
      <c r="AC39" s="2">
        <v>85.149367708333344</v>
      </c>
      <c r="AD39" s="2">
        <v>-0.93483430196991202</v>
      </c>
      <c r="AE39" s="2">
        <v>-3.0349356062210662</v>
      </c>
      <c r="AF39" s="2">
        <v>110.82932</v>
      </c>
      <c r="AG39" s="2">
        <v>24.60259958725705</v>
      </c>
      <c r="AH39" s="2">
        <v>0.93483430196991202</v>
      </c>
    </row>
    <row r="40" spans="1:34" x14ac:dyDescent="0.25">
      <c r="A40" s="2">
        <v>39</v>
      </c>
      <c r="B40" s="2" t="s">
        <v>16</v>
      </c>
      <c r="C40" s="2" t="s">
        <v>458</v>
      </c>
      <c r="D40" s="2" t="s">
        <v>9</v>
      </c>
      <c r="E40" s="2" t="s">
        <v>9</v>
      </c>
      <c r="F40" s="2">
        <v>54.44302968890505</v>
      </c>
      <c r="G40" s="2">
        <v>18.384601589999999</v>
      </c>
      <c r="H40" s="2">
        <v>3.0367342857142861</v>
      </c>
      <c r="I40" s="15">
        <v>0.42692847933508038</v>
      </c>
      <c r="J40" s="33"/>
      <c r="K40" s="24">
        <v>655.36196776514612</v>
      </c>
      <c r="L40" s="2">
        <v>64.62290999999999</v>
      </c>
      <c r="M40" s="2">
        <v>0.44206743863186859</v>
      </c>
      <c r="N40" s="2">
        <v>73.619749999999996</v>
      </c>
      <c r="O40" s="2">
        <v>7.4900283800000018</v>
      </c>
      <c r="P40" s="2">
        <v>14.980049129999999</v>
      </c>
      <c r="Q40" s="2">
        <v>43.642876521739133</v>
      </c>
      <c r="R40" s="2">
        <v>7.1828453101311114</v>
      </c>
      <c r="S40" s="2">
        <v>4.3139317794747436</v>
      </c>
      <c r="T40" s="2">
        <v>8.9968400000000006</v>
      </c>
      <c r="U40" s="15">
        <v>19.293094638492139</v>
      </c>
      <c r="V40" s="33"/>
      <c r="W40" s="24">
        <v>1920.1857652241929</v>
      </c>
      <c r="X40" s="2">
        <v>-68.746849999999995</v>
      </c>
      <c r="Y40" s="2">
        <v>0.29720089068737648</v>
      </c>
      <c r="Z40" s="2">
        <v>4.8728999999999996</v>
      </c>
      <c r="AA40" s="2">
        <v>30.64100646999999</v>
      </c>
      <c r="AB40" s="2">
        <v>34.045562750000002</v>
      </c>
      <c r="AC40" s="2">
        <v>56.06411549019608</v>
      </c>
      <c r="AD40" s="2">
        <v>-0.9338098811799822</v>
      </c>
      <c r="AE40" s="2">
        <v>-2.0192602044740759</v>
      </c>
      <c r="AF40" s="2">
        <v>73.619749999999996</v>
      </c>
      <c r="AG40" s="2">
        <v>16.662305059286211</v>
      </c>
      <c r="AH40" s="2">
        <v>0.9338098811799822</v>
      </c>
    </row>
    <row r="41" spans="1:34" x14ac:dyDescent="0.25">
      <c r="A41" s="2">
        <v>40</v>
      </c>
      <c r="B41" s="2" t="s">
        <v>16</v>
      </c>
      <c r="C41" s="2" t="s">
        <v>458</v>
      </c>
      <c r="D41" s="2" t="s">
        <v>10</v>
      </c>
      <c r="E41" s="2" t="s">
        <v>10</v>
      </c>
      <c r="F41" s="2">
        <v>69.759871684802832</v>
      </c>
      <c r="G41" s="2">
        <v>18.072788240000001</v>
      </c>
      <c r="H41" s="2">
        <v>3.9214934482758621</v>
      </c>
      <c r="I41" s="15">
        <v>0.46906652628382711</v>
      </c>
      <c r="J41" s="33"/>
      <c r="K41" s="24">
        <v>1076.110852923277</v>
      </c>
      <c r="L41" s="2">
        <v>68.298909999999992</v>
      </c>
      <c r="M41" s="2">
        <v>0.37532437488184761</v>
      </c>
      <c r="N41" s="2">
        <v>78.182569999999998</v>
      </c>
      <c r="O41" s="2">
        <v>5.1636505100000001</v>
      </c>
      <c r="P41" s="2">
        <v>18.71824646</v>
      </c>
      <c r="Q41" s="2">
        <v>57.041375999999993</v>
      </c>
      <c r="R41" s="2">
        <v>6.9102852586997114</v>
      </c>
      <c r="S41" s="2">
        <v>3.648787836293935</v>
      </c>
      <c r="T41" s="2">
        <v>9.8836600000000008</v>
      </c>
      <c r="U41" s="15">
        <v>21.40901878960042</v>
      </c>
      <c r="V41" s="33"/>
      <c r="W41" s="24">
        <v>1448.3302495357129</v>
      </c>
      <c r="X41" s="2">
        <v>-71.848190000000002</v>
      </c>
      <c r="Y41" s="2">
        <v>0.33771381987827109</v>
      </c>
      <c r="Z41" s="2">
        <v>6.3343800000000003</v>
      </c>
      <c r="AA41" s="2">
        <v>21.94552612</v>
      </c>
      <c r="AB41" s="2">
        <v>27.10917663</v>
      </c>
      <c r="AC41" s="2">
        <v>53.166119534883727</v>
      </c>
      <c r="AD41" s="2">
        <v>-0.91897963957951245</v>
      </c>
      <c r="AE41" s="2">
        <v>-2.6503272666898399</v>
      </c>
      <c r="AF41" s="2">
        <v>78.182569999999998</v>
      </c>
      <c r="AG41" s="2">
        <v>17.95493331623036</v>
      </c>
      <c r="AH41" s="2">
        <v>0.91897963957951245</v>
      </c>
    </row>
    <row r="42" spans="1:34" x14ac:dyDescent="0.25">
      <c r="A42" s="7">
        <v>41</v>
      </c>
      <c r="B42" s="7" t="s">
        <v>17</v>
      </c>
      <c r="C42" s="7" t="s">
        <v>459</v>
      </c>
      <c r="D42" s="7" t="s">
        <v>4</v>
      </c>
      <c r="E42" s="7" t="s">
        <v>5</v>
      </c>
      <c r="F42" s="7">
        <v>77.273530824143194</v>
      </c>
      <c r="G42" s="7">
        <v>8.2045707700000037</v>
      </c>
      <c r="H42" s="7">
        <v>9.8201499999999999</v>
      </c>
      <c r="I42" s="17">
        <v>2.2530319401462111</v>
      </c>
      <c r="J42" s="33"/>
      <c r="K42" s="26">
        <v>1601.9731955686011</v>
      </c>
      <c r="L42" s="7">
        <v>100.35091</v>
      </c>
      <c r="M42" s="7">
        <v>0.29158994348530243</v>
      </c>
      <c r="N42" s="7">
        <v>123.43161000000001</v>
      </c>
      <c r="O42" s="7">
        <v>4.102287289999996</v>
      </c>
      <c r="P42" s="7">
        <v>18.050064079999991</v>
      </c>
      <c r="Q42" s="7">
        <v>88.077944782608697</v>
      </c>
      <c r="R42" s="7">
        <v>4.3478278388437088</v>
      </c>
      <c r="S42" s="7">
        <v>5.5595874649105417</v>
      </c>
      <c r="T42" s="7">
        <v>23.0807</v>
      </c>
      <c r="U42" s="17">
        <v>25.682642941462451</v>
      </c>
      <c r="V42" s="33"/>
      <c r="W42" s="26">
        <v>4091.5395488238501</v>
      </c>
      <c r="X42" s="7">
        <v>-119.11045</v>
      </c>
      <c r="Y42" s="7">
        <v>0.47932498264442808</v>
      </c>
      <c r="Z42" s="7">
        <v>4.3211599999999999</v>
      </c>
      <c r="AA42" s="7">
        <v>35.279670719999999</v>
      </c>
      <c r="AB42" s="7">
        <v>54.970649719999997</v>
      </c>
      <c r="AC42" s="7">
        <v>74.276129852941168</v>
      </c>
      <c r="AD42" s="7">
        <v>-0.96499146369394351</v>
      </c>
      <c r="AE42" s="7">
        <v>-2.1668008402066241</v>
      </c>
      <c r="AF42" s="7">
        <v>123.43161000000001</v>
      </c>
      <c r="AG42" s="7">
        <v>35.602404652656311</v>
      </c>
      <c r="AH42" s="7">
        <v>0.96499146369394351</v>
      </c>
    </row>
    <row r="43" spans="1:34" x14ac:dyDescent="0.25">
      <c r="A43" s="7">
        <v>42</v>
      </c>
      <c r="B43" s="7" t="s">
        <v>17</v>
      </c>
      <c r="C43" s="7" t="s">
        <v>459</v>
      </c>
      <c r="D43" s="7" t="s">
        <v>5</v>
      </c>
      <c r="E43" s="7" t="s">
        <v>6</v>
      </c>
      <c r="F43" s="7">
        <v>64.613759904416355</v>
      </c>
      <c r="G43" s="7">
        <v>15.25137711</v>
      </c>
      <c r="H43" s="7">
        <v>4.3942916666666676</v>
      </c>
      <c r="I43" s="17">
        <v>0.6695264254730634</v>
      </c>
      <c r="J43" s="33"/>
      <c r="K43" s="26">
        <v>1298.4662906944141</v>
      </c>
      <c r="L43" s="7">
        <v>58.312209999999993</v>
      </c>
      <c r="M43" s="7">
        <v>0.2712367268332303</v>
      </c>
      <c r="N43" s="7">
        <v>70.493089999999995</v>
      </c>
      <c r="O43" s="7">
        <v>4.4857025200000002</v>
      </c>
      <c r="P43" s="7">
        <v>23.32564545</v>
      </c>
      <c r="Q43" s="7">
        <v>55.136158518518521</v>
      </c>
      <c r="R43" s="7">
        <v>4.7871918941817002</v>
      </c>
      <c r="S43" s="7">
        <v>2.4999183891822372</v>
      </c>
      <c r="T43" s="7">
        <v>12.18088</v>
      </c>
      <c r="U43" s="17">
        <v>14.95495116672109</v>
      </c>
      <c r="V43" s="33"/>
      <c r="W43" s="26">
        <v>2108.3271122117098</v>
      </c>
      <c r="X43" s="7">
        <v>-63.174219999999991</v>
      </c>
      <c r="Y43" s="7">
        <v>0.39108876715703261</v>
      </c>
      <c r="Z43" s="7">
        <v>7.3188700000000004</v>
      </c>
      <c r="AA43" s="7">
        <v>35.885604859999987</v>
      </c>
      <c r="AB43" s="7">
        <v>50.239845270000004</v>
      </c>
      <c r="AC43" s="7">
        <v>41.911568245614028</v>
      </c>
      <c r="AD43" s="7">
        <v>-0.89617606491643353</v>
      </c>
      <c r="AE43" s="7">
        <v>-1.2574525192203081</v>
      </c>
      <c r="AF43" s="7">
        <v>70.493089999999995</v>
      </c>
      <c r="AG43" s="7">
        <v>16.391143554795029</v>
      </c>
      <c r="AH43" s="7">
        <v>0.89617606491643353</v>
      </c>
    </row>
    <row r="44" spans="1:34" x14ac:dyDescent="0.25">
      <c r="A44" s="7">
        <v>43</v>
      </c>
      <c r="B44" s="7" t="s">
        <v>17</v>
      </c>
      <c r="C44" s="7" t="s">
        <v>459</v>
      </c>
      <c r="D44" s="7" t="s">
        <v>6</v>
      </c>
      <c r="E44" s="7" t="s">
        <v>7</v>
      </c>
      <c r="F44" s="7">
        <v>60.372188739449847</v>
      </c>
      <c r="G44" s="7">
        <v>11.943634039999999</v>
      </c>
      <c r="H44" s="7">
        <v>5.2815981249999986</v>
      </c>
      <c r="I44" s="17">
        <v>1.010123046268421</v>
      </c>
      <c r="J44" s="33"/>
      <c r="K44" s="26">
        <v>1686.642523380915</v>
      </c>
      <c r="L44" s="7">
        <v>84.361349999999987</v>
      </c>
      <c r="M44" s="7">
        <v>0.30952480292364659</v>
      </c>
      <c r="N44" s="7">
        <v>99.077789999999993</v>
      </c>
      <c r="O44" s="7">
        <v>3.1849746700000008</v>
      </c>
      <c r="P44" s="7">
        <v>22.29479216999999</v>
      </c>
      <c r="Q44" s="7">
        <v>75.005154137931029</v>
      </c>
      <c r="R44" s="7">
        <v>5.7324563549336647</v>
      </c>
      <c r="S44" s="7">
        <v>3.7839038532737308</v>
      </c>
      <c r="T44" s="7">
        <v>14.71644</v>
      </c>
      <c r="U44" s="17">
        <v>23.215955552800839</v>
      </c>
      <c r="V44" s="33"/>
      <c r="W44" s="26">
        <v>2758.680203890975</v>
      </c>
      <c r="X44" s="7">
        <v>-93.537059999999997</v>
      </c>
      <c r="Y44" s="7">
        <v>0.40965767683084853</v>
      </c>
      <c r="Z44" s="7">
        <v>5.5407299999999999</v>
      </c>
      <c r="AA44" s="7">
        <v>29.46096802000001</v>
      </c>
      <c r="AB44" s="7">
        <v>44.589576719999997</v>
      </c>
      <c r="AC44" s="7">
        <v>61.700574385964913</v>
      </c>
      <c r="AD44" s="7">
        <v>-0.94407697224574749</v>
      </c>
      <c r="AE44" s="7">
        <v>-2.0977337503642479</v>
      </c>
      <c r="AF44" s="7">
        <v>99.077789999999993</v>
      </c>
      <c r="AG44" s="7">
        <v>25.27611396208334</v>
      </c>
      <c r="AH44" s="7">
        <v>0.94407697224574749</v>
      </c>
    </row>
    <row r="45" spans="1:34" x14ac:dyDescent="0.25">
      <c r="A45" s="7">
        <v>44</v>
      </c>
      <c r="B45" s="7" t="s">
        <v>17</v>
      </c>
      <c r="C45" s="7" t="s">
        <v>459</v>
      </c>
      <c r="D45" s="7" t="s">
        <v>7</v>
      </c>
      <c r="E45" s="7" t="s">
        <v>8</v>
      </c>
      <c r="F45" s="7">
        <v>49.28243622551858</v>
      </c>
      <c r="G45" s="7">
        <v>9.6576271099999929</v>
      </c>
      <c r="H45" s="7">
        <v>5.2984871428571427</v>
      </c>
      <c r="I45" s="17">
        <v>1.113582029778742</v>
      </c>
      <c r="J45" s="33"/>
      <c r="K45" s="26">
        <v>1358.457012771079</v>
      </c>
      <c r="L45" s="7">
        <v>79.023629999999997</v>
      </c>
      <c r="M45" s="7">
        <v>0.28565817730070409</v>
      </c>
      <c r="N45" s="7">
        <v>92.241320000000002</v>
      </c>
      <c r="O45" s="7">
        <v>3.7144699100000071</v>
      </c>
      <c r="P45" s="7">
        <v>19.315246580000011</v>
      </c>
      <c r="Q45" s="7">
        <v>69.678905925925918</v>
      </c>
      <c r="R45" s="7">
        <v>5.9786263711737826</v>
      </c>
      <c r="S45" s="7">
        <v>4.0912565973568826</v>
      </c>
      <c r="T45" s="7">
        <v>13.217689999999999</v>
      </c>
      <c r="U45" s="17">
        <v>19.904349263107228</v>
      </c>
      <c r="V45" s="33"/>
      <c r="W45" s="26">
        <v>2661.2155358574441</v>
      </c>
      <c r="X45" s="7">
        <v>-86.88767</v>
      </c>
      <c r="Y45" s="7">
        <v>0.36231024841370751</v>
      </c>
      <c r="Z45" s="7">
        <v>5.35365</v>
      </c>
      <c r="AA45" s="7">
        <v>36.401809689999993</v>
      </c>
      <c r="AB45" s="7">
        <v>44.573646549999992</v>
      </c>
      <c r="AC45" s="7">
        <v>59.524998852459007</v>
      </c>
      <c r="AD45" s="7">
        <v>-0.94196039258761688</v>
      </c>
      <c r="AE45" s="7">
        <v>-1.9493058505441041</v>
      </c>
      <c r="AF45" s="7">
        <v>92.241320000000002</v>
      </c>
      <c r="AG45" s="7">
        <v>21.56651712106008</v>
      </c>
      <c r="AH45" s="7">
        <v>0.94196039258761688</v>
      </c>
    </row>
    <row r="46" spans="1:34" x14ac:dyDescent="0.25">
      <c r="A46" s="7">
        <v>45</v>
      </c>
      <c r="B46" s="7" t="s">
        <v>17</v>
      </c>
      <c r="C46" s="7" t="s">
        <v>459</v>
      </c>
      <c r="D46" s="7" t="s">
        <v>8</v>
      </c>
      <c r="E46" s="7" t="s">
        <v>9</v>
      </c>
      <c r="F46" s="7">
        <v>42.258043687899523</v>
      </c>
      <c r="G46" s="7">
        <v>4.7596740700000026</v>
      </c>
      <c r="H46" s="7">
        <v>9.1715285714285706</v>
      </c>
      <c r="I46" s="17">
        <v>2.72484203944662</v>
      </c>
      <c r="J46" s="33"/>
      <c r="K46" s="26">
        <v>1767.1139972690639</v>
      </c>
      <c r="L46" s="7">
        <v>91.560489999999987</v>
      </c>
      <c r="M46" s="7">
        <v>0.37565476765170702</v>
      </c>
      <c r="N46" s="7">
        <v>108.97575999999999</v>
      </c>
      <c r="O46" s="7">
        <v>11.89918518</v>
      </c>
      <c r="P46" s="7">
        <v>24.59165192</v>
      </c>
      <c r="Q46" s="7">
        <v>71.587582187500004</v>
      </c>
      <c r="R46" s="7">
        <v>5.2574832316696778</v>
      </c>
      <c r="S46" s="7">
        <v>3.7232346284771261</v>
      </c>
      <c r="T46" s="7">
        <v>17.41527</v>
      </c>
      <c r="U46" s="17">
        <v>26.892216553392789</v>
      </c>
      <c r="V46" s="33"/>
      <c r="W46" s="26">
        <v>3435.257026444232</v>
      </c>
      <c r="X46" s="7">
        <v>-103.81739</v>
      </c>
      <c r="Y46" s="7">
        <v>0.39241104113086989</v>
      </c>
      <c r="Z46" s="7">
        <v>5.1583699999999997</v>
      </c>
      <c r="AA46" s="7">
        <v>37.284111019999997</v>
      </c>
      <c r="AB46" s="7">
        <v>49.183296199999987</v>
      </c>
      <c r="AC46" s="7">
        <v>69.643167777777805</v>
      </c>
      <c r="AD46" s="7">
        <v>-0.95266497797308314</v>
      </c>
      <c r="AE46" s="7">
        <v>-2.1108261955000889</v>
      </c>
      <c r="AF46" s="7">
        <v>108.97575999999999</v>
      </c>
      <c r="AG46" s="7">
        <v>27.328747975329641</v>
      </c>
      <c r="AH46" s="7">
        <v>0.95266497797308314</v>
      </c>
    </row>
    <row r="47" spans="1:34" x14ac:dyDescent="0.25">
      <c r="A47" s="7">
        <v>46</v>
      </c>
      <c r="B47" s="7" t="s">
        <v>17</v>
      </c>
      <c r="C47" s="7" t="s">
        <v>459</v>
      </c>
      <c r="D47" s="7" t="s">
        <v>9</v>
      </c>
      <c r="E47" s="7" t="s">
        <v>10</v>
      </c>
      <c r="F47" s="7">
        <v>73.879120656631414</v>
      </c>
      <c r="G47" s="7">
        <v>8.8755645700000017</v>
      </c>
      <c r="H47" s="7">
        <v>8.7658190000000005</v>
      </c>
      <c r="I47" s="17">
        <v>1.9927971748167901</v>
      </c>
      <c r="J47" s="33"/>
      <c r="K47" s="26">
        <v>315.07831511696071</v>
      </c>
      <c r="L47" s="7">
        <v>77.658370000000005</v>
      </c>
      <c r="M47" s="7">
        <v>0.45804636160408851</v>
      </c>
      <c r="N47" s="7">
        <v>99.245230000000006</v>
      </c>
      <c r="O47" s="7">
        <v>2.9585228000000079</v>
      </c>
      <c r="P47" s="7">
        <v>4.930870060000009</v>
      </c>
      <c r="Q47" s="7">
        <v>63.318618333333333</v>
      </c>
      <c r="R47" s="7">
        <v>3.597483376461422</v>
      </c>
      <c r="S47" s="7">
        <v>15.74942536611883</v>
      </c>
      <c r="T47" s="7">
        <v>21.586860000000001</v>
      </c>
      <c r="U47" s="17">
        <v>29.002862749381261</v>
      </c>
      <c r="V47" s="33"/>
      <c r="W47" s="26">
        <v>5192.143116404749</v>
      </c>
      <c r="X47" s="7">
        <v>-94.007050000000007</v>
      </c>
      <c r="Y47" s="7">
        <v>0.37073211175665799</v>
      </c>
      <c r="Z47" s="7">
        <v>5.2381799999999998</v>
      </c>
      <c r="AA47" s="7">
        <v>60.156600949999977</v>
      </c>
      <c r="AB47" s="7">
        <v>83.824775689999996</v>
      </c>
      <c r="AC47" s="7">
        <v>61.827663255813953</v>
      </c>
      <c r="AD47" s="7">
        <v>-0.94721983111933949</v>
      </c>
      <c r="AE47" s="7">
        <v>-1.1214709401389391</v>
      </c>
      <c r="AF47" s="7">
        <v>99.245230000000006</v>
      </c>
      <c r="AG47" s="7">
        <v>22.92150016380744</v>
      </c>
      <c r="AH47" s="7">
        <v>0.94721983111933949</v>
      </c>
    </row>
    <row r="48" spans="1:34" x14ac:dyDescent="0.25">
      <c r="A48" s="7">
        <v>47</v>
      </c>
      <c r="B48" s="7" t="s">
        <v>17</v>
      </c>
      <c r="C48" s="7" t="s">
        <v>459</v>
      </c>
      <c r="D48" s="7" t="s">
        <v>10</v>
      </c>
      <c r="E48" s="7" t="s">
        <v>11</v>
      </c>
      <c r="F48" s="7">
        <v>61.201386449304977</v>
      </c>
      <c r="G48" s="7">
        <v>8.4241523800000024</v>
      </c>
      <c r="H48" s="7">
        <v>7.8422481818181824</v>
      </c>
      <c r="I48" s="17">
        <v>2.5133899584090851</v>
      </c>
      <c r="J48" s="33"/>
      <c r="K48" s="26">
        <v>1035.476822393867</v>
      </c>
      <c r="L48" s="7">
        <v>78.991</v>
      </c>
      <c r="M48" s="7">
        <v>0.36546045493459012</v>
      </c>
      <c r="N48" s="7">
        <v>103.19241</v>
      </c>
      <c r="O48" s="7">
        <v>10.951404569999999</v>
      </c>
      <c r="P48" s="7">
        <v>16.84830856</v>
      </c>
      <c r="Q48" s="7">
        <v>61.565387142857141</v>
      </c>
      <c r="R48" s="7">
        <v>3.263900739667648</v>
      </c>
      <c r="S48" s="7">
        <v>4.6883638033276869</v>
      </c>
      <c r="T48" s="7">
        <v>24.201409999999999</v>
      </c>
      <c r="U48" s="17">
        <v>22.499714393452731</v>
      </c>
      <c r="V48" s="33"/>
      <c r="W48" s="26">
        <v>4108.4677882838396</v>
      </c>
      <c r="X48" s="7">
        <v>-96.447569999999999</v>
      </c>
      <c r="Y48" s="7">
        <v>0.34847075889005502</v>
      </c>
      <c r="Z48" s="7">
        <v>6.7448399999999999</v>
      </c>
      <c r="AA48" s="7">
        <v>48.860099789999992</v>
      </c>
      <c r="AB48" s="7">
        <v>58.126670840000003</v>
      </c>
      <c r="AC48" s="7">
        <v>70.456814857142874</v>
      </c>
      <c r="AD48" s="7">
        <v>-0.93463821612461617</v>
      </c>
      <c r="AE48" s="7">
        <v>-1.65926533562334</v>
      </c>
      <c r="AF48" s="7">
        <v>103.19241</v>
      </c>
      <c r="AG48" s="7">
        <v>24.55213974224468</v>
      </c>
      <c r="AH48" s="7">
        <v>0.93463821612461617</v>
      </c>
    </row>
    <row r="49" spans="1:34" x14ac:dyDescent="0.25">
      <c r="A49" s="7">
        <v>48</v>
      </c>
      <c r="B49" s="7" t="s">
        <v>17</v>
      </c>
      <c r="C49" s="7" t="s">
        <v>459</v>
      </c>
      <c r="D49" s="7" t="s">
        <v>11</v>
      </c>
      <c r="E49" s="7" t="s">
        <v>13</v>
      </c>
      <c r="F49" s="7">
        <v>46.015203221084377</v>
      </c>
      <c r="G49" s="7">
        <v>9.9608154299999967</v>
      </c>
      <c r="H49" s="7">
        <v>4.8530107692307691</v>
      </c>
      <c r="I49" s="17">
        <v>0.97213125451918991</v>
      </c>
      <c r="J49" s="33"/>
      <c r="K49" s="26">
        <v>1604.793461689932</v>
      </c>
      <c r="L49" s="7">
        <v>78.759600000000006</v>
      </c>
      <c r="M49" s="7">
        <v>0.37519156672557802</v>
      </c>
      <c r="N49" s="7">
        <v>91.254900000000006</v>
      </c>
      <c r="O49" s="7">
        <v>4.9804039000000024</v>
      </c>
      <c r="P49" s="7">
        <v>24.07197189</v>
      </c>
      <c r="Q49" s="7">
        <v>66.173421333333337</v>
      </c>
      <c r="R49" s="7">
        <v>6.303137979880435</v>
      </c>
      <c r="S49" s="7">
        <v>3.2718383171890619</v>
      </c>
      <c r="T49" s="7">
        <v>12.4953</v>
      </c>
      <c r="U49" s="17">
        <v>24.82770962564512</v>
      </c>
      <c r="V49" s="33"/>
      <c r="W49" s="26">
        <v>2561.283454245121</v>
      </c>
      <c r="X49" s="7">
        <v>-86.430940000000007</v>
      </c>
      <c r="Y49" s="7">
        <v>0.44177367242277837</v>
      </c>
      <c r="Z49" s="7">
        <v>4.8239599999999996</v>
      </c>
      <c r="AA49" s="7">
        <v>34.032783510000002</v>
      </c>
      <c r="AB49" s="7">
        <v>48.143943790000009</v>
      </c>
      <c r="AC49" s="7">
        <v>53.113063728813557</v>
      </c>
      <c r="AD49" s="7">
        <v>-0.94713752357407655</v>
      </c>
      <c r="AE49" s="7">
        <v>-1.7952609029498039</v>
      </c>
      <c r="AF49" s="7">
        <v>91.254900000000006</v>
      </c>
      <c r="AG49" s="7">
        <v>23.463953217103029</v>
      </c>
      <c r="AH49" s="7">
        <v>0.94713752357407655</v>
      </c>
    </row>
    <row r="50" spans="1:34" x14ac:dyDescent="0.25">
      <c r="A50" s="5">
        <v>49</v>
      </c>
      <c r="B50" s="5" t="s">
        <v>18</v>
      </c>
      <c r="C50" s="5" t="s">
        <v>460</v>
      </c>
      <c r="D50" s="5" t="s">
        <v>4</v>
      </c>
      <c r="E50" s="5" t="s">
        <v>4</v>
      </c>
      <c r="F50" s="5">
        <v>39.952326933412778</v>
      </c>
      <c r="G50" s="5">
        <v>4.3680572500000068</v>
      </c>
      <c r="H50" s="5">
        <v>9.4002222222222223</v>
      </c>
      <c r="I50" s="18">
        <v>3.126888961906344</v>
      </c>
      <c r="J50" s="33"/>
      <c r="K50" s="27">
        <v>1870.551536215135</v>
      </c>
      <c r="L50" s="5">
        <v>117.70245</v>
      </c>
      <c r="M50" s="5">
        <v>0.3046952406391113</v>
      </c>
      <c r="N50" s="5">
        <v>135.96185</v>
      </c>
      <c r="O50" s="5">
        <v>3.2760467599999998</v>
      </c>
      <c r="P50" s="5">
        <v>18.018264769999981</v>
      </c>
      <c r="Q50" s="5">
        <v>103.0287947058824</v>
      </c>
      <c r="R50" s="5">
        <v>6.4461291170575157</v>
      </c>
      <c r="S50" s="5">
        <v>6.5323965155608104</v>
      </c>
      <c r="T50" s="5">
        <v>18.259399999999999</v>
      </c>
      <c r="U50" s="18">
        <v>31.392383395666421</v>
      </c>
      <c r="V50" s="33"/>
      <c r="W50" s="27">
        <v>2899.467981419587</v>
      </c>
      <c r="X50" s="5">
        <v>-132.26384999999999</v>
      </c>
      <c r="Y50" s="5">
        <v>0.40461250425240181</v>
      </c>
      <c r="Z50" s="5">
        <v>3.698</v>
      </c>
      <c r="AA50" s="5">
        <v>25.116355900000009</v>
      </c>
      <c r="AB50" s="5">
        <v>31.668449410000012</v>
      </c>
      <c r="AC50" s="5">
        <v>91.188732372881375</v>
      </c>
      <c r="AD50" s="5">
        <v>-0.97280119386430819</v>
      </c>
      <c r="AE50" s="5">
        <v>-4.1765180317996489</v>
      </c>
      <c r="AF50" s="5">
        <v>135.96185</v>
      </c>
      <c r="AG50" s="5">
        <v>36.896101364993598</v>
      </c>
      <c r="AH50" s="5">
        <v>0.97280119386430819</v>
      </c>
    </row>
    <row r="51" spans="1:34" x14ac:dyDescent="0.25">
      <c r="A51" s="5">
        <v>51</v>
      </c>
      <c r="B51" s="5" t="s">
        <v>18</v>
      </c>
      <c r="C51" s="5" t="s">
        <v>460</v>
      </c>
      <c r="D51" s="5" t="s">
        <v>5</v>
      </c>
      <c r="E51" s="5" t="s">
        <v>6</v>
      </c>
      <c r="F51" s="5">
        <v>39.258782132984948</v>
      </c>
      <c r="G51" s="5">
        <v>3.383407590000004</v>
      </c>
      <c r="H51" s="5">
        <v>11.67464625</v>
      </c>
      <c r="I51" s="18">
        <v>3.6558202554602608</v>
      </c>
      <c r="J51" s="33"/>
      <c r="K51" s="27">
        <v>2861.464420792202</v>
      </c>
      <c r="L51" s="5">
        <v>106.21912</v>
      </c>
      <c r="M51" s="5">
        <v>0.33532895011088137</v>
      </c>
      <c r="N51" s="5">
        <v>124.57751</v>
      </c>
      <c r="O51" s="5">
        <v>7.2501602199999962</v>
      </c>
      <c r="P51" s="5">
        <v>30.934021000000008</v>
      </c>
      <c r="Q51" s="5">
        <v>92.17857923076923</v>
      </c>
      <c r="R51" s="5">
        <v>5.7858624857626406</v>
      </c>
      <c r="S51" s="5">
        <v>3.433731424699038</v>
      </c>
      <c r="T51" s="5">
        <v>18.35839</v>
      </c>
      <c r="U51" s="18">
        <v>30.91014619616654</v>
      </c>
      <c r="V51" s="33"/>
      <c r="W51" s="27">
        <v>877.19678033198636</v>
      </c>
      <c r="X51" s="5">
        <v>-120.58581</v>
      </c>
      <c r="Y51" s="5">
        <v>0.58684006361329077</v>
      </c>
      <c r="Z51" s="5">
        <v>3.9916999999999998</v>
      </c>
      <c r="AA51" s="5">
        <v>7.7334976199999872</v>
      </c>
      <c r="AB51" s="5">
        <v>13.53363036999999</v>
      </c>
      <c r="AC51" s="5">
        <v>64.797773103448264</v>
      </c>
      <c r="AD51" s="5">
        <v>-0.96795810094454449</v>
      </c>
      <c r="AE51" s="5">
        <v>-8.9100859638743106</v>
      </c>
      <c r="AF51" s="5">
        <v>124.57751</v>
      </c>
      <c r="AG51" s="5">
        <v>38.025929290027157</v>
      </c>
      <c r="AH51" s="5">
        <v>0.96795810094454449</v>
      </c>
    </row>
    <row r="52" spans="1:34" x14ac:dyDescent="0.25">
      <c r="A52" s="5">
        <v>52</v>
      </c>
      <c r="B52" s="5" t="s">
        <v>18</v>
      </c>
      <c r="C52" s="5" t="s">
        <v>460</v>
      </c>
      <c r="D52" s="5" t="s">
        <v>6</v>
      </c>
      <c r="E52" s="5" t="s">
        <v>7</v>
      </c>
      <c r="F52" s="5">
        <v>41.410565771587663</v>
      </c>
      <c r="G52" s="5">
        <v>3.1459503199999972</v>
      </c>
      <c r="H52" s="5">
        <v>13.17388375</v>
      </c>
      <c r="I52" s="18">
        <v>5.3117780957202214</v>
      </c>
      <c r="J52" s="33"/>
      <c r="K52" s="27">
        <v>1750.1330893620341</v>
      </c>
      <c r="L52" s="5">
        <v>146.41565</v>
      </c>
      <c r="M52" s="5">
        <v>0.40266226970843377</v>
      </c>
      <c r="N52" s="5">
        <v>168.02016</v>
      </c>
      <c r="O52" s="5">
        <v>7.1907424900000034</v>
      </c>
      <c r="P52" s="5">
        <v>16.179168700000002</v>
      </c>
      <c r="Q52" s="5">
        <v>107.8109289189189</v>
      </c>
      <c r="R52" s="5">
        <v>6.7770872840902197</v>
      </c>
      <c r="S52" s="5">
        <v>9.0496398619046463</v>
      </c>
      <c r="T52" s="5">
        <v>21.604510000000001</v>
      </c>
      <c r="U52" s="18">
        <v>43.411393337866507</v>
      </c>
      <c r="V52" s="33"/>
      <c r="W52" s="27">
        <v>2632.4719207391208</v>
      </c>
      <c r="X52" s="5">
        <v>-163.80656999999999</v>
      </c>
      <c r="Y52" s="5">
        <v>0.50405310098580958</v>
      </c>
      <c r="Z52" s="5">
        <v>4.2135899999999999</v>
      </c>
      <c r="AA52" s="5">
        <v>17.976860049999999</v>
      </c>
      <c r="AB52" s="5">
        <v>25.167602540000011</v>
      </c>
      <c r="AC52" s="5">
        <v>104.2734057894737</v>
      </c>
      <c r="AD52" s="5">
        <v>-0.97492211648887839</v>
      </c>
      <c r="AE52" s="5">
        <v>-6.5086282946361216</v>
      </c>
      <c r="AF52" s="5">
        <v>168.02016</v>
      </c>
      <c r="AG52" s="5">
        <v>52.559333538535881</v>
      </c>
      <c r="AH52" s="5">
        <v>0.97492211648887839</v>
      </c>
    </row>
    <row r="53" spans="1:34" x14ac:dyDescent="0.25">
      <c r="A53" s="5">
        <v>53</v>
      </c>
      <c r="B53" s="5" t="s">
        <v>18</v>
      </c>
      <c r="C53" s="5" t="s">
        <v>460</v>
      </c>
      <c r="D53" s="5" t="s">
        <v>7</v>
      </c>
      <c r="E53" s="5" t="s">
        <v>8</v>
      </c>
      <c r="F53" s="5">
        <v>23.739974871167391</v>
      </c>
      <c r="G53" s="5">
        <v>1.451736449999999</v>
      </c>
      <c r="H53" s="5">
        <v>16.055287499999999</v>
      </c>
      <c r="I53" s="18">
        <v>11.75100342765383</v>
      </c>
      <c r="J53" s="33"/>
      <c r="K53" s="27">
        <v>2869.0255196525009</v>
      </c>
      <c r="L53" s="5">
        <v>145.48786000000001</v>
      </c>
      <c r="M53" s="5">
        <v>0.34674275922819647</v>
      </c>
      <c r="N53" s="5">
        <v>169.18026</v>
      </c>
      <c r="O53" s="5">
        <v>5.3230438199999952</v>
      </c>
      <c r="P53" s="5">
        <v>23.227836610000001</v>
      </c>
      <c r="Q53" s="5">
        <v>122.9640402040816</v>
      </c>
      <c r="R53" s="5">
        <v>6.1406974388411477</v>
      </c>
      <c r="S53" s="5">
        <v>6.2635131477274504</v>
      </c>
      <c r="T53" s="5">
        <v>23.692399999999999</v>
      </c>
      <c r="U53" s="18">
        <v>42.636890586210143</v>
      </c>
      <c r="V53" s="33"/>
      <c r="W53" s="27">
        <v>2432.7677291419159</v>
      </c>
      <c r="X53" s="5">
        <v>-164.07223999999999</v>
      </c>
      <c r="Y53" s="5">
        <v>0.44749435552324168</v>
      </c>
      <c r="Z53" s="5">
        <v>5.1080199999999998</v>
      </c>
      <c r="AA53" s="5">
        <v>16.453056329999988</v>
      </c>
      <c r="AB53" s="5">
        <v>23.22783660999999</v>
      </c>
      <c r="AC53" s="5">
        <v>104.37600040816331</v>
      </c>
      <c r="AD53" s="5">
        <v>-0.96980723401181668</v>
      </c>
      <c r="AE53" s="5">
        <v>-7.0636040176623247</v>
      </c>
      <c r="AF53" s="5">
        <v>169.18026</v>
      </c>
      <c r="AG53" s="5">
        <v>46.707671034744628</v>
      </c>
      <c r="AH53" s="5">
        <v>0.96980723401181668</v>
      </c>
    </row>
    <row r="54" spans="1:34" x14ac:dyDescent="0.25">
      <c r="A54" s="5">
        <v>54</v>
      </c>
      <c r="B54" s="5" t="s">
        <v>18</v>
      </c>
      <c r="C54" s="5" t="s">
        <v>460</v>
      </c>
      <c r="D54" s="5" t="s">
        <v>8</v>
      </c>
      <c r="E54" s="5" t="s">
        <v>9</v>
      </c>
      <c r="F54" s="5">
        <v>38.925779629623968</v>
      </c>
      <c r="G54" s="5">
        <v>2.8126754799999958</v>
      </c>
      <c r="H54" s="5">
        <v>14.420971428571431</v>
      </c>
      <c r="I54" s="18">
        <v>7.1794987170009481</v>
      </c>
      <c r="J54" s="33"/>
      <c r="K54" s="27">
        <v>2342.1894964311768</v>
      </c>
      <c r="L54" s="5">
        <v>135.15723</v>
      </c>
      <c r="M54" s="5">
        <v>0.27845480588901078</v>
      </c>
      <c r="N54" s="5">
        <v>163.1644</v>
      </c>
      <c r="O54" s="5">
        <v>3.750236509999993</v>
      </c>
      <c r="P54" s="5">
        <v>19.688743590000001</v>
      </c>
      <c r="Q54" s="5">
        <v>118.4172360465116</v>
      </c>
      <c r="R54" s="5">
        <v>4.8258081769775387</v>
      </c>
      <c r="S54" s="5">
        <v>6.864695524230755</v>
      </c>
      <c r="T54" s="5">
        <v>28.007169999999999</v>
      </c>
      <c r="U54" s="18">
        <v>32.973848477244573</v>
      </c>
      <c r="V54" s="33"/>
      <c r="W54" s="27">
        <v>2453.3740784662441</v>
      </c>
      <c r="X54" s="5">
        <v>-159.15732</v>
      </c>
      <c r="Y54" s="5">
        <v>0.4704153297886926</v>
      </c>
      <c r="Z54" s="5">
        <v>4.0070800000000002</v>
      </c>
      <c r="AA54" s="5">
        <v>17.344840999999999</v>
      </c>
      <c r="AB54" s="5">
        <v>23.907752989999992</v>
      </c>
      <c r="AC54" s="5">
        <v>102.2523378846154</v>
      </c>
      <c r="AD54" s="5">
        <v>-0.97544145659224679</v>
      </c>
      <c r="AE54" s="5">
        <v>-6.6571425623550446</v>
      </c>
      <c r="AF54" s="5">
        <v>163.1644</v>
      </c>
      <c r="AG54" s="5">
        <v>48.101067247656161</v>
      </c>
      <c r="AH54" s="5">
        <v>0.97544145659224679</v>
      </c>
    </row>
    <row r="55" spans="1:34" x14ac:dyDescent="0.25">
      <c r="A55" s="5">
        <v>55</v>
      </c>
      <c r="B55" s="5" t="s">
        <v>18</v>
      </c>
      <c r="C55" s="5" t="s">
        <v>460</v>
      </c>
      <c r="D55" s="5" t="s">
        <v>9</v>
      </c>
      <c r="E55" s="5" t="s">
        <v>10</v>
      </c>
      <c r="F55" s="5">
        <v>20.39068055137265</v>
      </c>
      <c r="G55" s="5">
        <v>1.7496337899999901</v>
      </c>
      <c r="H55" s="5">
        <v>11.604979999999999</v>
      </c>
      <c r="I55" s="18">
        <v>9.2902469607654812</v>
      </c>
      <c r="J55" s="33"/>
      <c r="K55" s="27">
        <v>1728.663187580484</v>
      </c>
      <c r="L55" s="5">
        <v>130.09396000000001</v>
      </c>
      <c r="M55" s="5">
        <v>0.4024559013929877</v>
      </c>
      <c r="N55" s="5">
        <v>149.62909999999999</v>
      </c>
      <c r="O55" s="5">
        <v>6.123718260000004</v>
      </c>
      <c r="P55" s="5">
        <v>17.496330260000011</v>
      </c>
      <c r="Q55" s="5">
        <v>98.454663658536589</v>
      </c>
      <c r="R55" s="5">
        <v>6.6594843958118544</v>
      </c>
      <c r="S55" s="5">
        <v>7.4354997914859844</v>
      </c>
      <c r="T55" s="5">
        <v>19.535139999999998</v>
      </c>
      <c r="U55" s="18">
        <v>39.623660409039772</v>
      </c>
      <c r="V55" s="33"/>
      <c r="W55" s="27">
        <v>2346.6949040231261</v>
      </c>
      <c r="X55" s="5">
        <v>-145.55994999999999</v>
      </c>
      <c r="Y55" s="5">
        <v>0.44499270696932969</v>
      </c>
      <c r="Z55" s="5">
        <v>4.0691499999999996</v>
      </c>
      <c r="AA55" s="5">
        <v>18.371147159999989</v>
      </c>
      <c r="AB55" s="5">
        <v>24.05745697</v>
      </c>
      <c r="AC55" s="5">
        <v>97.175849107142867</v>
      </c>
      <c r="AD55" s="5">
        <v>-0.97280508938435095</v>
      </c>
      <c r="AE55" s="5">
        <v>-6.0505127446145019</v>
      </c>
      <c r="AF55" s="5">
        <v>149.62909999999999</v>
      </c>
      <c r="AG55" s="5">
        <v>43.242544146230628</v>
      </c>
      <c r="AH55" s="5">
        <v>0.97280508938435095</v>
      </c>
    </row>
    <row r="56" spans="1:34" x14ac:dyDescent="0.25">
      <c r="A56" s="5">
        <v>56</v>
      </c>
      <c r="B56" s="5" t="s">
        <v>18</v>
      </c>
      <c r="C56" s="5" t="s">
        <v>460</v>
      </c>
      <c r="D56" s="5" t="s">
        <v>10</v>
      </c>
      <c r="E56" s="5" t="s">
        <v>11</v>
      </c>
      <c r="F56" s="5">
        <v>32.505696389151282</v>
      </c>
      <c r="G56" s="5">
        <v>3.324859619999998</v>
      </c>
      <c r="H56" s="5">
        <v>9.9959588888888895</v>
      </c>
      <c r="I56" s="18">
        <v>4.316404793054093</v>
      </c>
      <c r="J56" s="33"/>
      <c r="K56" s="27">
        <v>1352.646067713468</v>
      </c>
      <c r="L56" s="5">
        <v>112.64239999999999</v>
      </c>
      <c r="M56" s="5">
        <v>0.38197106598096958</v>
      </c>
      <c r="N56" s="5">
        <v>131.56927999999999</v>
      </c>
      <c r="O56" s="5">
        <v>3.74045563</v>
      </c>
      <c r="P56" s="5">
        <v>14.13063049</v>
      </c>
      <c r="Q56" s="5">
        <v>95.139341142857162</v>
      </c>
      <c r="R56" s="5">
        <v>5.9514510579662359</v>
      </c>
      <c r="S56" s="5">
        <v>7.9715055941569659</v>
      </c>
      <c r="T56" s="5">
        <v>18.926880000000001</v>
      </c>
      <c r="U56" s="18">
        <v>36.340475553064273</v>
      </c>
      <c r="V56" s="33"/>
      <c r="W56" s="27">
        <v>2046.0376166291201</v>
      </c>
      <c r="X56" s="5">
        <v>-127.42652</v>
      </c>
      <c r="Y56" s="5">
        <v>0.47552269255928331</v>
      </c>
      <c r="Z56" s="5">
        <v>4.14276</v>
      </c>
      <c r="AA56" s="5">
        <v>17.03987884999999</v>
      </c>
      <c r="AB56" s="5">
        <v>23.689590459999991</v>
      </c>
      <c r="AC56" s="5">
        <v>86.049462586206886</v>
      </c>
      <c r="AD56" s="5">
        <v>-0.96851271056587074</v>
      </c>
      <c r="AE56" s="5">
        <v>-5.3790089877307254</v>
      </c>
      <c r="AF56" s="5">
        <v>131.56927999999999</v>
      </c>
      <c r="AG56" s="5">
        <v>40.918472142272407</v>
      </c>
      <c r="AH56" s="5">
        <v>0.96851271056587074</v>
      </c>
    </row>
    <row r="57" spans="1:34" x14ac:dyDescent="0.25">
      <c r="A57" s="5">
        <v>57</v>
      </c>
      <c r="B57" s="5" t="s">
        <v>18</v>
      </c>
      <c r="C57" s="5" t="s">
        <v>460</v>
      </c>
      <c r="D57" s="5" t="s">
        <v>11</v>
      </c>
      <c r="E57" s="5" t="s">
        <v>13</v>
      </c>
      <c r="F57" s="5">
        <v>23.54866068528975</v>
      </c>
      <c r="G57" s="5">
        <v>3.0637283299999889</v>
      </c>
      <c r="H57" s="5">
        <v>8.1516324999999998</v>
      </c>
      <c r="I57" s="18">
        <v>4.4991456536879202</v>
      </c>
      <c r="J57" s="33"/>
      <c r="K57" s="27">
        <v>1498.2581397428251</v>
      </c>
      <c r="L57" s="5">
        <v>121.09715</v>
      </c>
      <c r="M57" s="5">
        <v>0.43282541778009831</v>
      </c>
      <c r="N57" s="5">
        <v>139.39836</v>
      </c>
      <c r="O57" s="5">
        <v>5.6897735600000061</v>
      </c>
      <c r="P57" s="5">
        <v>16.19396973000001</v>
      </c>
      <c r="Q57" s="5">
        <v>92.1597807894737</v>
      </c>
      <c r="R57" s="5">
        <v>6.6168930906754246</v>
      </c>
      <c r="S57" s="5">
        <v>7.477916287299367</v>
      </c>
      <c r="T57" s="5">
        <v>18.301210000000001</v>
      </c>
      <c r="U57" s="18">
        <v>39.889095622726231</v>
      </c>
      <c r="V57" s="33"/>
      <c r="W57" s="27">
        <v>2294.29394212337</v>
      </c>
      <c r="X57" s="5">
        <v>-133.79486</v>
      </c>
      <c r="Y57" s="5">
        <v>0.41779926051449368</v>
      </c>
      <c r="Z57" s="5">
        <v>5.6035000000000004</v>
      </c>
      <c r="AA57" s="5">
        <v>18.82002258</v>
      </c>
      <c r="AB57" s="5">
        <v>24.072128289999991</v>
      </c>
      <c r="AC57" s="5">
        <v>94.901856785714273</v>
      </c>
      <c r="AD57" s="5">
        <v>-0.95980225305376621</v>
      </c>
      <c r="AE57" s="5">
        <v>-5.5580818774375196</v>
      </c>
      <c r="AF57" s="5">
        <v>139.39836</v>
      </c>
      <c r="AG57" s="5">
        <v>39.649925586523807</v>
      </c>
      <c r="AH57" s="5">
        <v>0.95980225305376621</v>
      </c>
    </row>
    <row r="58" spans="1:34" x14ac:dyDescent="0.25">
      <c r="A58" s="8">
        <v>58</v>
      </c>
      <c r="B58" s="8" t="s">
        <v>19</v>
      </c>
      <c r="C58" s="8" t="s">
        <v>461</v>
      </c>
      <c r="D58" s="8" t="s">
        <v>4</v>
      </c>
      <c r="E58" s="8" t="s">
        <v>4</v>
      </c>
      <c r="F58" s="8">
        <v>65.957542125608668</v>
      </c>
      <c r="G58" s="8">
        <v>7.8474121099999934</v>
      </c>
      <c r="H58" s="8">
        <v>8.4659192307692308</v>
      </c>
      <c r="I58" s="19">
        <v>1.513353680618668</v>
      </c>
      <c r="J58" s="33"/>
      <c r="K58" s="28">
        <v>3089.9516252924859</v>
      </c>
      <c r="L58" s="8">
        <v>106.59719</v>
      </c>
      <c r="M58" s="8">
        <v>0.28747244009304168</v>
      </c>
      <c r="N58" s="8">
        <v>121.73202999999999</v>
      </c>
      <c r="O58" s="8">
        <v>5.2316131600000073</v>
      </c>
      <c r="P58" s="8">
        <v>32.043617240000003</v>
      </c>
      <c r="Q58" s="8">
        <v>95.86963320000001</v>
      </c>
      <c r="R58" s="8">
        <v>7.0431659667363506</v>
      </c>
      <c r="S58" s="8">
        <v>3.3266278648134291</v>
      </c>
      <c r="T58" s="8">
        <v>15.134840000000001</v>
      </c>
      <c r="U58" s="19">
        <v>27.55987738682888</v>
      </c>
      <c r="V58" s="33"/>
      <c r="W58" s="28">
        <v>1627.59243882244</v>
      </c>
      <c r="X58" s="8">
        <v>-115.57521</v>
      </c>
      <c r="Y58" s="8">
        <v>0.49975643080789039</v>
      </c>
      <c r="Z58" s="8">
        <v>6.1568199999999997</v>
      </c>
      <c r="AA58" s="8">
        <v>15.69483185</v>
      </c>
      <c r="AB58" s="8">
        <v>24.850151069999999</v>
      </c>
      <c r="AC58" s="8">
        <v>65.4564958974359</v>
      </c>
      <c r="AD58" s="8">
        <v>-0.94942317153505129</v>
      </c>
      <c r="AE58" s="8">
        <v>-4.6508856092841464</v>
      </c>
      <c r="AF58" s="8">
        <v>121.73202999999999</v>
      </c>
      <c r="AG58" s="8">
        <v>32.712304762893893</v>
      </c>
      <c r="AH58" s="8">
        <v>0.94942317153505129</v>
      </c>
    </row>
    <row r="59" spans="1:34" x14ac:dyDescent="0.25">
      <c r="A59" s="8">
        <v>59</v>
      </c>
      <c r="B59" s="8" t="s">
        <v>19</v>
      </c>
      <c r="C59" s="8" t="s">
        <v>461</v>
      </c>
      <c r="D59" s="8" t="s">
        <v>5</v>
      </c>
      <c r="E59" s="8" t="s">
        <v>5</v>
      </c>
      <c r="F59" s="8">
        <v>87.953347707535897</v>
      </c>
      <c r="G59" s="8">
        <v>10.92118073</v>
      </c>
      <c r="H59" s="8">
        <v>8.2546056249999999</v>
      </c>
      <c r="I59" s="19">
        <v>1.4266387843212629</v>
      </c>
      <c r="J59" s="33"/>
      <c r="K59" s="28">
        <v>3205.0140372784349</v>
      </c>
      <c r="L59" s="8">
        <v>117.99557</v>
      </c>
      <c r="M59" s="8">
        <v>0.26799320502845148</v>
      </c>
      <c r="N59" s="8">
        <v>137.05760000000001</v>
      </c>
      <c r="O59" s="8">
        <v>3.6403884900000012</v>
      </c>
      <c r="P59" s="8">
        <v>28.395065299999992</v>
      </c>
      <c r="Q59" s="8">
        <v>112.00190524999999</v>
      </c>
      <c r="R59" s="8">
        <v>6.1900841620750784</v>
      </c>
      <c r="S59" s="8">
        <v>4.1554956381804864</v>
      </c>
      <c r="T59" s="8">
        <v>19.06203</v>
      </c>
      <c r="U59" s="19">
        <v>30.015749557240451</v>
      </c>
      <c r="V59" s="33"/>
      <c r="W59" s="28">
        <v>2798.6316281858381</v>
      </c>
      <c r="X59" s="8">
        <v>-132.53091000000001</v>
      </c>
      <c r="Y59" s="8">
        <v>0.50101589826904513</v>
      </c>
      <c r="Z59" s="8">
        <v>4.5266900000000003</v>
      </c>
      <c r="AA59" s="8">
        <v>21.84236145000002</v>
      </c>
      <c r="AB59" s="8">
        <v>32.763542180000023</v>
      </c>
      <c r="AC59" s="8">
        <v>85.101113043478279</v>
      </c>
      <c r="AD59" s="8">
        <v>-0.96697235322959108</v>
      </c>
      <c r="AE59" s="8">
        <v>-4.0450726991570951</v>
      </c>
      <c r="AF59" s="8">
        <v>137.05760000000001</v>
      </c>
      <c r="AG59" s="8">
        <v>42.63701059517382</v>
      </c>
      <c r="AH59" s="8">
        <v>0.96697235322959108</v>
      </c>
    </row>
    <row r="60" spans="1:34" x14ac:dyDescent="0.25">
      <c r="A60" s="8">
        <v>60</v>
      </c>
      <c r="B60" s="8" t="s">
        <v>19</v>
      </c>
      <c r="C60" s="8" t="s">
        <v>461</v>
      </c>
      <c r="D60" s="8" t="s">
        <v>6</v>
      </c>
      <c r="E60" s="8" t="s">
        <v>6</v>
      </c>
      <c r="F60" s="8">
        <v>121.9023257629437</v>
      </c>
      <c r="G60" s="8">
        <v>12.280582430000001</v>
      </c>
      <c r="H60" s="8">
        <v>10.428782222222219</v>
      </c>
      <c r="I60" s="19">
        <v>2.1993378696778958</v>
      </c>
      <c r="J60" s="33"/>
      <c r="K60" s="28">
        <v>3066.567403682423</v>
      </c>
      <c r="L60" s="8">
        <v>119.72024999999999</v>
      </c>
      <c r="M60" s="8">
        <v>0.25619880934152411</v>
      </c>
      <c r="N60" s="8">
        <v>152.19352000000001</v>
      </c>
      <c r="O60" s="8">
        <v>4.3343277000000082</v>
      </c>
      <c r="P60" s="8">
        <v>26.005950930000001</v>
      </c>
      <c r="Q60" s="8">
        <v>117.2264462162162</v>
      </c>
      <c r="R60" s="8">
        <v>3.6867321954333518</v>
      </c>
      <c r="S60" s="8">
        <v>4.6035713257419433</v>
      </c>
      <c r="T60" s="8">
        <v>32.473269999999999</v>
      </c>
      <c r="U60" s="19">
        <v>30.0332759439328</v>
      </c>
      <c r="V60" s="33"/>
      <c r="W60" s="28">
        <v>3206.1777268375149</v>
      </c>
      <c r="X60" s="8">
        <v>-148.11957000000001</v>
      </c>
      <c r="Y60" s="8">
        <v>0.48825810599801422</v>
      </c>
      <c r="Z60" s="8">
        <v>4.07395</v>
      </c>
      <c r="AA60" s="8">
        <v>22.394012450000009</v>
      </c>
      <c r="AB60" s="8">
        <v>33.229827880000009</v>
      </c>
      <c r="AC60" s="8">
        <v>96.094503617021303</v>
      </c>
      <c r="AD60" s="8">
        <v>-0.97323177754217138</v>
      </c>
      <c r="AE60" s="8">
        <v>-4.4574281436211871</v>
      </c>
      <c r="AF60" s="8">
        <v>152.19352000000001</v>
      </c>
      <c r="AG60" s="8">
        <v>46.918920332866143</v>
      </c>
      <c r="AH60" s="8">
        <v>0.97323177754217138</v>
      </c>
    </row>
    <row r="61" spans="1:34" x14ac:dyDescent="0.25">
      <c r="A61" s="8">
        <v>61</v>
      </c>
      <c r="B61" s="8" t="s">
        <v>19</v>
      </c>
      <c r="C61" s="8" t="s">
        <v>461</v>
      </c>
      <c r="D61" s="8" t="s">
        <v>7</v>
      </c>
      <c r="E61" s="8" t="s">
        <v>7</v>
      </c>
      <c r="F61" s="8">
        <v>92.356549299015015</v>
      </c>
      <c r="G61" s="8">
        <v>12.881214140000001</v>
      </c>
      <c r="H61" s="8">
        <v>7.3882335000000001</v>
      </c>
      <c r="I61" s="19">
        <v>1.3751894664177979</v>
      </c>
      <c r="J61" s="33"/>
      <c r="K61" s="28">
        <v>1662.6018212773699</v>
      </c>
      <c r="L61" s="8">
        <v>123.03476000000001</v>
      </c>
      <c r="M61" s="8">
        <v>0.3250290305545277</v>
      </c>
      <c r="N61" s="8">
        <v>143.42907</v>
      </c>
      <c r="O61" s="8">
        <v>4.0677490299999981</v>
      </c>
      <c r="P61" s="8">
        <v>16.27100373</v>
      </c>
      <c r="Q61" s="8">
        <v>101.3710808</v>
      </c>
      <c r="R61" s="8">
        <v>6.0327983638573697</v>
      </c>
      <c r="S61" s="8">
        <v>7.561596201539313</v>
      </c>
      <c r="T61" s="8">
        <v>20.394310000000001</v>
      </c>
      <c r="U61" s="19">
        <v>32.948544118688687</v>
      </c>
      <c r="V61" s="33"/>
      <c r="W61" s="28">
        <v>3675.3588319841551</v>
      </c>
      <c r="X61" s="8">
        <v>-137.59818999999999</v>
      </c>
      <c r="Y61" s="8">
        <v>0.46040285844261702</v>
      </c>
      <c r="Z61" s="8">
        <v>5.8308799999999996</v>
      </c>
      <c r="AA61" s="8">
        <v>27.796302789999999</v>
      </c>
      <c r="AB61" s="8">
        <v>37.965682979999997</v>
      </c>
      <c r="AC61" s="8">
        <v>96.418317017543856</v>
      </c>
      <c r="AD61" s="8">
        <v>-0.95934659549838808</v>
      </c>
      <c r="AE61" s="8">
        <v>-3.6242780110787298</v>
      </c>
      <c r="AF61" s="8">
        <v>143.42907</v>
      </c>
      <c r="AG61" s="8">
        <v>44.391268761103611</v>
      </c>
      <c r="AH61" s="8">
        <v>0.95934659549838808</v>
      </c>
    </row>
    <row r="62" spans="1:34" x14ac:dyDescent="0.25">
      <c r="A62" s="8">
        <v>62</v>
      </c>
      <c r="B62" s="8" t="s">
        <v>19</v>
      </c>
      <c r="C62" s="8" t="s">
        <v>461</v>
      </c>
      <c r="D62" s="8" t="s">
        <v>8</v>
      </c>
      <c r="E62" s="8" t="s">
        <v>8</v>
      </c>
      <c r="F62" s="8">
        <v>63.933505595853369</v>
      </c>
      <c r="G62" s="8">
        <v>8.4574585000000013</v>
      </c>
      <c r="H62" s="8">
        <v>7.744917692307693</v>
      </c>
      <c r="I62" s="19">
        <v>1.678425025674084</v>
      </c>
      <c r="J62" s="33"/>
      <c r="K62" s="28">
        <v>1817.3759842982261</v>
      </c>
      <c r="L62" s="8">
        <v>114.22436</v>
      </c>
      <c r="M62" s="8">
        <v>0.38667881546003791</v>
      </c>
      <c r="N62" s="8">
        <v>131.29282000000001</v>
      </c>
      <c r="O62" s="8">
        <v>4.9335098299999904</v>
      </c>
      <c r="P62" s="8">
        <v>19.734054570000001</v>
      </c>
      <c r="Q62" s="8">
        <v>91.475688275862069</v>
      </c>
      <c r="R62" s="8">
        <v>6.6921303972356023</v>
      </c>
      <c r="S62" s="8">
        <v>5.7881850683460438</v>
      </c>
      <c r="T62" s="8">
        <v>17.068460000000002</v>
      </c>
      <c r="U62" s="19">
        <v>35.371710785902017</v>
      </c>
      <c r="V62" s="33"/>
      <c r="W62" s="28">
        <v>3567.5672090691528</v>
      </c>
      <c r="X62" s="8">
        <v>-125.25559</v>
      </c>
      <c r="Y62" s="8">
        <v>0.45964671921292127</v>
      </c>
      <c r="Z62" s="8">
        <v>6.0372300000000001</v>
      </c>
      <c r="AA62" s="8">
        <v>28.896301269999991</v>
      </c>
      <c r="AB62" s="8">
        <v>41.582489009999989</v>
      </c>
      <c r="AC62" s="8">
        <v>85.509449166666656</v>
      </c>
      <c r="AD62" s="8">
        <v>-0.95401705896788569</v>
      </c>
      <c r="AE62" s="8">
        <v>-3.01221963817216</v>
      </c>
      <c r="AF62" s="8">
        <v>131.29282000000001</v>
      </c>
      <c r="AG62" s="8">
        <v>39.304137771162402</v>
      </c>
      <c r="AH62" s="8">
        <v>0.95401705896788569</v>
      </c>
    </row>
    <row r="63" spans="1:34" x14ac:dyDescent="0.25">
      <c r="A63" s="8">
        <v>63</v>
      </c>
      <c r="B63" s="8" t="s">
        <v>19</v>
      </c>
      <c r="C63" s="8" t="s">
        <v>461</v>
      </c>
      <c r="D63" s="8" t="s">
        <v>9</v>
      </c>
      <c r="E63" s="8" t="s">
        <v>9</v>
      </c>
      <c r="F63" s="8">
        <v>52.171835753559307</v>
      </c>
      <c r="G63" s="8">
        <v>10.149810789999989</v>
      </c>
      <c r="H63" s="8">
        <v>5.2704266666666664</v>
      </c>
      <c r="I63" s="19">
        <v>1.371897495243851</v>
      </c>
      <c r="J63" s="33"/>
      <c r="K63" s="28">
        <v>935.72838804949708</v>
      </c>
      <c r="L63" s="8">
        <v>105.60924</v>
      </c>
      <c r="M63" s="8">
        <v>0.47207999118733629</v>
      </c>
      <c r="N63" s="8">
        <v>120.44695</v>
      </c>
      <c r="O63" s="8">
        <v>4.5674209600000104</v>
      </c>
      <c r="P63" s="8">
        <v>12.68727112</v>
      </c>
      <c r="Q63" s="8">
        <v>73.518281923076927</v>
      </c>
      <c r="R63" s="8">
        <v>7.1176239460132331</v>
      </c>
      <c r="S63" s="8">
        <v>8.3240311491033996</v>
      </c>
      <c r="T63" s="8">
        <v>14.83771</v>
      </c>
      <c r="U63" s="19">
        <v>34.706509882354261</v>
      </c>
      <c r="V63" s="33"/>
      <c r="W63" s="28">
        <v>2405.4848350217922</v>
      </c>
      <c r="X63" s="8">
        <v>-113.69287</v>
      </c>
      <c r="Y63" s="8">
        <v>0.34240435273221359</v>
      </c>
      <c r="Z63" s="8">
        <v>6.7540800000000001</v>
      </c>
      <c r="AA63" s="8">
        <v>22.837081909999998</v>
      </c>
      <c r="AB63" s="8">
        <v>27.40449524000001</v>
      </c>
      <c r="AC63" s="8">
        <v>87.337435636363622</v>
      </c>
      <c r="AD63" s="8">
        <v>-0.9439248565447278</v>
      </c>
      <c r="AE63" s="8">
        <v>-4.1486941833561746</v>
      </c>
      <c r="AF63" s="8">
        <v>120.44695</v>
      </c>
      <c r="AG63" s="8">
        <v>29.904718118360449</v>
      </c>
      <c r="AH63" s="8">
        <v>0.9439248565447278</v>
      </c>
    </row>
    <row r="64" spans="1:34" x14ac:dyDescent="0.25">
      <c r="A64" s="8">
        <v>64</v>
      </c>
      <c r="B64" s="8" t="s">
        <v>19</v>
      </c>
      <c r="C64" s="8" t="s">
        <v>461</v>
      </c>
      <c r="D64" s="8" t="s">
        <v>10</v>
      </c>
      <c r="E64" s="8" t="s">
        <v>10</v>
      </c>
      <c r="F64" s="8">
        <v>96.737554224882274</v>
      </c>
      <c r="G64" s="8">
        <v>13.43429183999999</v>
      </c>
      <c r="H64" s="8">
        <v>7.4107933333333342</v>
      </c>
      <c r="I64" s="19">
        <v>1.1524559823765159</v>
      </c>
      <c r="J64" s="33"/>
      <c r="K64" s="28">
        <v>2806.191543357812</v>
      </c>
      <c r="L64" s="8">
        <v>109.49195</v>
      </c>
      <c r="M64" s="8">
        <v>0.26300586852004593</v>
      </c>
      <c r="N64" s="8">
        <v>128.84397999999999</v>
      </c>
      <c r="O64" s="8">
        <v>4.7019958500000101</v>
      </c>
      <c r="P64" s="8">
        <v>28.212005619999999</v>
      </c>
      <c r="Q64" s="8">
        <v>98.877981395348812</v>
      </c>
      <c r="R64" s="8">
        <v>5.657905139667518</v>
      </c>
      <c r="S64" s="8">
        <v>3.8810409821547451</v>
      </c>
      <c r="T64" s="8">
        <v>19.352029999999999</v>
      </c>
      <c r="U64" s="19">
        <v>26.00548937439266</v>
      </c>
      <c r="V64" s="33"/>
      <c r="W64" s="28">
        <v>1947.153114227717</v>
      </c>
      <c r="X64" s="8">
        <v>-123.17218</v>
      </c>
      <c r="Y64" s="8">
        <v>0.47417083096705248</v>
      </c>
      <c r="Z64" s="8">
        <v>5.6718000000000002</v>
      </c>
      <c r="AA64" s="8">
        <v>16.792861930000001</v>
      </c>
      <c r="AB64" s="8">
        <v>24.85343932999999</v>
      </c>
      <c r="AC64" s="8">
        <v>78.053650263157891</v>
      </c>
      <c r="AD64" s="8">
        <v>-0.95597931700029748</v>
      </c>
      <c r="AE64" s="8">
        <v>-4.9559410415813874</v>
      </c>
      <c r="AF64" s="8">
        <v>128.84397999999999</v>
      </c>
      <c r="AG64" s="8">
        <v>37.010764205293277</v>
      </c>
      <c r="AH64" s="8">
        <v>0.95597931700029748</v>
      </c>
    </row>
    <row r="65" spans="1:34" x14ac:dyDescent="0.25">
      <c r="A65" s="8">
        <v>65</v>
      </c>
      <c r="B65" s="8" t="s">
        <v>19</v>
      </c>
      <c r="C65" s="8" t="s">
        <v>461</v>
      </c>
      <c r="D65" s="8" t="s">
        <v>11</v>
      </c>
      <c r="E65" s="8" t="s">
        <v>11</v>
      </c>
      <c r="F65" s="8">
        <v>38.222679912503459</v>
      </c>
      <c r="G65" s="8">
        <v>10.510093689999991</v>
      </c>
      <c r="H65" s="8">
        <v>3.937141428571429</v>
      </c>
      <c r="I65" s="19">
        <v>1.4931769842291489</v>
      </c>
      <c r="J65" s="33"/>
      <c r="K65" s="28">
        <v>1436.488113357113</v>
      </c>
      <c r="L65" s="8">
        <v>93.145060000000001</v>
      </c>
      <c r="M65" s="8">
        <v>0.38497912618945968</v>
      </c>
      <c r="N65" s="8">
        <v>110.93658000000001</v>
      </c>
      <c r="O65" s="8">
        <v>5.2550506600000091</v>
      </c>
      <c r="P65" s="8">
        <v>17.341659549999999</v>
      </c>
      <c r="Q65" s="8">
        <v>82.291281470588245</v>
      </c>
      <c r="R65" s="8">
        <v>5.2353626896409082</v>
      </c>
      <c r="S65" s="8">
        <v>5.3711733719279486</v>
      </c>
      <c r="T65" s="8">
        <v>17.791519999999998</v>
      </c>
      <c r="U65" s="19">
        <v>31.680425633557942</v>
      </c>
      <c r="V65" s="33"/>
      <c r="W65" s="28">
        <v>1964.124743953513</v>
      </c>
      <c r="X65" s="8">
        <v>-106.58542</v>
      </c>
      <c r="Y65" s="8">
        <v>0.41277446873008278</v>
      </c>
      <c r="Z65" s="8">
        <v>4.3511600000000001</v>
      </c>
      <c r="AA65" s="8">
        <v>19.44367981000001</v>
      </c>
      <c r="AB65" s="8">
        <v>24.173217770000011</v>
      </c>
      <c r="AC65" s="8">
        <v>80.749794255319159</v>
      </c>
      <c r="AD65" s="8">
        <v>-0.96077795078954109</v>
      </c>
      <c r="AE65" s="8">
        <v>-4.4092359161334747</v>
      </c>
      <c r="AF65" s="8">
        <v>110.93658000000001</v>
      </c>
      <c r="AG65" s="8">
        <v>33.331453423802863</v>
      </c>
      <c r="AH65" s="8">
        <v>0.96077795078954109</v>
      </c>
    </row>
    <row r="66" spans="1:34" x14ac:dyDescent="0.25">
      <c r="A66" s="8">
        <v>66</v>
      </c>
      <c r="B66" s="8" t="s">
        <v>19</v>
      </c>
      <c r="C66" s="8" t="s">
        <v>461</v>
      </c>
      <c r="D66" s="8" t="s">
        <v>13</v>
      </c>
      <c r="E66" s="8" t="s">
        <v>13</v>
      </c>
      <c r="F66" s="8">
        <v>49.578566790667409</v>
      </c>
      <c r="G66" s="8">
        <v>10.209358209999991</v>
      </c>
      <c r="H66" s="8">
        <v>4.9928809999999997</v>
      </c>
      <c r="I66" s="19">
        <v>1.1979793194071899</v>
      </c>
      <c r="J66" s="33"/>
      <c r="K66" s="28">
        <v>897.06060602109653</v>
      </c>
      <c r="L66" s="8">
        <v>103.8677</v>
      </c>
      <c r="M66" s="8">
        <v>0.46443550723323912</v>
      </c>
      <c r="N66" s="8">
        <v>117.57306</v>
      </c>
      <c r="O66" s="8">
        <v>4.2986679100000096</v>
      </c>
      <c r="P66" s="8">
        <v>11.8213501</v>
      </c>
      <c r="Q66" s="8">
        <v>75.439303043478262</v>
      </c>
      <c r="R66" s="8">
        <v>7.57861887611854</v>
      </c>
      <c r="S66" s="8">
        <v>8.7864498658237018</v>
      </c>
      <c r="T66" s="8">
        <v>13.705360000000001</v>
      </c>
      <c r="U66" s="19">
        <v>35.03669097431986</v>
      </c>
      <c r="V66" s="33"/>
      <c r="W66" s="28">
        <v>2737.8489117059612</v>
      </c>
      <c r="X66" s="8">
        <v>-113.26531</v>
      </c>
      <c r="Y66" s="8">
        <v>0.35133506174024698</v>
      </c>
      <c r="Z66" s="8">
        <v>4.3077500000000004</v>
      </c>
      <c r="AA66" s="8">
        <v>26.329383849999999</v>
      </c>
      <c r="AB66" s="8">
        <v>31.165397639999998</v>
      </c>
      <c r="AC66" s="8">
        <v>87.392922881355915</v>
      </c>
      <c r="AD66" s="8">
        <v>-0.96336107948538552</v>
      </c>
      <c r="AE66" s="8">
        <v>-3.6343290500688759</v>
      </c>
      <c r="AF66" s="8">
        <v>117.57306</v>
      </c>
      <c r="AG66" s="8">
        <v>30.704197956181819</v>
      </c>
      <c r="AH66" s="8">
        <v>0.96336107948538552</v>
      </c>
    </row>
    <row r="67" spans="1:34" x14ac:dyDescent="0.25">
      <c r="A67" s="3">
        <v>67</v>
      </c>
      <c r="B67" s="3" t="s">
        <v>20</v>
      </c>
      <c r="C67" s="3" t="s">
        <v>462</v>
      </c>
      <c r="D67" s="3" t="s">
        <v>4</v>
      </c>
      <c r="E67" s="3" t="s">
        <v>4</v>
      </c>
      <c r="F67" s="3">
        <v>34.176790598528029</v>
      </c>
      <c r="G67" s="3">
        <v>7.5000305099999949</v>
      </c>
      <c r="H67" s="3">
        <v>4.5179244444444437</v>
      </c>
      <c r="I67" s="16">
        <v>0.60840952499005285</v>
      </c>
      <c r="J67" s="33"/>
      <c r="K67" s="25">
        <v>309.7718743307592</v>
      </c>
      <c r="L67" s="3">
        <v>32.939019999999999</v>
      </c>
      <c r="M67" s="3">
        <v>0.58753946338093976</v>
      </c>
      <c r="N67" s="3">
        <v>39.426789999999997</v>
      </c>
      <c r="O67" s="3">
        <v>12.18755341</v>
      </c>
      <c r="P67" s="3">
        <v>16.87506866999999</v>
      </c>
      <c r="Q67" s="3">
        <v>18.59891210526316</v>
      </c>
      <c r="R67" s="3">
        <v>5.0770942866346989</v>
      </c>
      <c r="S67" s="3">
        <v>1.9519339828559059</v>
      </c>
      <c r="T67" s="3">
        <v>6.4877700000000003</v>
      </c>
      <c r="U67" s="16">
        <v>10.92759483779558</v>
      </c>
      <c r="V67" s="33"/>
      <c r="W67" s="25">
        <v>1799.2378683153479</v>
      </c>
      <c r="X67" s="3">
        <v>-33.711189999999988</v>
      </c>
      <c r="Y67" s="3">
        <v>0.32797317650711499</v>
      </c>
      <c r="Z67" s="3">
        <v>5.7156000000000002</v>
      </c>
      <c r="AA67" s="3">
        <v>48.750213620000011</v>
      </c>
      <c r="AB67" s="3">
        <v>68.437797540000005</v>
      </c>
      <c r="AC67" s="3">
        <v>26.239864189189191</v>
      </c>
      <c r="AD67" s="3">
        <v>-0.85503258063869758</v>
      </c>
      <c r="AE67" s="3">
        <v>-0.49258145661827779</v>
      </c>
      <c r="AF67" s="3">
        <v>39.426789999999997</v>
      </c>
      <c r="AG67" s="3">
        <v>8.6059716092436727</v>
      </c>
      <c r="AH67" s="3">
        <v>0.85503258063869758</v>
      </c>
    </row>
    <row r="68" spans="1:34" x14ac:dyDescent="0.25">
      <c r="A68" s="3">
        <v>68</v>
      </c>
      <c r="B68" s="3" t="s">
        <v>20</v>
      </c>
      <c r="C68" s="3" t="s">
        <v>462</v>
      </c>
      <c r="D68" s="3" t="s">
        <v>5</v>
      </c>
      <c r="E68" s="3" t="s">
        <v>5</v>
      </c>
      <c r="F68" s="3">
        <v>35.459439080129897</v>
      </c>
      <c r="G68" s="3">
        <v>12.720016480000011</v>
      </c>
      <c r="H68" s="3">
        <v>2.817960526315789</v>
      </c>
      <c r="I68" s="16">
        <v>0.23392186674273849</v>
      </c>
      <c r="J68" s="33"/>
      <c r="K68" s="25">
        <v>271.8039615365484</v>
      </c>
      <c r="L68" s="3">
        <v>23.634399999999999</v>
      </c>
      <c r="M68" s="3">
        <v>0.58887620345189762</v>
      </c>
      <c r="N68" s="3">
        <v>28.485009999999999</v>
      </c>
      <c r="O68" s="3">
        <v>14.84001922999999</v>
      </c>
      <c r="P68" s="3">
        <v>20.493354799999981</v>
      </c>
      <c r="Q68" s="3">
        <v>13.37652333333333</v>
      </c>
      <c r="R68" s="3">
        <v>4.8724593401654639</v>
      </c>
      <c r="S68" s="3">
        <v>1.153271400932365</v>
      </c>
      <c r="T68" s="3">
        <v>4.8506099999999996</v>
      </c>
      <c r="U68" s="16">
        <v>7.8771162759190556</v>
      </c>
      <c r="V68" s="33"/>
      <c r="W68" s="25">
        <v>697.62220636932068</v>
      </c>
      <c r="X68" s="3">
        <v>-23.68468</v>
      </c>
      <c r="Y68" s="3">
        <v>0.36224851066909802</v>
      </c>
      <c r="Z68" s="3">
        <v>4.8003299999999998</v>
      </c>
      <c r="AA68" s="3">
        <v>24.73336792000001</v>
      </c>
      <c r="AB68" s="3">
        <v>36.746711730000008</v>
      </c>
      <c r="AC68" s="3">
        <v>18.940425849056609</v>
      </c>
      <c r="AD68" s="3">
        <v>-0.83147873214718904</v>
      </c>
      <c r="AE68" s="3">
        <v>-0.64453875965897189</v>
      </c>
      <c r="AF68" s="3">
        <v>28.485009999999999</v>
      </c>
      <c r="AG68" s="3">
        <v>6.8611410552592416</v>
      </c>
      <c r="AH68" s="3">
        <v>0.83147873214718904</v>
      </c>
    </row>
    <row r="69" spans="1:34" x14ac:dyDescent="0.25">
      <c r="A69" s="3">
        <v>69</v>
      </c>
      <c r="B69" s="3" t="s">
        <v>20</v>
      </c>
      <c r="C69" s="3" t="s">
        <v>462</v>
      </c>
      <c r="D69" s="3" t="s">
        <v>6</v>
      </c>
      <c r="E69" s="3" t="s">
        <v>6</v>
      </c>
      <c r="F69" s="3">
        <v>50.534123352838478</v>
      </c>
      <c r="G69" s="3">
        <v>11.46660232</v>
      </c>
      <c r="H69" s="3">
        <v>4.4726958333333338</v>
      </c>
      <c r="I69" s="16">
        <v>0.43483761456549758</v>
      </c>
      <c r="J69" s="33"/>
      <c r="K69" s="25">
        <v>473.44963513565591</v>
      </c>
      <c r="L69" s="3">
        <v>40.544849999999997</v>
      </c>
      <c r="M69" s="3">
        <v>0.46858848731983971</v>
      </c>
      <c r="N69" s="3">
        <v>48.232480000000002</v>
      </c>
      <c r="O69" s="3">
        <v>7.2969284100000102</v>
      </c>
      <c r="P69" s="3">
        <v>16.678695680000001</v>
      </c>
      <c r="Q69" s="3">
        <v>28.36140470588235</v>
      </c>
      <c r="R69" s="3">
        <v>5.2740376422902768</v>
      </c>
      <c r="S69" s="3">
        <v>2.430936493950107</v>
      </c>
      <c r="T69" s="3">
        <v>7.6876300000000004</v>
      </c>
      <c r="U69" s="16">
        <v>13.28982772939519</v>
      </c>
      <c r="V69" s="33"/>
      <c r="W69" s="25">
        <v>2201.566116083809</v>
      </c>
      <c r="X69" s="3">
        <v>-42.629309999999997</v>
      </c>
      <c r="Y69" s="3">
        <v>0.37993784133081099</v>
      </c>
      <c r="Z69" s="3">
        <v>5.6031700000000004</v>
      </c>
      <c r="AA69" s="3">
        <v>45.866409309999987</v>
      </c>
      <c r="AB69" s="3">
        <v>75.054122930000005</v>
      </c>
      <c r="AC69" s="3">
        <v>29.29996342465753</v>
      </c>
      <c r="AD69" s="3">
        <v>-0.8838299419810054</v>
      </c>
      <c r="AE69" s="3">
        <v>-0.56798092277700274</v>
      </c>
      <c r="AF69" s="3">
        <v>48.232480000000002</v>
      </c>
      <c r="AG69" s="3">
        <v>11.1321648546361</v>
      </c>
      <c r="AH69" s="3">
        <v>0.8838299419810054</v>
      </c>
    </row>
    <row r="70" spans="1:34" x14ac:dyDescent="0.25">
      <c r="A70" s="3">
        <v>70</v>
      </c>
      <c r="B70" s="3" t="s">
        <v>20</v>
      </c>
      <c r="C70" s="3" t="s">
        <v>462</v>
      </c>
      <c r="D70" s="3" t="s">
        <v>7</v>
      </c>
      <c r="E70" s="3" t="s">
        <v>7</v>
      </c>
      <c r="F70" s="3">
        <v>47.203716343221018</v>
      </c>
      <c r="G70" s="3">
        <v>11.64117813</v>
      </c>
      <c r="H70" s="3">
        <v>4.058604615384616</v>
      </c>
      <c r="I70" s="16">
        <v>0.38532526088920871</v>
      </c>
      <c r="J70" s="33"/>
      <c r="K70" s="25">
        <v>512.03713700761818</v>
      </c>
      <c r="L70" s="3">
        <v>36.395330000000001</v>
      </c>
      <c r="M70" s="3">
        <v>0.38929522998848448</v>
      </c>
      <c r="N70" s="3">
        <v>42.741309999999999</v>
      </c>
      <c r="O70" s="3">
        <v>6.7906875599999994</v>
      </c>
      <c r="P70" s="3">
        <v>19.40195465</v>
      </c>
      <c r="Q70" s="3">
        <v>26.303039999999999</v>
      </c>
      <c r="R70" s="3">
        <v>5.7351788061103246</v>
      </c>
      <c r="S70" s="3">
        <v>1.875858935687184</v>
      </c>
      <c r="T70" s="3">
        <v>6.34598</v>
      </c>
      <c r="U70" s="16">
        <v>10.23964800619631</v>
      </c>
      <c r="V70" s="33"/>
      <c r="W70" s="25">
        <v>1684.4886441894521</v>
      </c>
      <c r="X70" s="3">
        <v>-34.14622</v>
      </c>
      <c r="Y70" s="3">
        <v>0.30313994626124141</v>
      </c>
      <c r="Z70" s="3">
        <v>8.5950900000000008</v>
      </c>
      <c r="AA70" s="3">
        <v>47.534805300000002</v>
      </c>
      <c r="AB70" s="3">
        <v>64.996566769999987</v>
      </c>
      <c r="AC70" s="3">
        <v>25.91292455882353</v>
      </c>
      <c r="AD70" s="3">
        <v>-0.79890438547625242</v>
      </c>
      <c r="AE70" s="3">
        <v>-0.5253542101820774</v>
      </c>
      <c r="AF70" s="3">
        <v>42.741309999999999</v>
      </c>
      <c r="AG70" s="3">
        <v>7.8552425582333658</v>
      </c>
      <c r="AH70" s="3">
        <v>0.79890438547625242</v>
      </c>
    </row>
    <row r="71" spans="1:34" x14ac:dyDescent="0.25">
      <c r="A71" s="3">
        <v>71</v>
      </c>
      <c r="B71" s="3" t="s">
        <v>20</v>
      </c>
      <c r="C71" s="3" t="s">
        <v>462</v>
      </c>
      <c r="D71" s="3" t="s">
        <v>8</v>
      </c>
      <c r="E71" s="3" t="s">
        <v>8</v>
      </c>
      <c r="F71" s="3">
        <v>57.559916470145907</v>
      </c>
      <c r="G71" s="3">
        <v>11.357971190000001</v>
      </c>
      <c r="H71" s="3">
        <v>5.093023333333333</v>
      </c>
      <c r="I71" s="16">
        <v>0.44600130738665827</v>
      </c>
      <c r="J71" s="33"/>
      <c r="K71" s="25">
        <v>527.75435195114699</v>
      </c>
      <c r="L71" s="3">
        <v>40.935960000000001</v>
      </c>
      <c r="M71" s="3">
        <v>0.40724209386731142</v>
      </c>
      <c r="N71" s="3">
        <v>48.839280000000002</v>
      </c>
      <c r="O71" s="3">
        <v>8.2603416399999894</v>
      </c>
      <c r="P71" s="3">
        <v>17.553226469999998</v>
      </c>
      <c r="Q71" s="3">
        <v>29.971802777777771</v>
      </c>
      <c r="R71" s="3">
        <v>5.1795903493721616</v>
      </c>
      <c r="S71" s="3">
        <v>2.3321045888608078</v>
      </c>
      <c r="T71" s="3">
        <v>7.9033199999999999</v>
      </c>
      <c r="U71" s="16">
        <v>12.20577972020032</v>
      </c>
      <c r="V71" s="33"/>
      <c r="W71" s="25">
        <v>2088.7454433041639</v>
      </c>
      <c r="X71" s="3">
        <v>-43.711030000000001</v>
      </c>
      <c r="Y71" s="3">
        <v>0.40261696356216248</v>
      </c>
      <c r="Z71" s="3">
        <v>5.1282500000000004</v>
      </c>
      <c r="AA71" s="3">
        <v>45.431892390000002</v>
      </c>
      <c r="AB71" s="3">
        <v>73.310554499999995</v>
      </c>
      <c r="AC71" s="3">
        <v>28.470798333333331</v>
      </c>
      <c r="AD71" s="3">
        <v>-0.89499742829951623</v>
      </c>
      <c r="AE71" s="3">
        <v>-0.59624470580153643</v>
      </c>
      <c r="AF71" s="3">
        <v>48.839280000000002</v>
      </c>
      <c r="AG71" s="3">
        <v>11.46282637515734</v>
      </c>
      <c r="AH71" s="3">
        <v>0.89499742829951623</v>
      </c>
    </row>
    <row r="72" spans="1:34" x14ac:dyDescent="0.25">
      <c r="A72" s="3">
        <v>72</v>
      </c>
      <c r="B72" s="3" t="s">
        <v>20</v>
      </c>
      <c r="C72" s="3" t="s">
        <v>462</v>
      </c>
      <c r="D72" s="3" t="s">
        <v>9</v>
      </c>
      <c r="E72" s="3" t="s">
        <v>9</v>
      </c>
      <c r="F72" s="3">
        <v>41.126414379711569</v>
      </c>
      <c r="G72" s="3">
        <v>7.7110214200000016</v>
      </c>
      <c r="H72" s="3">
        <v>5.3700819999999991</v>
      </c>
      <c r="I72" s="16">
        <v>0.57240276736256279</v>
      </c>
      <c r="J72" s="33"/>
      <c r="K72" s="25">
        <v>721.08176219772258</v>
      </c>
      <c r="L72" s="3">
        <v>34.284889999999997</v>
      </c>
      <c r="M72" s="3">
        <v>0.39070626174336148</v>
      </c>
      <c r="N72" s="3">
        <v>42.191490000000002</v>
      </c>
      <c r="O72" s="3">
        <v>5.9974517899999977</v>
      </c>
      <c r="P72" s="3">
        <v>23.989830019999999</v>
      </c>
      <c r="Q72" s="3">
        <v>29.885090344827589</v>
      </c>
      <c r="R72" s="3">
        <v>4.336236814812942</v>
      </c>
      <c r="S72" s="3">
        <v>1.429142681353605</v>
      </c>
      <c r="T72" s="3">
        <v>7.9066000000000001</v>
      </c>
      <c r="U72" s="16">
        <v>11.67629193049021</v>
      </c>
      <c r="V72" s="33"/>
      <c r="W72" s="25">
        <v>1383.674375879461</v>
      </c>
      <c r="X72" s="3">
        <v>-37.945999999999998</v>
      </c>
      <c r="Y72" s="3">
        <v>0.33472183231450459</v>
      </c>
      <c r="Z72" s="3">
        <v>4.2454900000000002</v>
      </c>
      <c r="AA72" s="3">
        <v>41.982200619999993</v>
      </c>
      <c r="AB72" s="3">
        <v>53.120338440000019</v>
      </c>
      <c r="AC72" s="3">
        <v>26.003009682539691</v>
      </c>
      <c r="AD72" s="3">
        <v>-0.89937567978755895</v>
      </c>
      <c r="AE72" s="3">
        <v>-0.71434032828801353</v>
      </c>
      <c r="AF72" s="3">
        <v>42.191490000000002</v>
      </c>
      <c r="AG72" s="3">
        <v>8.7037750466314883</v>
      </c>
      <c r="AH72" s="3">
        <v>0.89937567978755895</v>
      </c>
    </row>
    <row r="73" spans="1:34" x14ac:dyDescent="0.25">
      <c r="A73" s="3">
        <v>73</v>
      </c>
      <c r="B73" s="3" t="s">
        <v>20</v>
      </c>
      <c r="C73" s="3" t="s">
        <v>462</v>
      </c>
      <c r="D73" s="3" t="s">
        <v>10</v>
      </c>
      <c r="E73" s="3" t="s">
        <v>10</v>
      </c>
      <c r="F73" s="3">
        <v>50.558550624291087</v>
      </c>
      <c r="G73" s="3">
        <v>12.5365181</v>
      </c>
      <c r="H73" s="3">
        <v>4.0624700000000002</v>
      </c>
      <c r="I73" s="16">
        <v>0.33009644041434438</v>
      </c>
      <c r="J73" s="33"/>
      <c r="K73" s="25">
        <v>309.33220232365852</v>
      </c>
      <c r="L73" s="3">
        <v>31.3032</v>
      </c>
      <c r="M73" s="3">
        <v>0.58138177191152762</v>
      </c>
      <c r="N73" s="3">
        <v>37.819180000000003</v>
      </c>
      <c r="O73" s="3">
        <v>7.7147750800000008</v>
      </c>
      <c r="P73" s="3">
        <v>15.42955780000001</v>
      </c>
      <c r="Q73" s="3">
        <v>20.172701764705881</v>
      </c>
      <c r="R73" s="3">
        <v>4.8040663108235453</v>
      </c>
      <c r="S73" s="3">
        <v>2.028781408110087</v>
      </c>
      <c r="T73" s="3">
        <v>6.5159799999999999</v>
      </c>
      <c r="U73" s="16">
        <v>11.728041096207511</v>
      </c>
      <c r="V73" s="33"/>
      <c r="W73" s="25">
        <v>1513.6855552620291</v>
      </c>
      <c r="X73" s="3">
        <v>-32.992829999999998</v>
      </c>
      <c r="Y73" s="3">
        <v>0.41336884148055769</v>
      </c>
      <c r="Z73" s="3">
        <v>4.8263499999999997</v>
      </c>
      <c r="AA73" s="3">
        <v>41.466934199999997</v>
      </c>
      <c r="AB73" s="3">
        <v>67.504318239999989</v>
      </c>
      <c r="AC73" s="3">
        <v>22.408034225352111</v>
      </c>
      <c r="AD73" s="3">
        <v>-0.87238353660761558</v>
      </c>
      <c r="AE73" s="3">
        <v>-0.48875139932085049</v>
      </c>
      <c r="AF73" s="3">
        <v>37.819180000000003</v>
      </c>
      <c r="AG73" s="3">
        <v>9.2627831475904898</v>
      </c>
      <c r="AH73" s="3">
        <v>0.87238353660761558</v>
      </c>
    </row>
    <row r="74" spans="1:34" x14ac:dyDescent="0.25">
      <c r="A74" s="6">
        <v>74</v>
      </c>
      <c r="B74" s="6" t="s">
        <v>21</v>
      </c>
      <c r="C74" s="6" t="s">
        <v>463</v>
      </c>
      <c r="D74" s="6" t="s">
        <v>4</v>
      </c>
      <c r="E74" s="6" t="s">
        <v>4</v>
      </c>
      <c r="F74" s="6">
        <v>64.205262690076196</v>
      </c>
      <c r="G74" s="6">
        <v>12.38524628</v>
      </c>
      <c r="H74" s="6">
        <v>5.5411758333333339</v>
      </c>
      <c r="I74" s="20">
        <v>1.0228468383755061</v>
      </c>
      <c r="J74" s="33"/>
      <c r="K74" s="29">
        <v>1435.2595820584079</v>
      </c>
      <c r="L74" s="6">
        <v>33.129710000000003</v>
      </c>
      <c r="M74" s="6">
        <v>0.16438712031717961</v>
      </c>
      <c r="N74" s="6">
        <v>48.933790000000002</v>
      </c>
      <c r="O74" s="6">
        <v>3.3777961699999999</v>
      </c>
      <c r="P74" s="6">
        <v>37.155746460000003</v>
      </c>
      <c r="Q74" s="6">
        <v>38.44410382352941</v>
      </c>
      <c r="R74" s="6">
        <v>2.0962757718260101</v>
      </c>
      <c r="S74" s="6">
        <v>0.89164431229139141</v>
      </c>
      <c r="T74" s="6">
        <v>15.804080000000001</v>
      </c>
      <c r="U74" s="20">
        <v>6.3197155207246727</v>
      </c>
      <c r="V74" s="33"/>
      <c r="W74" s="29">
        <v>2000.5089497017</v>
      </c>
      <c r="X74" s="6">
        <v>-39.517180000000003</v>
      </c>
      <c r="Y74" s="6">
        <v>0.32331429295894409</v>
      </c>
      <c r="Z74" s="6">
        <v>9.4166100000000004</v>
      </c>
      <c r="AA74" s="6">
        <v>46.163192750000007</v>
      </c>
      <c r="AB74" s="6">
        <v>61.926239009999989</v>
      </c>
      <c r="AC74" s="6">
        <v>32.248822678571429</v>
      </c>
      <c r="AD74" s="6">
        <v>-0.80756426183216146</v>
      </c>
      <c r="AE74" s="6">
        <v>-0.63813305364174755</v>
      </c>
      <c r="AF74" s="6">
        <v>48.933790000000002</v>
      </c>
      <c r="AG74" s="6">
        <v>10.426505303080679</v>
      </c>
      <c r="AH74" s="6">
        <v>0.80756426183216146</v>
      </c>
    </row>
    <row r="75" spans="1:34" x14ac:dyDescent="0.25">
      <c r="A75" s="6">
        <v>75</v>
      </c>
      <c r="B75" s="6" t="s">
        <v>21</v>
      </c>
      <c r="C75" s="6" t="s">
        <v>463</v>
      </c>
      <c r="D75" s="6" t="s">
        <v>5</v>
      </c>
      <c r="E75" s="6" t="s">
        <v>5</v>
      </c>
      <c r="F75" s="6">
        <v>47.150117819882411</v>
      </c>
      <c r="G75" s="6">
        <v>12.582004550000001</v>
      </c>
      <c r="H75" s="6">
        <v>3.916153846153847</v>
      </c>
      <c r="I75" s="20">
        <v>0.29070566502060269</v>
      </c>
      <c r="J75" s="33"/>
      <c r="K75" s="29">
        <v>617.9273589936771</v>
      </c>
      <c r="L75" s="6">
        <v>25.593330000000002</v>
      </c>
      <c r="M75" s="6">
        <v>0.23144298456539769</v>
      </c>
      <c r="N75" s="6">
        <v>33.363059999999997</v>
      </c>
      <c r="O75" s="6">
        <v>3.145503999999999</v>
      </c>
      <c r="P75" s="6">
        <v>24.11551665999999</v>
      </c>
      <c r="Q75" s="6">
        <v>25.41292291666667</v>
      </c>
      <c r="R75" s="6">
        <v>3.2939793274669769</v>
      </c>
      <c r="S75" s="6">
        <v>1.0612806004049351</v>
      </c>
      <c r="T75" s="6">
        <v>7.76973</v>
      </c>
      <c r="U75" s="20">
        <v>5.8816427263637268</v>
      </c>
      <c r="V75" s="33"/>
      <c r="W75" s="29">
        <v>1573.4042992517391</v>
      </c>
      <c r="X75" s="6">
        <v>-29.16358</v>
      </c>
      <c r="Y75" s="6">
        <v>0.24837219127662069</v>
      </c>
      <c r="Z75" s="6">
        <v>4.1994800000000003</v>
      </c>
      <c r="AA75" s="6">
        <v>57.667533880000008</v>
      </c>
      <c r="AB75" s="6">
        <v>67.104026800000014</v>
      </c>
      <c r="AC75" s="6">
        <v>23.375456307692311</v>
      </c>
      <c r="AD75" s="6">
        <v>-0.87412785278089</v>
      </c>
      <c r="AE75" s="6">
        <v>-0.43460253267543092</v>
      </c>
      <c r="AF75" s="6">
        <v>33.363059999999997</v>
      </c>
      <c r="AG75" s="6">
        <v>5.8058133052324434</v>
      </c>
      <c r="AH75" s="6">
        <v>0.87412785278089</v>
      </c>
    </row>
    <row r="76" spans="1:34" x14ac:dyDescent="0.25">
      <c r="A76" s="6">
        <v>76</v>
      </c>
      <c r="B76" s="6" t="s">
        <v>21</v>
      </c>
      <c r="C76" s="6" t="s">
        <v>463</v>
      </c>
      <c r="D76" s="6" t="s">
        <v>6</v>
      </c>
      <c r="E76" s="6" t="s">
        <v>6</v>
      </c>
      <c r="F76" s="6">
        <v>66.695676382034208</v>
      </c>
      <c r="G76" s="6">
        <v>17.277454370000001</v>
      </c>
      <c r="H76" s="6">
        <v>3.908803888888889</v>
      </c>
      <c r="I76" s="20">
        <v>0.31962868381749909</v>
      </c>
      <c r="J76" s="33"/>
      <c r="K76" s="29">
        <v>345.90904115808519</v>
      </c>
      <c r="L76" s="6">
        <v>37.421309999999998</v>
      </c>
      <c r="M76" s="6">
        <v>0.3752321187092324</v>
      </c>
      <c r="N76" s="6">
        <v>44.916339999999998</v>
      </c>
      <c r="O76" s="6">
        <v>5.0816040100000004</v>
      </c>
      <c r="P76" s="6">
        <v>13.212169650000011</v>
      </c>
      <c r="Q76" s="6">
        <v>26.18284928571429</v>
      </c>
      <c r="R76" s="6">
        <v>4.9928165731157854</v>
      </c>
      <c r="S76" s="6">
        <v>2.8323364739719321</v>
      </c>
      <c r="T76" s="6">
        <v>7.4950299999999999</v>
      </c>
      <c r="U76" s="20">
        <v>9.824646011323086</v>
      </c>
      <c r="V76" s="33"/>
      <c r="W76" s="29">
        <v>1832.586181720751</v>
      </c>
      <c r="X76" s="6">
        <v>-37.254899999999999</v>
      </c>
      <c r="Y76" s="6">
        <v>0.29754393480561242</v>
      </c>
      <c r="Z76" s="6">
        <v>7.6614399999999998</v>
      </c>
      <c r="AA76" s="6">
        <v>16.261131289999991</v>
      </c>
      <c r="AB76" s="6">
        <v>70.126136779999996</v>
      </c>
      <c r="AC76" s="6">
        <v>26.134944999999998</v>
      </c>
      <c r="AD76" s="6">
        <v>-0.82942866671683402</v>
      </c>
      <c r="AE76" s="6">
        <v>-0.531255559063181</v>
      </c>
      <c r="AF76" s="6">
        <v>44.916339999999998</v>
      </c>
      <c r="AG76" s="6">
        <v>7.7762943712282659</v>
      </c>
      <c r="AH76" s="6">
        <v>0.82942866671683402</v>
      </c>
    </row>
    <row r="77" spans="1:34" x14ac:dyDescent="0.25">
      <c r="A77" s="6">
        <v>77</v>
      </c>
      <c r="B77" s="6" t="s">
        <v>21</v>
      </c>
      <c r="C77" s="6" t="s">
        <v>463</v>
      </c>
      <c r="D77" s="6" t="s">
        <v>7</v>
      </c>
      <c r="E77" s="6" t="s">
        <v>7</v>
      </c>
      <c r="F77" s="6">
        <v>47.102037221394191</v>
      </c>
      <c r="G77" s="6">
        <v>12.26142501</v>
      </c>
      <c r="H77" s="6">
        <v>3.9141991666666671</v>
      </c>
      <c r="I77" s="20">
        <v>0.5108068593081091</v>
      </c>
      <c r="J77" s="33"/>
      <c r="K77" s="29">
        <v>773.05215937750177</v>
      </c>
      <c r="L77" s="6">
        <v>40.393079999999998</v>
      </c>
      <c r="M77" s="6">
        <v>0.28601864829904022</v>
      </c>
      <c r="N77" s="6">
        <v>48.238779999999998</v>
      </c>
      <c r="O77" s="6">
        <v>3.344024660000001</v>
      </c>
      <c r="P77" s="6">
        <v>24.522853860000009</v>
      </c>
      <c r="Q77" s="6">
        <v>31.372373043478269</v>
      </c>
      <c r="R77" s="6">
        <v>5.1484354487171311</v>
      </c>
      <c r="S77" s="6">
        <v>1.6471606539190939</v>
      </c>
      <c r="T77" s="6">
        <v>7.8456999999999999</v>
      </c>
      <c r="U77" s="20">
        <v>8.9730837318289005</v>
      </c>
      <c r="V77" s="33"/>
      <c r="W77" s="29">
        <v>2259.9401817602279</v>
      </c>
      <c r="X77" s="6">
        <v>-43.491969999999988</v>
      </c>
      <c r="Y77" s="6">
        <v>0.31229825179839021</v>
      </c>
      <c r="Z77" s="6">
        <v>4.74681</v>
      </c>
      <c r="AA77" s="6">
        <v>62.421806329999981</v>
      </c>
      <c r="AB77" s="6">
        <v>73.56855010999999</v>
      </c>
      <c r="AC77" s="6">
        <v>30.655758656716419</v>
      </c>
      <c r="AD77" s="6">
        <v>-0.9015976357611033</v>
      </c>
      <c r="AE77" s="6">
        <v>-0.59117611989050523</v>
      </c>
      <c r="AF77" s="6">
        <v>48.238779999999998</v>
      </c>
      <c r="AG77" s="6">
        <v>9.5737398360459025</v>
      </c>
      <c r="AH77" s="6">
        <v>0.9015976357611033</v>
      </c>
    </row>
    <row r="78" spans="1:34" x14ac:dyDescent="0.25">
      <c r="A78" s="6">
        <v>78</v>
      </c>
      <c r="B78" s="6" t="s">
        <v>21</v>
      </c>
      <c r="C78" s="6" t="s">
        <v>463</v>
      </c>
      <c r="D78" s="6" t="s">
        <v>8</v>
      </c>
      <c r="E78" s="6" t="s">
        <v>8</v>
      </c>
      <c r="F78" s="6">
        <v>19.627181507097522</v>
      </c>
      <c r="G78" s="6">
        <v>3.2395553500000029</v>
      </c>
      <c r="H78" s="6">
        <v>6.1461124999999992</v>
      </c>
      <c r="I78" s="20">
        <v>2.7219661488419979</v>
      </c>
      <c r="J78" s="33"/>
      <c r="K78" s="29">
        <v>466.35269322565648</v>
      </c>
      <c r="L78" s="6">
        <v>54.708640000000003</v>
      </c>
      <c r="M78" s="6">
        <v>0.58943879310861769</v>
      </c>
      <c r="N78" s="6">
        <v>65.526259999999994</v>
      </c>
      <c r="O78" s="6">
        <v>5.3992576599999964</v>
      </c>
      <c r="P78" s="6">
        <v>14.038070680000001</v>
      </c>
      <c r="Q78" s="6">
        <v>33.574242142857138</v>
      </c>
      <c r="R78" s="6">
        <v>5.0573638193983506</v>
      </c>
      <c r="S78" s="6">
        <v>3.8971623129055231</v>
      </c>
      <c r="T78" s="6">
        <v>10.81762</v>
      </c>
      <c r="U78" s="20">
        <v>19.789960768222201</v>
      </c>
      <c r="V78" s="33"/>
      <c r="W78" s="29">
        <v>3554.691478255766</v>
      </c>
      <c r="X78" s="6">
        <v>-58.125799999999991</v>
      </c>
      <c r="Y78" s="6">
        <v>0.30236449553209688</v>
      </c>
      <c r="Z78" s="6">
        <v>7.4004599999999998</v>
      </c>
      <c r="AA78" s="6">
        <v>3.2395553600000011</v>
      </c>
      <c r="AB78" s="6">
        <v>89.627693179999994</v>
      </c>
      <c r="AC78" s="6">
        <v>39.622576190476188</v>
      </c>
      <c r="AD78" s="6">
        <v>-0.88706115685528208</v>
      </c>
      <c r="AE78" s="6">
        <v>-0.64852500312894912</v>
      </c>
      <c r="AF78" s="6">
        <v>65.526259999999994</v>
      </c>
      <c r="AG78" s="6">
        <v>11.980460261515409</v>
      </c>
      <c r="AH78" s="6">
        <v>0.88706115685528208</v>
      </c>
    </row>
    <row r="79" spans="1:34" x14ac:dyDescent="0.25">
      <c r="A79" s="6">
        <v>79</v>
      </c>
      <c r="B79" s="6" t="s">
        <v>21</v>
      </c>
      <c r="C79" s="6" t="s">
        <v>463</v>
      </c>
      <c r="D79" s="6" t="s">
        <v>9</v>
      </c>
      <c r="E79" s="6" t="s">
        <v>9</v>
      </c>
      <c r="F79" s="6">
        <v>55.231974171524129</v>
      </c>
      <c r="G79" s="6">
        <v>15.927745820000011</v>
      </c>
      <c r="H79" s="6">
        <v>3.5884666666666671</v>
      </c>
      <c r="I79" s="20">
        <v>0.47979984652969532</v>
      </c>
      <c r="J79" s="33"/>
      <c r="K79" s="29">
        <v>534.33621605537746</v>
      </c>
      <c r="L79" s="6">
        <v>34.364510000000003</v>
      </c>
      <c r="M79" s="6">
        <v>0.30420946778656122</v>
      </c>
      <c r="N79" s="6">
        <v>43.827800000000003</v>
      </c>
      <c r="O79" s="6">
        <v>7.4954109199999888</v>
      </c>
      <c r="P79" s="6">
        <v>17.80159377999999</v>
      </c>
      <c r="Q79" s="6">
        <v>29.847668500000001</v>
      </c>
      <c r="R79" s="6">
        <v>3.6313491396755251</v>
      </c>
      <c r="S79" s="6">
        <v>1.930417603316416</v>
      </c>
      <c r="T79" s="6">
        <v>9.4632900000000006</v>
      </c>
      <c r="U79" s="20">
        <v>9.0799433490547052</v>
      </c>
      <c r="V79" s="33"/>
      <c r="W79" s="29">
        <v>1437.5117847487099</v>
      </c>
      <c r="X79" s="6">
        <v>-39.262729999999998</v>
      </c>
      <c r="Y79" s="6">
        <v>0.3735059829969849</v>
      </c>
      <c r="Z79" s="6">
        <v>4.5650700000000004</v>
      </c>
      <c r="AA79" s="6">
        <v>36.54012299</v>
      </c>
      <c r="AB79" s="6">
        <v>59.02635192999999</v>
      </c>
      <c r="AC79" s="6">
        <v>24.351270312499999</v>
      </c>
      <c r="AD79" s="6">
        <v>-0.89584076773189625</v>
      </c>
      <c r="AE79" s="6">
        <v>-0.66517290525699635</v>
      </c>
      <c r="AF79" s="6">
        <v>43.827800000000003</v>
      </c>
      <c r="AG79" s="6">
        <v>9.0953451552956075</v>
      </c>
      <c r="AH79" s="6">
        <v>0.89584076773189625</v>
      </c>
    </row>
    <row r="80" spans="1:34" x14ac:dyDescent="0.25">
      <c r="A80" s="6">
        <v>80</v>
      </c>
      <c r="B80" s="6" t="s">
        <v>21</v>
      </c>
      <c r="C80" s="6" t="s">
        <v>463</v>
      </c>
      <c r="D80" s="6" t="s">
        <v>10</v>
      </c>
      <c r="E80" s="6" t="s">
        <v>10</v>
      </c>
      <c r="F80" s="6">
        <v>41.013520264683848</v>
      </c>
      <c r="G80" s="6">
        <v>9.8114471499999993</v>
      </c>
      <c r="H80" s="6">
        <v>4.3515770000000007</v>
      </c>
      <c r="I80" s="20">
        <v>0.82286434167868905</v>
      </c>
      <c r="J80" s="33"/>
      <c r="K80" s="29">
        <v>629.96117907848873</v>
      </c>
      <c r="L80" s="6">
        <v>43.272590000000001</v>
      </c>
      <c r="M80" s="6">
        <v>0.32714300843574068</v>
      </c>
      <c r="N80" s="6">
        <v>53.203569999999999</v>
      </c>
      <c r="O80" s="6">
        <v>7.6311263999999994</v>
      </c>
      <c r="P80" s="6">
        <v>18.532733910000001</v>
      </c>
      <c r="Q80" s="6">
        <v>33.857114444444449</v>
      </c>
      <c r="R80" s="6">
        <v>4.357333314536934</v>
      </c>
      <c r="S80" s="6">
        <v>2.3349274969437031</v>
      </c>
      <c r="T80" s="6">
        <v>9.9309799999999999</v>
      </c>
      <c r="U80" s="20">
        <v>11.07611827630873</v>
      </c>
      <c r="V80" s="33"/>
      <c r="W80" s="29">
        <v>2298.2627036000472</v>
      </c>
      <c r="X80" s="6">
        <v>-48.492649999999998</v>
      </c>
      <c r="Y80" s="6">
        <v>0.32473055384554611</v>
      </c>
      <c r="Z80" s="6">
        <v>4.7109199999999998</v>
      </c>
      <c r="AA80" s="6">
        <v>4.3606414800000017</v>
      </c>
      <c r="AB80" s="6">
        <v>79.58172608000001</v>
      </c>
      <c r="AC80" s="6">
        <v>28.88033148648649</v>
      </c>
      <c r="AD80" s="6">
        <v>-0.91145481402845707</v>
      </c>
      <c r="AE80" s="6">
        <v>-0.60934403397147319</v>
      </c>
      <c r="AF80" s="6">
        <v>53.203569999999999</v>
      </c>
      <c r="AG80" s="6">
        <v>9.3783260388497212</v>
      </c>
      <c r="AH80" s="6">
        <v>0.91145481402845707</v>
      </c>
    </row>
    <row r="81" spans="1:34" x14ac:dyDescent="0.25">
      <c r="A81" s="6">
        <v>81</v>
      </c>
      <c r="B81" s="6" t="s">
        <v>21</v>
      </c>
      <c r="C81" s="6" t="s">
        <v>463</v>
      </c>
      <c r="D81" s="6" t="s">
        <v>11</v>
      </c>
      <c r="E81" s="6" t="s">
        <v>11</v>
      </c>
      <c r="F81" s="6">
        <v>47.706836241650201</v>
      </c>
      <c r="G81" s="6">
        <v>13.998989099999999</v>
      </c>
      <c r="H81" s="6">
        <v>3.4403135294117648</v>
      </c>
      <c r="I81" s="20">
        <v>0.2540126272403484</v>
      </c>
      <c r="J81" s="33"/>
      <c r="K81" s="29">
        <v>996.11320705288017</v>
      </c>
      <c r="L81" s="6">
        <v>29.093669999999999</v>
      </c>
      <c r="M81" s="6">
        <v>0.24742992988146939</v>
      </c>
      <c r="N81" s="6">
        <v>34.830919999999999</v>
      </c>
      <c r="O81" s="6">
        <v>3.499748230000002</v>
      </c>
      <c r="P81" s="6">
        <v>37.622291569999987</v>
      </c>
      <c r="Q81" s="6">
        <v>26.3359375</v>
      </c>
      <c r="R81" s="6">
        <v>5.0710131160399143</v>
      </c>
      <c r="S81" s="6">
        <v>0.7733093542658972</v>
      </c>
      <c r="T81" s="6">
        <v>5.7372500000000004</v>
      </c>
      <c r="U81" s="20">
        <v>6.5162991689877607</v>
      </c>
      <c r="V81" s="33"/>
      <c r="W81" s="29">
        <v>715.97323891700819</v>
      </c>
      <c r="X81" s="6">
        <v>-30.703420000000001</v>
      </c>
      <c r="Y81" s="6">
        <v>0.47225859851867441</v>
      </c>
      <c r="Z81" s="6">
        <v>4.1275000000000004</v>
      </c>
      <c r="AA81" s="6">
        <v>21.87342834</v>
      </c>
      <c r="AB81" s="6">
        <v>34.997482300000001</v>
      </c>
      <c r="AC81" s="6">
        <v>20.433979999999998</v>
      </c>
      <c r="AD81" s="6">
        <v>-0.88149896700977171</v>
      </c>
      <c r="AE81" s="6">
        <v>-0.87730367964212086</v>
      </c>
      <c r="AF81" s="6">
        <v>34.830919999999999</v>
      </c>
      <c r="AG81" s="6">
        <v>9.6501227569586234</v>
      </c>
      <c r="AH81" s="6">
        <v>0.88149896700977171</v>
      </c>
    </row>
    <row r="82" spans="1:34" x14ac:dyDescent="0.25">
      <c r="A82" s="2">
        <v>82</v>
      </c>
      <c r="B82" s="2" t="s">
        <v>22</v>
      </c>
      <c r="C82" s="2" t="s">
        <v>464</v>
      </c>
      <c r="D82" s="2" t="s">
        <v>4</v>
      </c>
      <c r="E82" s="2" t="s">
        <v>4</v>
      </c>
      <c r="F82" s="2">
        <v>57.325703455085069</v>
      </c>
      <c r="G82" s="2">
        <v>9.9937095599999992</v>
      </c>
      <c r="H82" s="2">
        <v>6.0933485714285718</v>
      </c>
      <c r="I82" s="15">
        <v>1.5917983111768561</v>
      </c>
      <c r="J82" s="33"/>
      <c r="K82" s="24">
        <v>446.7057383072152</v>
      </c>
      <c r="L82" s="2">
        <v>49.748910000000002</v>
      </c>
      <c r="M82" s="2">
        <v>0.32267775855548392</v>
      </c>
      <c r="N82" s="2">
        <v>68.439419999999998</v>
      </c>
      <c r="O82" s="2">
        <v>8.4562225400000024</v>
      </c>
      <c r="P82" s="2">
        <v>10.76246643</v>
      </c>
      <c r="Q82" s="2">
        <v>41.643163333333327</v>
      </c>
      <c r="R82" s="2">
        <v>2.6617203061874708</v>
      </c>
      <c r="S82" s="2">
        <v>4.6224450801840966</v>
      </c>
      <c r="T82" s="2">
        <v>18.69051</v>
      </c>
      <c r="U82" s="15">
        <v>13.43732260355991</v>
      </c>
      <c r="V82" s="33"/>
      <c r="W82" s="24">
        <v>2282.4881411997299</v>
      </c>
      <c r="X82" s="2">
        <v>-63.801400000000001</v>
      </c>
      <c r="Y82" s="2">
        <v>0.38082561411333449</v>
      </c>
      <c r="Z82" s="2">
        <v>4.63802</v>
      </c>
      <c r="AA82" s="2">
        <v>41.51234436</v>
      </c>
      <c r="AB82" s="2">
        <v>55.349792479999998</v>
      </c>
      <c r="AC82" s="2">
        <v>41.173149452054801</v>
      </c>
      <c r="AD82" s="2">
        <v>-0.93223174597330027</v>
      </c>
      <c r="AE82" s="2">
        <v>-1.152694475287398</v>
      </c>
      <c r="AF82" s="2">
        <v>68.439419999999998</v>
      </c>
      <c r="AG82" s="2">
        <v>15.67978992505887</v>
      </c>
      <c r="AH82" s="2">
        <v>0.93223174597330027</v>
      </c>
    </row>
    <row r="83" spans="1:34" x14ac:dyDescent="0.25">
      <c r="A83" s="2">
        <v>83</v>
      </c>
      <c r="B83" s="2" t="s">
        <v>22</v>
      </c>
      <c r="C83" s="2" t="s">
        <v>464</v>
      </c>
      <c r="D83" s="2" t="s">
        <v>5</v>
      </c>
      <c r="E83" s="2" t="s">
        <v>5</v>
      </c>
      <c r="F83" s="2">
        <v>48.486895383085141</v>
      </c>
      <c r="G83" s="2">
        <v>10.227745049999999</v>
      </c>
      <c r="H83" s="2">
        <v>4.8169038461538456</v>
      </c>
      <c r="I83" s="15">
        <v>0.74194849039573985</v>
      </c>
      <c r="J83" s="33"/>
      <c r="K83" s="24">
        <v>1236.737097480916</v>
      </c>
      <c r="L83" s="2">
        <v>54.234439999999999</v>
      </c>
      <c r="M83" s="2">
        <v>0.33198194442562901</v>
      </c>
      <c r="N83" s="2">
        <v>63.75976</v>
      </c>
      <c r="O83" s="2">
        <v>6.8184928900000017</v>
      </c>
      <c r="P83" s="2">
        <v>28.126293189999998</v>
      </c>
      <c r="Q83" s="2">
        <v>43.755310294117649</v>
      </c>
      <c r="R83" s="2">
        <v>5.693713177090113</v>
      </c>
      <c r="S83" s="2">
        <v>1.9282469834767439</v>
      </c>
      <c r="T83" s="2">
        <v>9.5253200000000007</v>
      </c>
      <c r="U83" s="15">
        <v>14.52597299038792</v>
      </c>
      <c r="V83" s="33"/>
      <c r="W83" s="24">
        <v>1764.321790235542</v>
      </c>
      <c r="X83" s="2">
        <v>-59.908230000000003</v>
      </c>
      <c r="Y83" s="2">
        <v>0.37499693227342151</v>
      </c>
      <c r="Z83" s="2">
        <v>3.8515299999999999</v>
      </c>
      <c r="AA83" s="2">
        <v>35.797096250000003</v>
      </c>
      <c r="AB83" s="2">
        <v>46.024841310000021</v>
      </c>
      <c r="AC83" s="2">
        <v>38.251785272727268</v>
      </c>
      <c r="AD83" s="2">
        <v>-0.93959309131652946</v>
      </c>
      <c r="AE83" s="2">
        <v>-1.3016498980732709</v>
      </c>
      <c r="AF83" s="2">
        <v>63.75976</v>
      </c>
      <c r="AG83" s="2">
        <v>14.34430213125437</v>
      </c>
      <c r="AH83" s="2">
        <v>0.93959309131652946</v>
      </c>
    </row>
    <row r="84" spans="1:34" x14ac:dyDescent="0.25">
      <c r="A84" s="2">
        <v>84</v>
      </c>
      <c r="B84" s="2" t="s">
        <v>22</v>
      </c>
      <c r="C84" s="2" t="s">
        <v>464</v>
      </c>
      <c r="D84" s="2" t="s">
        <v>6</v>
      </c>
      <c r="E84" s="2" t="s">
        <v>6</v>
      </c>
      <c r="F84" s="2">
        <v>52.746811804456478</v>
      </c>
      <c r="G84" s="2">
        <v>11.01839066</v>
      </c>
      <c r="H84" s="2">
        <v>5.2421357142857126</v>
      </c>
      <c r="I84" s="15">
        <v>1.474800676562688</v>
      </c>
      <c r="J84" s="33"/>
      <c r="K84" s="24">
        <v>632.88957300266418</v>
      </c>
      <c r="L84" s="2">
        <v>54.108209999999993</v>
      </c>
      <c r="M84" s="2">
        <v>0.28841601269715822</v>
      </c>
      <c r="N84" s="2">
        <v>73.389979999999994</v>
      </c>
      <c r="O84" s="2">
        <v>4.2378387400000097</v>
      </c>
      <c r="P84" s="2">
        <v>12.71352386</v>
      </c>
      <c r="Q84" s="2">
        <v>49.565506874999997</v>
      </c>
      <c r="R84" s="2">
        <v>2.8061848056480292</v>
      </c>
      <c r="S84" s="2">
        <v>4.2559569318336887</v>
      </c>
      <c r="T84" s="2">
        <v>19.281770000000002</v>
      </c>
      <c r="U84" s="15">
        <v>14.295485860201079</v>
      </c>
      <c r="V84" s="33"/>
      <c r="W84" s="24">
        <v>2877.9808601850118</v>
      </c>
      <c r="X84" s="2">
        <v>-67.850609999999989</v>
      </c>
      <c r="Y84" s="2">
        <v>0.33698509882964223</v>
      </c>
      <c r="Z84" s="2">
        <v>5.5393699999999999</v>
      </c>
      <c r="AA84" s="2">
        <v>43.225990299999992</v>
      </c>
      <c r="AB84" s="2">
        <v>60.177360540000002</v>
      </c>
      <c r="AC84" s="2">
        <v>47.708861666666671</v>
      </c>
      <c r="AD84" s="2">
        <v>-0.92452144012029969</v>
      </c>
      <c r="AE84" s="2">
        <v>-1.1275105686115889</v>
      </c>
      <c r="AF84" s="2">
        <v>73.389979999999994</v>
      </c>
      <c r="AG84" s="2">
        <v>16.077175463791399</v>
      </c>
      <c r="AH84" s="2">
        <v>0.92452144012029969</v>
      </c>
    </row>
    <row r="85" spans="1:34" x14ac:dyDescent="0.25">
      <c r="A85" s="2">
        <v>85</v>
      </c>
      <c r="B85" s="2" t="s">
        <v>22</v>
      </c>
      <c r="C85" s="2" t="s">
        <v>464</v>
      </c>
      <c r="D85" s="2" t="s">
        <v>7</v>
      </c>
      <c r="E85" s="2" t="s">
        <v>7</v>
      </c>
      <c r="F85" s="2">
        <v>54.412996247244543</v>
      </c>
      <c r="G85" s="2">
        <v>12.534442909999999</v>
      </c>
      <c r="H85" s="2">
        <v>4.4346043749999993</v>
      </c>
      <c r="I85" s="15">
        <v>0.57008437082585905</v>
      </c>
      <c r="J85" s="33"/>
      <c r="K85" s="24">
        <v>453.80239373136777</v>
      </c>
      <c r="L85" s="2">
        <v>58.239640000000001</v>
      </c>
      <c r="M85" s="2">
        <v>0.50505037880844073</v>
      </c>
      <c r="N85" s="2">
        <v>67.649990000000003</v>
      </c>
      <c r="O85" s="2">
        <v>6.6850357000000002</v>
      </c>
      <c r="P85" s="2">
        <v>12.53443908</v>
      </c>
      <c r="Q85" s="2">
        <v>36.349798750000012</v>
      </c>
      <c r="R85" s="2">
        <v>6.1888920178314306</v>
      </c>
      <c r="S85" s="2">
        <v>4.6463698637242894</v>
      </c>
      <c r="T85" s="2">
        <v>9.4103499999999993</v>
      </c>
      <c r="U85" s="15">
        <v>18.358479628298092</v>
      </c>
      <c r="V85" s="33"/>
      <c r="W85" s="24">
        <v>2534.8781480746411</v>
      </c>
      <c r="X85" s="2">
        <v>-63.907040000000002</v>
      </c>
      <c r="Y85" s="2">
        <v>0.31327694695707597</v>
      </c>
      <c r="Z85" s="2">
        <v>3.74295</v>
      </c>
      <c r="AA85" s="2">
        <v>49.302131660000008</v>
      </c>
      <c r="AB85" s="2">
        <v>57.658416750000008</v>
      </c>
      <c r="AC85" s="2">
        <v>43.845606714285722</v>
      </c>
      <c r="AD85" s="2">
        <v>-0.94467183217617623</v>
      </c>
      <c r="AE85" s="2">
        <v>-1.108373132704862</v>
      </c>
      <c r="AF85" s="2">
        <v>67.649990000000003</v>
      </c>
      <c r="AG85" s="2">
        <v>13.735817808932101</v>
      </c>
      <c r="AH85" s="2">
        <v>0.94467183217617623</v>
      </c>
    </row>
    <row r="86" spans="1:34" x14ac:dyDescent="0.25">
      <c r="A86" s="2">
        <v>86</v>
      </c>
      <c r="B86" s="2" t="s">
        <v>22</v>
      </c>
      <c r="C86" s="2" t="s">
        <v>464</v>
      </c>
      <c r="D86" s="2" t="s">
        <v>8</v>
      </c>
      <c r="E86" s="2" t="s">
        <v>8</v>
      </c>
      <c r="F86" s="2">
        <v>50.831923646289027</v>
      </c>
      <c r="G86" s="2">
        <v>11.208366399999999</v>
      </c>
      <c r="H86" s="2">
        <v>4.7160378571428581</v>
      </c>
      <c r="I86" s="15">
        <v>0.77278076848023103</v>
      </c>
      <c r="J86" s="33"/>
      <c r="K86" s="24">
        <v>618.36359107010435</v>
      </c>
      <c r="L86" s="2">
        <v>47.095179999999999</v>
      </c>
      <c r="M86" s="2">
        <v>0.26616924597739339</v>
      </c>
      <c r="N86" s="2">
        <v>58.493220000000001</v>
      </c>
      <c r="O86" s="2">
        <v>3.4487266500000011</v>
      </c>
      <c r="P86" s="2">
        <v>15.519275660000011</v>
      </c>
      <c r="Q86" s="2">
        <v>39.5870147368421</v>
      </c>
      <c r="R86" s="2">
        <v>4.1318665314387388</v>
      </c>
      <c r="S86" s="2">
        <v>3.0346248775891622</v>
      </c>
      <c r="T86" s="2">
        <v>11.39804</v>
      </c>
      <c r="U86" s="15">
        <v>10.53684586300122</v>
      </c>
      <c r="V86" s="33"/>
      <c r="W86" s="24">
        <v>2477.738727123985</v>
      </c>
      <c r="X86" s="2">
        <v>-54.880519999999997</v>
      </c>
      <c r="Y86" s="2">
        <v>0.29490862631417991</v>
      </c>
      <c r="Z86" s="2">
        <v>3.6126999999999998</v>
      </c>
      <c r="AA86" s="2">
        <v>50.86872864</v>
      </c>
      <c r="AB86" s="2">
        <v>58.628356940000003</v>
      </c>
      <c r="AC86" s="2">
        <v>42.099327101449283</v>
      </c>
      <c r="AD86" s="2">
        <v>-0.93823728630429315</v>
      </c>
      <c r="AE86" s="2">
        <v>-0.93607467212776374</v>
      </c>
      <c r="AF86" s="2">
        <v>58.493220000000001</v>
      </c>
      <c r="AG86" s="2">
        <v>12.41545472423973</v>
      </c>
      <c r="AH86" s="2">
        <v>0.93823728630429315</v>
      </c>
    </row>
    <row r="87" spans="1:34" x14ac:dyDescent="0.25">
      <c r="A87" s="3">
        <v>87</v>
      </c>
      <c r="B87" s="3" t="s">
        <v>23</v>
      </c>
      <c r="C87" s="3" t="s">
        <v>465</v>
      </c>
      <c r="D87" s="3" t="s">
        <v>4</v>
      </c>
      <c r="E87" s="3" t="s">
        <v>4</v>
      </c>
      <c r="F87" s="3">
        <v>27.67666048468228</v>
      </c>
      <c r="G87" s="3">
        <v>6.6593627899999959</v>
      </c>
      <c r="H87" s="3">
        <v>4.3346374999999986</v>
      </c>
      <c r="I87" s="16">
        <v>0.92874651750276616</v>
      </c>
      <c r="J87" s="33"/>
      <c r="K87" s="25">
        <v>526.83793030631273</v>
      </c>
      <c r="L87" s="3">
        <v>52.386940000000003</v>
      </c>
      <c r="M87" s="3">
        <v>0.52611063128683178</v>
      </c>
      <c r="N87" s="3">
        <v>61.064109999999999</v>
      </c>
      <c r="O87" s="3">
        <v>5.7080230800000038</v>
      </c>
      <c r="P87" s="3">
        <v>14.270057680000001</v>
      </c>
      <c r="Q87" s="3">
        <v>36.791083749999999</v>
      </c>
      <c r="R87" s="3">
        <v>6.0373301433531896</v>
      </c>
      <c r="S87" s="3">
        <v>3.6711091976469139</v>
      </c>
      <c r="T87" s="3">
        <v>8.6771700000000003</v>
      </c>
      <c r="U87" s="16">
        <v>19.356180297439199</v>
      </c>
      <c r="V87" s="33"/>
      <c r="W87" s="25">
        <v>2178.0828571090278</v>
      </c>
      <c r="X87" s="3">
        <v>-56.960970000000003</v>
      </c>
      <c r="Y87" s="3">
        <v>0.41208777878456909</v>
      </c>
      <c r="Z87" s="3">
        <v>4.1031399999999998</v>
      </c>
      <c r="AA87" s="3">
        <v>35.19947814999999</v>
      </c>
      <c r="AB87" s="3">
        <v>73.252967839999997</v>
      </c>
      <c r="AC87" s="3">
        <v>29.77025243589744</v>
      </c>
      <c r="AD87" s="3">
        <v>-0.93280602959741821</v>
      </c>
      <c r="AE87" s="3">
        <v>-0.77759265842190628</v>
      </c>
      <c r="AF87" s="3">
        <v>61.064109999999999</v>
      </c>
      <c r="AG87" s="3">
        <v>12.267957200164879</v>
      </c>
      <c r="AH87" s="3">
        <v>0.93280602959741821</v>
      </c>
    </row>
    <row r="88" spans="1:34" x14ac:dyDescent="0.25">
      <c r="A88" s="3">
        <v>88</v>
      </c>
      <c r="B88" s="3" t="s">
        <v>23</v>
      </c>
      <c r="C88" s="3" t="s">
        <v>465</v>
      </c>
      <c r="D88" s="3" t="s">
        <v>5</v>
      </c>
      <c r="E88" s="3" t="s">
        <v>5</v>
      </c>
      <c r="F88" s="3">
        <v>46.119716125878348</v>
      </c>
      <c r="G88" s="3">
        <v>12.082950589999999</v>
      </c>
      <c r="H88" s="3">
        <v>4.0207586666666666</v>
      </c>
      <c r="I88" s="16">
        <v>0.77287165336327024</v>
      </c>
      <c r="J88" s="33"/>
      <c r="K88" s="25">
        <v>314.52840556713358</v>
      </c>
      <c r="L88" s="3">
        <v>54.51133999999999</v>
      </c>
      <c r="M88" s="3">
        <v>0.45485384528862749</v>
      </c>
      <c r="N88" s="3">
        <v>66.055049999999994</v>
      </c>
      <c r="O88" s="3">
        <v>6.0414733900000002</v>
      </c>
      <c r="P88" s="3">
        <v>8.6306839000000011</v>
      </c>
      <c r="Q88" s="3">
        <v>36.657249999999998</v>
      </c>
      <c r="R88" s="3">
        <v>4.7221681764354777</v>
      </c>
      <c r="S88" s="3">
        <v>6.3159931045557096</v>
      </c>
      <c r="T88" s="3">
        <v>11.543710000000001</v>
      </c>
      <c r="U88" s="16">
        <v>16.673691120206541</v>
      </c>
      <c r="V88" s="33"/>
      <c r="W88" s="25">
        <v>2019.8046778164</v>
      </c>
      <c r="X88" s="3">
        <v>-61.561309999999992</v>
      </c>
      <c r="Y88" s="3">
        <v>0.44233510168433271</v>
      </c>
      <c r="Z88" s="3">
        <v>4.4937399999999998</v>
      </c>
      <c r="AA88" s="3">
        <v>26.755104070000002</v>
      </c>
      <c r="AB88" s="3">
        <v>64.73010253999999</v>
      </c>
      <c r="AC88" s="3">
        <v>31.257048289473691</v>
      </c>
      <c r="AD88" s="3">
        <v>-0.93196977369633349</v>
      </c>
      <c r="AE88" s="3">
        <v>-0.95104607569496991</v>
      </c>
      <c r="AF88" s="3">
        <v>66.055049999999994</v>
      </c>
      <c r="AG88" s="3">
        <v>13.826089633476441</v>
      </c>
      <c r="AH88" s="3">
        <v>0.93196977369633349</v>
      </c>
    </row>
    <row r="89" spans="1:34" x14ac:dyDescent="0.25">
      <c r="A89" s="3">
        <v>89</v>
      </c>
      <c r="B89" s="3" t="s">
        <v>23</v>
      </c>
      <c r="C89" s="3" t="s">
        <v>465</v>
      </c>
      <c r="D89" s="3" t="s">
        <v>6</v>
      </c>
      <c r="E89" s="3" t="s">
        <v>6</v>
      </c>
      <c r="F89" s="3">
        <v>35.437182396097953</v>
      </c>
      <c r="G89" s="3">
        <v>13.452415469999989</v>
      </c>
      <c r="H89" s="3">
        <v>2.67761</v>
      </c>
      <c r="I89" s="16">
        <v>0.3654399472691876</v>
      </c>
      <c r="J89" s="33"/>
      <c r="K89" s="25">
        <v>160.61812792321331</v>
      </c>
      <c r="L89" s="3">
        <v>40.942900000000002</v>
      </c>
      <c r="M89" s="3">
        <v>0.70251444295775689</v>
      </c>
      <c r="N89" s="3">
        <v>46.728760000000001</v>
      </c>
      <c r="O89" s="3">
        <v>6.2777938800000097</v>
      </c>
      <c r="P89" s="3">
        <v>8.0714492800000119</v>
      </c>
      <c r="Q89" s="3">
        <v>20.535316999999999</v>
      </c>
      <c r="R89" s="3">
        <v>7.0763723975346799</v>
      </c>
      <c r="S89" s="3">
        <v>5.0725586669361986</v>
      </c>
      <c r="T89" s="3">
        <v>5.7858599999999996</v>
      </c>
      <c r="U89" s="16">
        <v>14.426356783215949</v>
      </c>
      <c r="V89" s="33"/>
      <c r="W89" s="25">
        <v>1799.4673022355109</v>
      </c>
      <c r="X89" s="3">
        <v>-42.410330000000002</v>
      </c>
      <c r="Y89" s="3">
        <v>0.42123946148071362</v>
      </c>
      <c r="Z89" s="3">
        <v>4.3184300000000002</v>
      </c>
      <c r="AA89" s="3">
        <v>43.047729489999988</v>
      </c>
      <c r="AB89" s="3">
        <v>67.26208496000001</v>
      </c>
      <c r="AC89" s="3">
        <v>26.736895131578951</v>
      </c>
      <c r="AD89" s="3">
        <v>-0.90758517880637113</v>
      </c>
      <c r="AE89" s="3">
        <v>-0.63052357097198131</v>
      </c>
      <c r="AF89" s="3">
        <v>46.728760000000001</v>
      </c>
      <c r="AG89" s="3">
        <v>11.26263530689263</v>
      </c>
      <c r="AH89" s="3">
        <v>0.90758517880637113</v>
      </c>
    </row>
    <row r="90" spans="1:34" x14ac:dyDescent="0.25">
      <c r="A90" s="3">
        <v>90</v>
      </c>
      <c r="B90" s="3" t="s">
        <v>23</v>
      </c>
      <c r="C90" s="3" t="s">
        <v>465</v>
      </c>
      <c r="D90" s="3" t="s">
        <v>7</v>
      </c>
      <c r="E90" s="3" t="s">
        <v>7</v>
      </c>
      <c r="F90" s="3">
        <v>37.317282985955067</v>
      </c>
      <c r="G90" s="3">
        <v>12.870269770000011</v>
      </c>
      <c r="H90" s="3">
        <v>2.986094375</v>
      </c>
      <c r="I90" s="16">
        <v>0.44223470849593499</v>
      </c>
      <c r="J90" s="33"/>
      <c r="K90" s="25">
        <v>299.02872156133168</v>
      </c>
      <c r="L90" s="3">
        <v>47.327289999999998</v>
      </c>
      <c r="M90" s="3">
        <v>0.44315658016049292</v>
      </c>
      <c r="N90" s="3">
        <v>54.458219999999997</v>
      </c>
      <c r="O90" s="3">
        <v>5.14810181</v>
      </c>
      <c r="P90" s="3">
        <v>9.4381942799999905</v>
      </c>
      <c r="Q90" s="3">
        <v>31.608807500000001</v>
      </c>
      <c r="R90" s="3">
        <v>6.636902900463193</v>
      </c>
      <c r="S90" s="3">
        <v>5.0144432924303022</v>
      </c>
      <c r="T90" s="3">
        <v>7.1309300000000002</v>
      </c>
      <c r="U90" s="16">
        <v>14.007651034651341</v>
      </c>
      <c r="V90" s="33"/>
      <c r="W90" s="25">
        <v>1964.6060003222519</v>
      </c>
      <c r="X90" s="3">
        <v>-49.138350000000003</v>
      </c>
      <c r="Y90" s="3">
        <v>0.37117821469049073</v>
      </c>
      <c r="Z90" s="3">
        <v>5.3198699999999999</v>
      </c>
      <c r="AA90" s="3">
        <v>30.88864135</v>
      </c>
      <c r="AB90" s="3">
        <v>62.63529204999999</v>
      </c>
      <c r="AC90" s="3">
        <v>31.34584216216216</v>
      </c>
      <c r="AD90" s="3">
        <v>-0.9023128188912527</v>
      </c>
      <c r="AE90" s="3">
        <v>-0.78451538089379758</v>
      </c>
      <c r="AF90" s="3">
        <v>54.458219999999997</v>
      </c>
      <c r="AG90" s="3">
        <v>11.63489373172126</v>
      </c>
      <c r="AH90" s="3">
        <v>0.9023128188912527</v>
      </c>
    </row>
    <row r="91" spans="1:34" x14ac:dyDescent="0.25">
      <c r="A91" s="3">
        <v>91</v>
      </c>
      <c r="B91" s="3" t="s">
        <v>23</v>
      </c>
      <c r="C91" s="3" t="s">
        <v>465</v>
      </c>
      <c r="D91" s="3" t="s">
        <v>8</v>
      </c>
      <c r="E91" s="3" t="s">
        <v>8</v>
      </c>
      <c r="F91" s="3">
        <v>32.159803654265843</v>
      </c>
      <c r="G91" s="3">
        <v>14.93535614</v>
      </c>
      <c r="H91" s="3">
        <v>2.1997089473684208</v>
      </c>
      <c r="I91" s="16">
        <v>0.31591479679305462</v>
      </c>
      <c r="J91" s="33"/>
      <c r="K91" s="25">
        <v>381.01436416691439</v>
      </c>
      <c r="L91" s="3">
        <v>36.904870000000003</v>
      </c>
      <c r="M91" s="3">
        <v>0.51834986607510125</v>
      </c>
      <c r="N91" s="3">
        <v>42.299689999999998</v>
      </c>
      <c r="O91" s="3">
        <v>6.6379394500000117</v>
      </c>
      <c r="P91" s="3">
        <v>14.93535614</v>
      </c>
      <c r="Q91" s="3">
        <v>25.423345263157891</v>
      </c>
      <c r="R91" s="3">
        <v>6.8407972833199242</v>
      </c>
      <c r="S91" s="3">
        <v>2.4709735512205868</v>
      </c>
      <c r="T91" s="3">
        <v>5.3948200000000002</v>
      </c>
      <c r="U91" s="16">
        <v>13.178187612338959</v>
      </c>
      <c r="V91" s="33"/>
      <c r="W91" s="25">
        <v>1175.247959661689</v>
      </c>
      <c r="X91" s="3">
        <v>-38.124600000000001</v>
      </c>
      <c r="Y91" s="3">
        <v>0.4145034449232301</v>
      </c>
      <c r="Z91" s="3">
        <v>4.17509</v>
      </c>
      <c r="AA91" s="3">
        <v>22.403030400000009</v>
      </c>
      <c r="AB91" s="3">
        <v>52.273742679999991</v>
      </c>
      <c r="AC91" s="3">
        <v>22.49436140625</v>
      </c>
      <c r="AD91" s="3">
        <v>-0.90129738539455029</v>
      </c>
      <c r="AE91" s="3">
        <v>-0.72932600662218372</v>
      </c>
      <c r="AF91" s="3">
        <v>42.299689999999998</v>
      </c>
      <c r="AG91" s="3">
        <v>9.3239902942387793</v>
      </c>
      <c r="AH91" s="3">
        <v>0.90129738539455029</v>
      </c>
    </row>
    <row r="92" spans="1:34" x14ac:dyDescent="0.25">
      <c r="A92" s="3">
        <v>92</v>
      </c>
      <c r="B92" s="3" t="s">
        <v>23</v>
      </c>
      <c r="C92" s="3" t="s">
        <v>465</v>
      </c>
      <c r="D92" s="3" t="s">
        <v>9</v>
      </c>
      <c r="E92" s="3" t="s">
        <v>9</v>
      </c>
      <c r="F92" s="3">
        <v>42.563440022383993</v>
      </c>
      <c r="G92" s="3">
        <v>13.835742959999999</v>
      </c>
      <c r="H92" s="3">
        <v>3.1655829411764711</v>
      </c>
      <c r="I92" s="16">
        <v>0.41269702801706287</v>
      </c>
      <c r="J92" s="33"/>
      <c r="K92" s="25">
        <v>425.0713532648486</v>
      </c>
      <c r="L92" s="3">
        <v>47.350160000000002</v>
      </c>
      <c r="M92" s="3">
        <v>0.41554657996349448</v>
      </c>
      <c r="N92" s="3">
        <v>54.79862</v>
      </c>
      <c r="O92" s="3">
        <v>3.4589385900000011</v>
      </c>
      <c r="P92" s="3">
        <v>11.24154663</v>
      </c>
      <c r="Q92" s="3">
        <v>37.334746428571428</v>
      </c>
      <c r="R92" s="3">
        <v>6.3570402472457399</v>
      </c>
      <c r="S92" s="3">
        <v>4.2120681040131931</v>
      </c>
      <c r="T92" s="3">
        <v>7.4484599999999999</v>
      </c>
      <c r="U92" s="16">
        <v>15.514326192197149</v>
      </c>
      <c r="V92" s="33"/>
      <c r="W92" s="25">
        <v>1836.709290329047</v>
      </c>
      <c r="X92" s="3">
        <v>-49.899639999999998</v>
      </c>
      <c r="Y92" s="3">
        <v>0.41859435612582141</v>
      </c>
      <c r="Z92" s="3">
        <v>4.8989799999999999</v>
      </c>
      <c r="AA92" s="3">
        <v>34.589355460000007</v>
      </c>
      <c r="AB92" s="3">
        <v>60.531387329999987</v>
      </c>
      <c r="AC92" s="3">
        <v>30.336131690140839</v>
      </c>
      <c r="AD92" s="3">
        <v>-0.91060030343829823</v>
      </c>
      <c r="AE92" s="3">
        <v>-0.8243597611262613</v>
      </c>
      <c r="AF92" s="3">
        <v>54.79862</v>
      </c>
      <c r="AG92" s="3">
        <v>12.69853351218263</v>
      </c>
      <c r="AH92" s="3">
        <v>0.91060030343829823</v>
      </c>
    </row>
    <row r="93" spans="1:34" x14ac:dyDescent="0.25">
      <c r="A93" s="3">
        <v>93</v>
      </c>
      <c r="B93" s="3" t="s">
        <v>23</v>
      </c>
      <c r="C93" s="3" t="s">
        <v>465</v>
      </c>
      <c r="D93" s="3" t="s">
        <v>10</v>
      </c>
      <c r="E93" s="3" t="s">
        <v>10</v>
      </c>
      <c r="F93" s="3">
        <v>46.475678098186997</v>
      </c>
      <c r="G93" s="3">
        <v>10.96932602</v>
      </c>
      <c r="H93" s="3">
        <v>4.4700233333333337</v>
      </c>
      <c r="I93" s="16">
        <v>0.83662751779530031</v>
      </c>
      <c r="J93" s="33"/>
      <c r="K93" s="25">
        <v>1027.511858543477</v>
      </c>
      <c r="L93" s="3">
        <v>44.038329999999988</v>
      </c>
      <c r="M93" s="3">
        <v>0.2583828596453675</v>
      </c>
      <c r="N93" s="3">
        <v>55.661589999999997</v>
      </c>
      <c r="O93" s="3">
        <v>3.9888458299999989</v>
      </c>
      <c r="P93" s="3">
        <v>23.933074959999999</v>
      </c>
      <c r="Q93" s="3">
        <v>42.561100799999991</v>
      </c>
      <c r="R93" s="3">
        <v>3.7888105402443029</v>
      </c>
      <c r="S93" s="3">
        <v>1.8400615079174929</v>
      </c>
      <c r="T93" s="3">
        <v>11.62326</v>
      </c>
      <c r="U93" s="16">
        <v>10.997058934358741</v>
      </c>
      <c r="V93" s="33"/>
      <c r="W93" s="25">
        <v>2074.0394118646782</v>
      </c>
      <c r="X93" s="3">
        <v>-49.550429999999999</v>
      </c>
      <c r="Y93" s="3">
        <v>0.37656116094899678</v>
      </c>
      <c r="Z93" s="3">
        <v>6.1111599999999999</v>
      </c>
      <c r="AA93" s="3">
        <v>42.880088800000003</v>
      </c>
      <c r="AB93" s="3">
        <v>63.821525569999999</v>
      </c>
      <c r="AC93" s="3">
        <v>32.472704615384608</v>
      </c>
      <c r="AD93" s="3">
        <v>-0.89020866992840131</v>
      </c>
      <c r="AE93" s="3">
        <v>-0.77639056035494891</v>
      </c>
      <c r="AF93" s="3">
        <v>55.661589999999997</v>
      </c>
      <c r="AG93" s="3">
        <v>12.22795934912307</v>
      </c>
      <c r="AH93" s="3">
        <v>0.89020866992840131</v>
      </c>
    </row>
  </sheetData>
  <autoFilter ref="A1:AH93" xr:uid="{A50734BE-77FF-4176-A1D0-2612DA235DAC}">
    <sortState xmlns:xlrd2="http://schemas.microsoft.com/office/spreadsheetml/2017/richdata2" ref="A2:AH93">
      <sortCondition ref="A1:A93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F5E71-BED7-47E7-B704-03A4AD22E751}">
  <dimension ref="A1:M93"/>
  <sheetViews>
    <sheetView zoomScale="85" zoomScaleNormal="85" workbookViewId="0">
      <selection activeCell="I8" sqref="I8"/>
    </sheetView>
  </sheetViews>
  <sheetFormatPr defaultRowHeight="15" x14ac:dyDescent="0.25"/>
  <cols>
    <col min="1" max="1" width="5.85546875" bestFit="1" customWidth="1"/>
    <col min="2" max="2" width="9.7109375" bestFit="1" customWidth="1"/>
    <col min="3" max="3" width="13.42578125" bestFit="1" customWidth="1"/>
    <col min="4" max="4" width="8.42578125" bestFit="1" customWidth="1"/>
    <col min="5" max="5" width="15.42578125" bestFit="1" customWidth="1"/>
    <col min="6" max="6" width="17" bestFit="1" customWidth="1"/>
    <col min="7" max="7" width="16.7109375" bestFit="1" customWidth="1"/>
    <col min="8" max="8" width="41.28515625" customWidth="1"/>
    <col min="9" max="9" width="213.7109375" bestFit="1" customWidth="1"/>
    <col min="10" max="10" width="212.7109375" bestFit="1" customWidth="1"/>
    <col min="11" max="11" width="205.28515625" bestFit="1" customWidth="1"/>
    <col min="12" max="12" width="202.140625" bestFit="1" customWidth="1"/>
    <col min="13" max="13" width="15.42578125" bestFit="1" customWidth="1"/>
    <col min="14" max="14" width="53.7109375" customWidth="1"/>
  </cols>
  <sheetData>
    <row r="1" spans="1:13" x14ac:dyDescent="0.25">
      <c r="A1" s="1" t="s">
        <v>38</v>
      </c>
      <c r="B1" s="1" t="s">
        <v>453</v>
      </c>
      <c r="C1" s="52" t="s">
        <v>456</v>
      </c>
      <c r="D1" s="1" t="s">
        <v>40</v>
      </c>
      <c r="E1" s="1" t="s">
        <v>39</v>
      </c>
      <c r="F1" s="1" t="s">
        <v>127</v>
      </c>
      <c r="G1" s="1" t="s">
        <v>128</v>
      </c>
      <c r="H1" s="1" t="s">
        <v>495</v>
      </c>
      <c r="I1" s="1" t="s">
        <v>129</v>
      </c>
      <c r="J1" s="1" t="s">
        <v>130</v>
      </c>
      <c r="K1" s="1" t="s">
        <v>131</v>
      </c>
      <c r="L1" s="1" t="s">
        <v>132</v>
      </c>
      <c r="M1" s="1"/>
    </row>
    <row r="2" spans="1:13" x14ac:dyDescent="0.25">
      <c r="A2" s="2">
        <v>1</v>
      </c>
      <c r="B2" s="2" t="s">
        <v>47</v>
      </c>
      <c r="C2" s="2" t="s">
        <v>47</v>
      </c>
      <c r="D2" s="2" t="s">
        <v>4</v>
      </c>
      <c r="E2" s="2" t="s">
        <v>4</v>
      </c>
      <c r="F2" s="2">
        <v>17</v>
      </c>
      <c r="G2" s="2">
        <v>16</v>
      </c>
      <c r="H2" s="2">
        <v>33</v>
      </c>
      <c r="I2" s="2" t="s">
        <v>133</v>
      </c>
      <c r="J2" s="2" t="s">
        <v>134</v>
      </c>
      <c r="K2" s="2" t="s">
        <v>135</v>
      </c>
      <c r="L2" s="2" t="s">
        <v>136</v>
      </c>
      <c r="M2" s="2"/>
    </row>
    <row r="3" spans="1:13" x14ac:dyDescent="0.25">
      <c r="A3" s="2">
        <v>2</v>
      </c>
      <c r="B3" s="2" t="s">
        <v>47</v>
      </c>
      <c r="C3" s="2" t="s">
        <v>47</v>
      </c>
      <c r="D3" s="2" t="s">
        <v>5</v>
      </c>
      <c r="E3" s="2" t="s">
        <v>5</v>
      </c>
      <c r="F3" s="2">
        <v>15</v>
      </c>
      <c r="G3" s="2">
        <v>14</v>
      </c>
      <c r="H3" s="2">
        <v>29</v>
      </c>
      <c r="I3" s="2" t="s">
        <v>55</v>
      </c>
      <c r="J3" s="2" t="s">
        <v>56</v>
      </c>
      <c r="K3" s="2" t="s">
        <v>57</v>
      </c>
      <c r="L3" s="2" t="s">
        <v>58</v>
      </c>
      <c r="M3" s="2"/>
    </row>
    <row r="4" spans="1:13" x14ac:dyDescent="0.25">
      <c r="A4" s="2">
        <v>3</v>
      </c>
      <c r="B4" s="2" t="s">
        <v>47</v>
      </c>
      <c r="C4" s="2" t="s">
        <v>47</v>
      </c>
      <c r="D4" s="2" t="s">
        <v>6</v>
      </c>
      <c r="E4" s="2" t="s">
        <v>6</v>
      </c>
      <c r="F4" s="2">
        <v>21</v>
      </c>
      <c r="G4" s="2">
        <v>20</v>
      </c>
      <c r="H4" s="2">
        <v>41</v>
      </c>
      <c r="I4" s="2" t="s">
        <v>59</v>
      </c>
      <c r="J4" s="2" t="s">
        <v>60</v>
      </c>
      <c r="K4" s="2" t="s">
        <v>61</v>
      </c>
      <c r="L4" s="2" t="s">
        <v>62</v>
      </c>
      <c r="M4" s="2"/>
    </row>
    <row r="5" spans="1:13" x14ac:dyDescent="0.25">
      <c r="A5" s="2">
        <v>4</v>
      </c>
      <c r="B5" s="2" t="s">
        <v>47</v>
      </c>
      <c r="C5" s="2" t="s">
        <v>47</v>
      </c>
      <c r="D5" s="2" t="s">
        <v>7</v>
      </c>
      <c r="E5" s="2" t="s">
        <v>7</v>
      </c>
      <c r="F5" s="2">
        <v>21</v>
      </c>
      <c r="G5" s="2">
        <v>20</v>
      </c>
      <c r="H5" s="2">
        <v>41</v>
      </c>
      <c r="I5" s="2" t="s">
        <v>63</v>
      </c>
      <c r="J5" s="2" t="s">
        <v>64</v>
      </c>
      <c r="K5" s="2" t="s">
        <v>65</v>
      </c>
      <c r="L5" s="2" t="s">
        <v>66</v>
      </c>
      <c r="M5" s="2"/>
    </row>
    <row r="6" spans="1:13" x14ac:dyDescent="0.25">
      <c r="A6" s="2">
        <v>5</v>
      </c>
      <c r="B6" s="2" t="s">
        <v>47</v>
      </c>
      <c r="C6" s="2" t="s">
        <v>47</v>
      </c>
      <c r="D6" s="2" t="s">
        <v>8</v>
      </c>
      <c r="E6" s="2" t="s">
        <v>8</v>
      </c>
      <c r="F6" s="2">
        <v>16</v>
      </c>
      <c r="G6" s="2">
        <v>15</v>
      </c>
      <c r="H6" s="2">
        <v>31</v>
      </c>
      <c r="I6" s="2" t="s">
        <v>137</v>
      </c>
      <c r="J6" s="2" t="s">
        <v>138</v>
      </c>
      <c r="K6" s="2" t="s">
        <v>139</v>
      </c>
      <c r="L6" s="2" t="s">
        <v>140</v>
      </c>
      <c r="M6" s="2"/>
    </row>
    <row r="7" spans="1:13" x14ac:dyDescent="0.25">
      <c r="A7" s="2">
        <v>6</v>
      </c>
      <c r="B7" s="2" t="s">
        <v>47</v>
      </c>
      <c r="C7" s="2" t="s">
        <v>47</v>
      </c>
      <c r="D7" s="2" t="s">
        <v>9</v>
      </c>
      <c r="E7" s="2" t="s">
        <v>9</v>
      </c>
      <c r="F7" s="2">
        <v>16</v>
      </c>
      <c r="G7" s="2">
        <v>15</v>
      </c>
      <c r="H7" s="2">
        <v>31</v>
      </c>
      <c r="I7" s="2" t="s">
        <v>141</v>
      </c>
      <c r="J7" s="2" t="s">
        <v>142</v>
      </c>
      <c r="K7" s="2" t="s">
        <v>143</v>
      </c>
      <c r="L7" s="2" t="s">
        <v>144</v>
      </c>
      <c r="M7" s="2"/>
    </row>
    <row r="8" spans="1:13" x14ac:dyDescent="0.25">
      <c r="A8" s="2">
        <v>7</v>
      </c>
      <c r="B8" s="2" t="s">
        <v>47</v>
      </c>
      <c r="C8" s="2" t="s">
        <v>47</v>
      </c>
      <c r="D8" s="2" t="s">
        <v>10</v>
      </c>
      <c r="E8" s="2" t="s">
        <v>10</v>
      </c>
      <c r="F8" s="2">
        <v>19</v>
      </c>
      <c r="G8" s="2">
        <v>18</v>
      </c>
      <c r="H8" s="2">
        <v>37</v>
      </c>
      <c r="I8" s="2" t="s">
        <v>67</v>
      </c>
      <c r="J8" s="2" t="s">
        <v>68</v>
      </c>
      <c r="K8" s="2" t="s">
        <v>145</v>
      </c>
      <c r="L8" s="2" t="s">
        <v>146</v>
      </c>
      <c r="M8" s="2"/>
    </row>
    <row r="9" spans="1:13" x14ac:dyDescent="0.25">
      <c r="A9" s="2">
        <v>8</v>
      </c>
      <c r="B9" s="2" t="s">
        <v>47</v>
      </c>
      <c r="C9" s="2" t="s">
        <v>47</v>
      </c>
      <c r="D9" s="2" t="s">
        <v>11</v>
      </c>
      <c r="E9" s="2" t="s">
        <v>11</v>
      </c>
      <c r="F9" s="2">
        <v>19</v>
      </c>
      <c r="G9" s="2">
        <v>18</v>
      </c>
      <c r="H9" s="2">
        <v>37</v>
      </c>
      <c r="I9" s="2" t="s">
        <v>69</v>
      </c>
      <c r="J9" s="2" t="s">
        <v>70</v>
      </c>
      <c r="K9" s="2" t="s">
        <v>71</v>
      </c>
      <c r="L9" s="2" t="s">
        <v>72</v>
      </c>
      <c r="M9" s="2"/>
    </row>
    <row r="10" spans="1:13" x14ac:dyDescent="0.25">
      <c r="A10" s="9">
        <v>9</v>
      </c>
      <c r="B10" s="9" t="s">
        <v>12</v>
      </c>
      <c r="C10" s="9" t="s">
        <v>454</v>
      </c>
      <c r="D10" s="9" t="s">
        <v>4</v>
      </c>
      <c r="E10" s="9" t="s">
        <v>4</v>
      </c>
      <c r="F10" s="9">
        <v>17</v>
      </c>
      <c r="G10" s="9">
        <v>16</v>
      </c>
      <c r="H10" s="9">
        <v>33</v>
      </c>
      <c r="I10" s="9" t="s">
        <v>371</v>
      </c>
      <c r="J10" s="9" t="s">
        <v>372</v>
      </c>
      <c r="K10" s="9" t="s">
        <v>373</v>
      </c>
      <c r="L10" s="9" t="s">
        <v>374</v>
      </c>
      <c r="M10" s="9"/>
    </row>
    <row r="11" spans="1:13" x14ac:dyDescent="0.25">
      <c r="A11" s="9">
        <v>10</v>
      </c>
      <c r="B11" s="9" t="s">
        <v>12</v>
      </c>
      <c r="C11" s="9" t="s">
        <v>454</v>
      </c>
      <c r="D11" s="9" t="s">
        <v>5</v>
      </c>
      <c r="E11" s="9" t="s">
        <v>5</v>
      </c>
      <c r="F11" s="9">
        <v>17</v>
      </c>
      <c r="G11" s="9">
        <v>16</v>
      </c>
      <c r="H11" s="9">
        <v>33</v>
      </c>
      <c r="I11" s="9" t="s">
        <v>375</v>
      </c>
      <c r="J11" s="9" t="s">
        <v>376</v>
      </c>
      <c r="K11" s="9" t="s">
        <v>377</v>
      </c>
      <c r="L11" s="9" t="s">
        <v>378</v>
      </c>
      <c r="M11" s="9"/>
    </row>
    <row r="12" spans="1:13" x14ac:dyDescent="0.25">
      <c r="A12" s="9">
        <v>11</v>
      </c>
      <c r="B12" s="9" t="s">
        <v>12</v>
      </c>
      <c r="C12" s="9" t="s">
        <v>454</v>
      </c>
      <c r="D12" s="9" t="s">
        <v>6</v>
      </c>
      <c r="E12" s="9" t="s">
        <v>6</v>
      </c>
      <c r="F12" s="9">
        <v>16</v>
      </c>
      <c r="G12" s="9">
        <v>15</v>
      </c>
      <c r="H12" s="9">
        <v>31</v>
      </c>
      <c r="I12" s="9" t="s">
        <v>379</v>
      </c>
      <c r="J12" s="9" t="s">
        <v>380</v>
      </c>
      <c r="K12" s="9" t="s">
        <v>381</v>
      </c>
      <c r="L12" s="9" t="s">
        <v>382</v>
      </c>
      <c r="M12" s="9"/>
    </row>
    <row r="13" spans="1:13" x14ac:dyDescent="0.25">
      <c r="A13" s="9">
        <v>12</v>
      </c>
      <c r="B13" s="9" t="s">
        <v>12</v>
      </c>
      <c r="C13" s="9" t="s">
        <v>454</v>
      </c>
      <c r="D13" s="9" t="s">
        <v>7</v>
      </c>
      <c r="E13" s="9" t="s">
        <v>7</v>
      </c>
      <c r="F13" s="9">
        <v>18</v>
      </c>
      <c r="G13" s="9">
        <v>17</v>
      </c>
      <c r="H13" s="9">
        <v>35</v>
      </c>
      <c r="I13" s="9" t="s">
        <v>383</v>
      </c>
      <c r="J13" s="9" t="s">
        <v>384</v>
      </c>
      <c r="K13" s="9" t="s">
        <v>385</v>
      </c>
      <c r="L13" s="9" t="s">
        <v>386</v>
      </c>
      <c r="M13" s="9"/>
    </row>
    <row r="14" spans="1:13" x14ac:dyDescent="0.25">
      <c r="A14" s="9">
        <v>13</v>
      </c>
      <c r="B14" s="9" t="s">
        <v>12</v>
      </c>
      <c r="C14" s="9" t="s">
        <v>454</v>
      </c>
      <c r="D14" s="9" t="s">
        <v>8</v>
      </c>
      <c r="E14" s="9" t="s">
        <v>8</v>
      </c>
      <c r="F14" s="9">
        <v>17</v>
      </c>
      <c r="G14" s="9">
        <v>16</v>
      </c>
      <c r="H14" s="9">
        <v>33</v>
      </c>
      <c r="I14" s="9" t="s">
        <v>387</v>
      </c>
      <c r="J14" s="9" t="s">
        <v>388</v>
      </c>
      <c r="K14" s="9" t="s">
        <v>389</v>
      </c>
      <c r="L14" s="9" t="s">
        <v>390</v>
      </c>
      <c r="M14" s="9"/>
    </row>
    <row r="15" spans="1:13" x14ac:dyDescent="0.25">
      <c r="A15" s="9">
        <v>14</v>
      </c>
      <c r="B15" s="9" t="s">
        <v>12</v>
      </c>
      <c r="C15" s="9" t="s">
        <v>454</v>
      </c>
      <c r="D15" s="9" t="s">
        <v>9</v>
      </c>
      <c r="E15" s="9" t="s">
        <v>9</v>
      </c>
      <c r="F15" s="9">
        <v>18</v>
      </c>
      <c r="G15" s="9">
        <v>17</v>
      </c>
      <c r="H15" s="9">
        <v>35</v>
      </c>
      <c r="I15" s="9" t="s">
        <v>391</v>
      </c>
      <c r="J15" s="9" t="s">
        <v>392</v>
      </c>
      <c r="K15" s="9" t="s">
        <v>393</v>
      </c>
      <c r="L15" s="9" t="s">
        <v>394</v>
      </c>
      <c r="M15" s="9"/>
    </row>
    <row r="16" spans="1:13" x14ac:dyDescent="0.25">
      <c r="A16" s="9">
        <v>15</v>
      </c>
      <c r="B16" s="9" t="s">
        <v>12</v>
      </c>
      <c r="C16" s="9" t="s">
        <v>454</v>
      </c>
      <c r="D16" s="9" t="s">
        <v>10</v>
      </c>
      <c r="E16" s="9" t="s">
        <v>10</v>
      </c>
      <c r="F16" s="9">
        <v>16</v>
      </c>
      <c r="G16" s="9">
        <v>15</v>
      </c>
      <c r="H16" s="9">
        <v>31</v>
      </c>
      <c r="I16" s="9" t="s">
        <v>395</v>
      </c>
      <c r="J16" s="9" t="s">
        <v>396</v>
      </c>
      <c r="K16" s="9" t="s">
        <v>397</v>
      </c>
      <c r="L16" s="9" t="s">
        <v>398</v>
      </c>
      <c r="M16" s="9"/>
    </row>
    <row r="17" spans="1:13" x14ac:dyDescent="0.25">
      <c r="A17" s="9">
        <v>16</v>
      </c>
      <c r="B17" s="9" t="s">
        <v>12</v>
      </c>
      <c r="C17" s="9" t="s">
        <v>454</v>
      </c>
      <c r="D17" s="9" t="s">
        <v>11</v>
      </c>
      <c r="E17" s="9" t="s">
        <v>11</v>
      </c>
      <c r="F17" s="9">
        <v>16</v>
      </c>
      <c r="G17" s="9">
        <v>16</v>
      </c>
      <c r="H17" s="9">
        <v>32</v>
      </c>
      <c r="I17" s="9" t="s">
        <v>113</v>
      </c>
      <c r="J17" s="9" t="s">
        <v>114</v>
      </c>
      <c r="K17" s="9" t="s">
        <v>115</v>
      </c>
      <c r="L17" s="9" t="s">
        <v>116</v>
      </c>
      <c r="M17" s="9"/>
    </row>
    <row r="18" spans="1:13" x14ac:dyDescent="0.25">
      <c r="A18" s="9">
        <v>17</v>
      </c>
      <c r="B18" s="9" t="s">
        <v>12</v>
      </c>
      <c r="C18" s="9" t="s">
        <v>454</v>
      </c>
      <c r="D18" s="9" t="s">
        <v>13</v>
      </c>
      <c r="E18" s="9" t="s">
        <v>13</v>
      </c>
      <c r="F18" s="9">
        <v>15</v>
      </c>
      <c r="G18" s="9">
        <v>14</v>
      </c>
      <c r="H18" s="9">
        <v>29</v>
      </c>
      <c r="I18" s="9" t="s">
        <v>399</v>
      </c>
      <c r="J18" s="9" t="s">
        <v>400</v>
      </c>
      <c r="K18" s="9" t="s">
        <v>117</v>
      </c>
      <c r="L18" s="9" t="s">
        <v>118</v>
      </c>
      <c r="M18" s="9"/>
    </row>
    <row r="19" spans="1:13" x14ac:dyDescent="0.25">
      <c r="A19" s="4">
        <v>18</v>
      </c>
      <c r="B19" s="4" t="s">
        <v>14</v>
      </c>
      <c r="C19" s="4" t="s">
        <v>455</v>
      </c>
      <c r="D19" s="4" t="s">
        <v>4</v>
      </c>
      <c r="E19" s="4" t="s">
        <v>4</v>
      </c>
      <c r="F19" s="4">
        <v>15</v>
      </c>
      <c r="G19" s="4">
        <v>15</v>
      </c>
      <c r="H19" s="4">
        <v>30</v>
      </c>
      <c r="I19" s="4" t="s">
        <v>401</v>
      </c>
      <c r="J19" s="4" t="s">
        <v>402</v>
      </c>
      <c r="K19" s="4" t="s">
        <v>403</v>
      </c>
      <c r="L19" s="4" t="s">
        <v>404</v>
      </c>
      <c r="M19" s="4"/>
    </row>
    <row r="20" spans="1:13" x14ac:dyDescent="0.25">
      <c r="A20" s="4">
        <v>19</v>
      </c>
      <c r="B20" s="4" t="s">
        <v>14</v>
      </c>
      <c r="C20" s="4" t="s">
        <v>455</v>
      </c>
      <c r="D20" s="4" t="s">
        <v>5</v>
      </c>
      <c r="E20" s="4" t="s">
        <v>5</v>
      </c>
      <c r="F20" s="4">
        <v>17</v>
      </c>
      <c r="G20" s="4">
        <v>16</v>
      </c>
      <c r="H20" s="4">
        <v>33</v>
      </c>
      <c r="I20" s="4" t="s">
        <v>405</v>
      </c>
      <c r="J20" s="4" t="s">
        <v>406</v>
      </c>
      <c r="K20" s="4" t="s">
        <v>407</v>
      </c>
      <c r="L20" s="4" t="s">
        <v>408</v>
      </c>
      <c r="M20" s="4"/>
    </row>
    <row r="21" spans="1:13" x14ac:dyDescent="0.25">
      <c r="A21" s="4">
        <v>20</v>
      </c>
      <c r="B21" s="4" t="s">
        <v>14</v>
      </c>
      <c r="C21" s="4" t="s">
        <v>455</v>
      </c>
      <c r="D21" s="4" t="s">
        <v>6</v>
      </c>
      <c r="E21" s="4" t="s">
        <v>6</v>
      </c>
      <c r="F21" s="4">
        <v>18</v>
      </c>
      <c r="G21" s="4">
        <v>17</v>
      </c>
      <c r="H21" s="4">
        <v>35</v>
      </c>
      <c r="I21" s="4" t="s">
        <v>119</v>
      </c>
      <c r="J21" s="4" t="s">
        <v>120</v>
      </c>
      <c r="K21" s="4" t="s">
        <v>121</v>
      </c>
      <c r="L21" s="4" t="s">
        <v>122</v>
      </c>
      <c r="M21" s="4"/>
    </row>
    <row r="22" spans="1:13" x14ac:dyDescent="0.25">
      <c r="A22" s="4">
        <v>21</v>
      </c>
      <c r="B22" s="4" t="s">
        <v>14</v>
      </c>
      <c r="C22" s="4" t="s">
        <v>455</v>
      </c>
      <c r="D22" s="4" t="s">
        <v>7</v>
      </c>
      <c r="E22" s="4" t="s">
        <v>7</v>
      </c>
      <c r="F22" s="4">
        <v>15</v>
      </c>
      <c r="G22" s="4">
        <v>14</v>
      </c>
      <c r="H22" s="4">
        <v>29</v>
      </c>
      <c r="I22" s="4" t="s">
        <v>409</v>
      </c>
      <c r="J22" s="4" t="s">
        <v>410</v>
      </c>
      <c r="K22" s="4" t="s">
        <v>411</v>
      </c>
      <c r="L22" s="4" t="s">
        <v>412</v>
      </c>
      <c r="M22" s="4"/>
    </row>
    <row r="23" spans="1:13" x14ac:dyDescent="0.25">
      <c r="A23" s="4">
        <v>22</v>
      </c>
      <c r="B23" s="4" t="s">
        <v>14</v>
      </c>
      <c r="C23" s="4" t="s">
        <v>455</v>
      </c>
      <c r="D23" s="4" t="s">
        <v>8</v>
      </c>
      <c r="E23" s="4" t="s">
        <v>8</v>
      </c>
      <c r="F23" s="4">
        <v>17</v>
      </c>
      <c r="G23" s="4">
        <v>16</v>
      </c>
      <c r="H23" s="4">
        <v>33</v>
      </c>
      <c r="I23" s="4" t="s">
        <v>413</v>
      </c>
      <c r="J23" s="4" t="s">
        <v>414</v>
      </c>
      <c r="K23" s="4" t="s">
        <v>415</v>
      </c>
      <c r="L23" s="4" t="s">
        <v>416</v>
      </c>
      <c r="M23" s="4"/>
    </row>
    <row r="24" spans="1:13" x14ac:dyDescent="0.25">
      <c r="A24" s="4">
        <v>23</v>
      </c>
      <c r="B24" s="4" t="s">
        <v>14</v>
      </c>
      <c r="C24" s="4" t="s">
        <v>455</v>
      </c>
      <c r="D24" s="4" t="s">
        <v>9</v>
      </c>
      <c r="E24" s="4" t="s">
        <v>9</v>
      </c>
      <c r="F24" s="4">
        <v>18</v>
      </c>
      <c r="G24" s="4">
        <v>17</v>
      </c>
      <c r="H24" s="4">
        <v>35</v>
      </c>
      <c r="I24" s="4" t="s">
        <v>417</v>
      </c>
      <c r="J24" s="4" t="s">
        <v>418</v>
      </c>
      <c r="K24" s="4" t="s">
        <v>419</v>
      </c>
      <c r="L24" s="4" t="s">
        <v>420</v>
      </c>
      <c r="M24" s="4"/>
    </row>
    <row r="25" spans="1:13" x14ac:dyDescent="0.25">
      <c r="A25" s="4">
        <v>24</v>
      </c>
      <c r="B25" s="4" t="s">
        <v>14</v>
      </c>
      <c r="C25" s="4" t="s">
        <v>455</v>
      </c>
      <c r="D25" s="4" t="s">
        <v>10</v>
      </c>
      <c r="E25" s="4" t="s">
        <v>10</v>
      </c>
      <c r="F25" s="4">
        <v>19</v>
      </c>
      <c r="G25" s="4">
        <v>18</v>
      </c>
      <c r="H25" s="4">
        <v>37</v>
      </c>
      <c r="I25" s="4" t="s">
        <v>421</v>
      </c>
      <c r="J25" s="4" t="s">
        <v>422</v>
      </c>
      <c r="K25" s="4" t="s">
        <v>423</v>
      </c>
      <c r="L25" s="4" t="s">
        <v>424</v>
      </c>
      <c r="M25" s="4"/>
    </row>
    <row r="26" spans="1:13" x14ac:dyDescent="0.25">
      <c r="A26" s="4">
        <v>25</v>
      </c>
      <c r="B26" s="4" t="s">
        <v>14</v>
      </c>
      <c r="C26" s="4" t="s">
        <v>455</v>
      </c>
      <c r="D26" s="4" t="s">
        <v>11</v>
      </c>
      <c r="E26" s="4" t="s">
        <v>11</v>
      </c>
      <c r="F26" s="4">
        <v>17</v>
      </c>
      <c r="G26" s="4">
        <v>17</v>
      </c>
      <c r="H26" s="4">
        <v>34</v>
      </c>
      <c r="I26" s="4" t="s">
        <v>425</v>
      </c>
      <c r="J26" s="4" t="s">
        <v>426</v>
      </c>
      <c r="K26" s="4" t="s">
        <v>427</v>
      </c>
      <c r="L26" s="4" t="s">
        <v>428</v>
      </c>
      <c r="M26" s="4"/>
    </row>
    <row r="27" spans="1:13" x14ac:dyDescent="0.25">
      <c r="A27" s="4">
        <v>26</v>
      </c>
      <c r="B27" s="4" t="s">
        <v>14</v>
      </c>
      <c r="C27" s="4" t="s">
        <v>455</v>
      </c>
      <c r="D27" s="4" t="s">
        <v>13</v>
      </c>
      <c r="E27" s="4" t="s">
        <v>13</v>
      </c>
      <c r="F27" s="4">
        <v>18</v>
      </c>
      <c r="G27" s="4">
        <v>17</v>
      </c>
      <c r="H27" s="4">
        <v>35</v>
      </c>
      <c r="I27" s="4" t="s">
        <v>123</v>
      </c>
      <c r="J27" s="4" t="s">
        <v>124</v>
      </c>
      <c r="K27" s="4" t="s">
        <v>125</v>
      </c>
      <c r="L27" s="4" t="s">
        <v>126</v>
      </c>
      <c r="M27" s="4"/>
    </row>
    <row r="28" spans="1:13" x14ac:dyDescent="0.25">
      <c r="A28" s="3">
        <v>27</v>
      </c>
      <c r="B28" s="3" t="s">
        <v>15</v>
      </c>
      <c r="C28" s="3" t="s">
        <v>457</v>
      </c>
      <c r="D28" s="3" t="s">
        <v>4</v>
      </c>
      <c r="E28" s="3" t="s">
        <v>4</v>
      </c>
      <c r="F28" s="3">
        <v>19</v>
      </c>
      <c r="G28" s="3">
        <v>18</v>
      </c>
      <c r="H28" s="3">
        <v>37</v>
      </c>
      <c r="I28" s="3" t="s">
        <v>147</v>
      </c>
      <c r="J28" s="3" t="s">
        <v>148</v>
      </c>
      <c r="K28" s="3" t="s">
        <v>149</v>
      </c>
      <c r="L28" s="3" t="s">
        <v>150</v>
      </c>
      <c r="M28" s="3"/>
    </row>
    <row r="29" spans="1:13" x14ac:dyDescent="0.25">
      <c r="A29" s="3">
        <v>28</v>
      </c>
      <c r="B29" s="3" t="s">
        <v>15</v>
      </c>
      <c r="C29" s="3" t="s">
        <v>457</v>
      </c>
      <c r="D29" s="3" t="s">
        <v>5</v>
      </c>
      <c r="E29" s="3" t="s">
        <v>5</v>
      </c>
      <c r="F29" s="3">
        <v>19</v>
      </c>
      <c r="G29" s="3">
        <v>18</v>
      </c>
      <c r="H29" s="3">
        <v>37</v>
      </c>
      <c r="I29" s="3" t="s">
        <v>73</v>
      </c>
      <c r="J29" s="3" t="s">
        <v>74</v>
      </c>
      <c r="K29" s="3" t="s">
        <v>75</v>
      </c>
      <c r="L29" s="3" t="s">
        <v>76</v>
      </c>
      <c r="M29" s="3"/>
    </row>
    <row r="30" spans="1:13" x14ac:dyDescent="0.25">
      <c r="A30" s="3">
        <v>29</v>
      </c>
      <c r="B30" s="3" t="s">
        <v>15</v>
      </c>
      <c r="C30" s="3" t="s">
        <v>457</v>
      </c>
      <c r="D30" s="3" t="s">
        <v>6</v>
      </c>
      <c r="E30" s="3" t="s">
        <v>6</v>
      </c>
      <c r="F30" s="3">
        <v>15</v>
      </c>
      <c r="G30" s="3">
        <v>14</v>
      </c>
      <c r="H30" s="3">
        <v>29</v>
      </c>
      <c r="I30" s="3" t="s">
        <v>151</v>
      </c>
      <c r="J30" s="3" t="s">
        <v>152</v>
      </c>
      <c r="K30" s="3" t="s">
        <v>153</v>
      </c>
      <c r="L30" s="3" t="s">
        <v>154</v>
      </c>
      <c r="M30" s="3"/>
    </row>
    <row r="31" spans="1:13" x14ac:dyDescent="0.25">
      <c r="A31" s="3">
        <v>30</v>
      </c>
      <c r="B31" s="3" t="s">
        <v>15</v>
      </c>
      <c r="C31" s="3" t="s">
        <v>457</v>
      </c>
      <c r="D31" s="3" t="s">
        <v>7</v>
      </c>
      <c r="E31" s="3" t="s">
        <v>7</v>
      </c>
      <c r="F31" s="3">
        <v>18</v>
      </c>
      <c r="G31" s="3">
        <v>17</v>
      </c>
      <c r="H31" s="3">
        <v>35</v>
      </c>
      <c r="I31" s="3" t="s">
        <v>155</v>
      </c>
      <c r="J31" s="3" t="s">
        <v>156</v>
      </c>
      <c r="K31" s="3" t="s">
        <v>157</v>
      </c>
      <c r="L31" s="3" t="s">
        <v>158</v>
      </c>
      <c r="M31" s="3"/>
    </row>
    <row r="32" spans="1:13" x14ac:dyDescent="0.25">
      <c r="A32" s="3">
        <v>31</v>
      </c>
      <c r="B32" s="3" t="s">
        <v>15</v>
      </c>
      <c r="C32" s="3" t="s">
        <v>457</v>
      </c>
      <c r="D32" s="3" t="s">
        <v>8</v>
      </c>
      <c r="E32" s="3" t="s">
        <v>8</v>
      </c>
      <c r="F32" s="3">
        <v>16</v>
      </c>
      <c r="G32" s="3">
        <v>15</v>
      </c>
      <c r="H32" s="3">
        <v>31</v>
      </c>
      <c r="I32" s="3" t="s">
        <v>159</v>
      </c>
      <c r="J32" s="3" t="s">
        <v>160</v>
      </c>
      <c r="K32" s="3" t="s">
        <v>161</v>
      </c>
      <c r="L32" s="3" t="s">
        <v>162</v>
      </c>
      <c r="M32" s="3"/>
    </row>
    <row r="33" spans="1:13" x14ac:dyDescent="0.25">
      <c r="A33" s="3">
        <v>32</v>
      </c>
      <c r="B33" s="3" t="s">
        <v>15</v>
      </c>
      <c r="C33" s="3" t="s">
        <v>457</v>
      </c>
      <c r="D33" s="3" t="s">
        <v>9</v>
      </c>
      <c r="E33" s="3" t="s">
        <v>9</v>
      </c>
      <c r="F33" s="3">
        <v>19</v>
      </c>
      <c r="G33" s="3">
        <v>18</v>
      </c>
      <c r="H33" s="3">
        <v>37</v>
      </c>
      <c r="I33" s="3" t="s">
        <v>163</v>
      </c>
      <c r="J33" s="3" t="s">
        <v>164</v>
      </c>
      <c r="K33" s="3" t="s">
        <v>165</v>
      </c>
      <c r="L33" s="3" t="s">
        <v>166</v>
      </c>
      <c r="M33" s="3"/>
    </row>
    <row r="34" spans="1:13" x14ac:dyDescent="0.25">
      <c r="A34" s="3">
        <v>33</v>
      </c>
      <c r="B34" s="3" t="s">
        <v>15</v>
      </c>
      <c r="C34" s="3" t="s">
        <v>457</v>
      </c>
      <c r="D34" s="3" t="s">
        <v>10</v>
      </c>
      <c r="E34" s="3" t="s">
        <v>10</v>
      </c>
      <c r="F34" s="3">
        <v>16</v>
      </c>
      <c r="G34" s="3">
        <v>15</v>
      </c>
      <c r="H34" s="3">
        <v>31</v>
      </c>
      <c r="I34" s="3" t="s">
        <v>167</v>
      </c>
      <c r="J34" s="3" t="s">
        <v>168</v>
      </c>
      <c r="K34" s="3" t="s">
        <v>169</v>
      </c>
      <c r="L34" s="3" t="s">
        <v>170</v>
      </c>
      <c r="M34" s="3"/>
    </row>
    <row r="35" spans="1:13" x14ac:dyDescent="0.25">
      <c r="A35" s="2">
        <v>34</v>
      </c>
      <c r="B35" s="2" t="s">
        <v>16</v>
      </c>
      <c r="C35" s="2" t="s">
        <v>458</v>
      </c>
      <c r="D35" s="2" t="s">
        <v>4</v>
      </c>
      <c r="E35" s="2" t="s">
        <v>4</v>
      </c>
      <c r="F35" s="2">
        <v>18</v>
      </c>
      <c r="G35" s="2">
        <v>17</v>
      </c>
      <c r="H35" s="2">
        <v>35</v>
      </c>
      <c r="I35" s="2" t="s">
        <v>171</v>
      </c>
      <c r="J35" s="2" t="s">
        <v>172</v>
      </c>
      <c r="K35" s="2" t="s">
        <v>173</v>
      </c>
      <c r="L35" s="2" t="s">
        <v>174</v>
      </c>
      <c r="M35" s="2"/>
    </row>
    <row r="36" spans="1:13" x14ac:dyDescent="0.25">
      <c r="A36" s="2">
        <v>35</v>
      </c>
      <c r="B36" s="2" t="s">
        <v>16</v>
      </c>
      <c r="C36" s="2" t="s">
        <v>458</v>
      </c>
      <c r="D36" s="2" t="s">
        <v>5</v>
      </c>
      <c r="E36" s="2" t="s">
        <v>5</v>
      </c>
      <c r="F36" s="2">
        <v>17</v>
      </c>
      <c r="G36" s="2">
        <v>17</v>
      </c>
      <c r="H36" s="2">
        <v>34</v>
      </c>
      <c r="I36" s="2" t="s">
        <v>175</v>
      </c>
      <c r="J36" s="2" t="s">
        <v>176</v>
      </c>
      <c r="K36" s="2" t="s">
        <v>177</v>
      </c>
      <c r="L36" s="2" t="s">
        <v>178</v>
      </c>
      <c r="M36" s="2"/>
    </row>
    <row r="37" spans="1:13" x14ac:dyDescent="0.25">
      <c r="A37" s="2">
        <v>36</v>
      </c>
      <c r="B37" s="2" t="s">
        <v>16</v>
      </c>
      <c r="C37" s="2" t="s">
        <v>458</v>
      </c>
      <c r="D37" s="2" t="s">
        <v>6</v>
      </c>
      <c r="E37" s="2" t="s">
        <v>6</v>
      </c>
      <c r="F37" s="2">
        <v>18</v>
      </c>
      <c r="G37" s="2">
        <v>18</v>
      </c>
      <c r="H37" s="2">
        <v>36</v>
      </c>
      <c r="I37" s="2" t="s">
        <v>179</v>
      </c>
      <c r="J37" s="2" t="s">
        <v>180</v>
      </c>
      <c r="K37" s="2" t="s">
        <v>181</v>
      </c>
      <c r="L37" s="2" t="s">
        <v>182</v>
      </c>
      <c r="M37" s="2"/>
    </row>
    <row r="38" spans="1:13" x14ac:dyDescent="0.25">
      <c r="A38" s="2">
        <v>37</v>
      </c>
      <c r="B38" s="2" t="s">
        <v>16</v>
      </c>
      <c r="C38" s="2" t="s">
        <v>458</v>
      </c>
      <c r="D38" s="2" t="s">
        <v>7</v>
      </c>
      <c r="E38" s="2" t="s">
        <v>7</v>
      </c>
      <c r="F38" s="2">
        <v>14</v>
      </c>
      <c r="G38" s="2">
        <v>14</v>
      </c>
      <c r="H38" s="2">
        <v>28</v>
      </c>
      <c r="I38" s="2" t="s">
        <v>183</v>
      </c>
      <c r="J38" s="2" t="s">
        <v>184</v>
      </c>
      <c r="K38" s="2" t="s">
        <v>185</v>
      </c>
      <c r="L38" s="2" t="s">
        <v>186</v>
      </c>
      <c r="M38" s="2"/>
    </row>
    <row r="39" spans="1:13" x14ac:dyDescent="0.25">
      <c r="A39" s="2">
        <v>38</v>
      </c>
      <c r="B39" s="2" t="s">
        <v>16</v>
      </c>
      <c r="C39" s="2" t="s">
        <v>458</v>
      </c>
      <c r="D39" s="2" t="s">
        <v>8</v>
      </c>
      <c r="E39" s="2" t="s">
        <v>8</v>
      </c>
      <c r="F39" s="2">
        <v>18</v>
      </c>
      <c r="G39" s="2">
        <v>17</v>
      </c>
      <c r="H39" s="2">
        <v>35</v>
      </c>
      <c r="I39" s="2" t="s">
        <v>187</v>
      </c>
      <c r="J39" s="2" t="s">
        <v>188</v>
      </c>
      <c r="K39" s="2" t="s">
        <v>189</v>
      </c>
      <c r="L39" s="2" t="s">
        <v>190</v>
      </c>
      <c r="M39" s="2"/>
    </row>
    <row r="40" spans="1:13" x14ac:dyDescent="0.25">
      <c r="A40" s="2">
        <v>39</v>
      </c>
      <c r="B40" s="2" t="s">
        <v>16</v>
      </c>
      <c r="C40" s="2" t="s">
        <v>458</v>
      </c>
      <c r="D40" s="2" t="s">
        <v>9</v>
      </c>
      <c r="E40" s="2" t="s">
        <v>9</v>
      </c>
      <c r="F40" s="2">
        <v>13</v>
      </c>
      <c r="G40" s="2">
        <v>12</v>
      </c>
      <c r="H40" s="2">
        <v>25</v>
      </c>
      <c r="I40" s="2" t="s">
        <v>191</v>
      </c>
      <c r="J40" s="2" t="s">
        <v>192</v>
      </c>
      <c r="K40" s="2" t="s">
        <v>193</v>
      </c>
      <c r="L40" s="2" t="s">
        <v>194</v>
      </c>
      <c r="M40" s="2"/>
    </row>
    <row r="41" spans="1:13" x14ac:dyDescent="0.25">
      <c r="A41" s="2">
        <v>40</v>
      </c>
      <c r="B41" s="2" t="s">
        <v>16</v>
      </c>
      <c r="C41" s="2" t="s">
        <v>458</v>
      </c>
      <c r="D41" s="2" t="s">
        <v>10</v>
      </c>
      <c r="E41" s="2" t="s">
        <v>10</v>
      </c>
      <c r="F41" s="2">
        <v>13</v>
      </c>
      <c r="G41" s="2">
        <v>12</v>
      </c>
      <c r="H41" s="2">
        <v>25</v>
      </c>
      <c r="I41" s="2" t="s">
        <v>195</v>
      </c>
      <c r="J41" s="2" t="s">
        <v>196</v>
      </c>
      <c r="K41" s="2" t="s">
        <v>197</v>
      </c>
      <c r="L41" s="2" t="s">
        <v>198</v>
      </c>
      <c r="M41" s="2"/>
    </row>
    <row r="42" spans="1:13" x14ac:dyDescent="0.25">
      <c r="A42" s="7">
        <v>41</v>
      </c>
      <c r="B42" s="7" t="s">
        <v>17</v>
      </c>
      <c r="C42" s="7" t="s">
        <v>459</v>
      </c>
      <c r="D42" s="7" t="s">
        <v>4</v>
      </c>
      <c r="E42" s="7" t="s">
        <v>5</v>
      </c>
      <c r="F42" s="7">
        <v>16</v>
      </c>
      <c r="G42" s="7">
        <v>15</v>
      </c>
      <c r="H42" s="7">
        <v>31</v>
      </c>
      <c r="I42" s="7" t="s">
        <v>199</v>
      </c>
      <c r="J42" s="7" t="s">
        <v>200</v>
      </c>
      <c r="K42" s="7" t="s">
        <v>201</v>
      </c>
      <c r="L42" s="7" t="s">
        <v>202</v>
      </c>
      <c r="M42" s="7"/>
    </row>
    <row r="43" spans="1:13" x14ac:dyDescent="0.25">
      <c r="A43" s="7">
        <v>42</v>
      </c>
      <c r="B43" s="7" t="s">
        <v>17</v>
      </c>
      <c r="C43" s="7" t="s">
        <v>459</v>
      </c>
      <c r="D43" s="7" t="s">
        <v>5</v>
      </c>
      <c r="E43" s="7" t="s">
        <v>6</v>
      </c>
      <c r="F43" s="7">
        <v>17</v>
      </c>
      <c r="G43" s="7">
        <v>16</v>
      </c>
      <c r="H43" s="7">
        <v>33</v>
      </c>
      <c r="I43" s="7" t="s">
        <v>203</v>
      </c>
      <c r="J43" s="7" t="s">
        <v>204</v>
      </c>
      <c r="K43" s="7" t="s">
        <v>205</v>
      </c>
      <c r="L43" s="7" t="s">
        <v>206</v>
      </c>
      <c r="M43" s="7"/>
    </row>
    <row r="44" spans="1:13" x14ac:dyDescent="0.25">
      <c r="A44" s="7">
        <v>43</v>
      </c>
      <c r="B44" s="7" t="s">
        <v>17</v>
      </c>
      <c r="C44" s="7" t="s">
        <v>459</v>
      </c>
      <c r="D44" s="7" t="s">
        <v>6</v>
      </c>
      <c r="E44" s="7" t="s">
        <v>7</v>
      </c>
      <c r="F44" s="7">
        <v>17</v>
      </c>
      <c r="G44" s="7">
        <v>16</v>
      </c>
      <c r="H44" s="7">
        <v>33</v>
      </c>
      <c r="I44" s="7" t="s">
        <v>207</v>
      </c>
      <c r="J44" s="7" t="s">
        <v>208</v>
      </c>
      <c r="K44" s="7" t="s">
        <v>209</v>
      </c>
      <c r="L44" s="7" t="s">
        <v>210</v>
      </c>
      <c r="M44" s="7"/>
    </row>
    <row r="45" spans="1:13" x14ac:dyDescent="0.25">
      <c r="A45" s="7">
        <v>44</v>
      </c>
      <c r="B45" s="7" t="s">
        <v>17</v>
      </c>
      <c r="C45" s="7" t="s">
        <v>459</v>
      </c>
      <c r="D45" s="7" t="s">
        <v>7</v>
      </c>
      <c r="E45" s="7" t="s">
        <v>8</v>
      </c>
      <c r="F45" s="7">
        <v>17</v>
      </c>
      <c r="G45" s="7">
        <v>16</v>
      </c>
      <c r="H45" s="7">
        <v>33</v>
      </c>
      <c r="I45" s="7" t="s">
        <v>211</v>
      </c>
      <c r="J45" s="7" t="s">
        <v>212</v>
      </c>
      <c r="K45" s="7" t="s">
        <v>213</v>
      </c>
      <c r="L45" s="7" t="s">
        <v>214</v>
      </c>
      <c r="M45" s="7"/>
    </row>
    <row r="46" spans="1:13" x14ac:dyDescent="0.25">
      <c r="A46" s="7">
        <v>45</v>
      </c>
      <c r="B46" s="7" t="s">
        <v>17</v>
      </c>
      <c r="C46" s="7" t="s">
        <v>459</v>
      </c>
      <c r="D46" s="7" t="s">
        <v>8</v>
      </c>
      <c r="E46" s="7" t="s">
        <v>9</v>
      </c>
      <c r="F46" s="7">
        <v>17</v>
      </c>
      <c r="G46" s="7">
        <v>16</v>
      </c>
      <c r="H46" s="7">
        <v>33</v>
      </c>
      <c r="I46" s="7" t="s">
        <v>215</v>
      </c>
      <c r="J46" s="7" t="s">
        <v>216</v>
      </c>
      <c r="K46" s="7" t="s">
        <v>217</v>
      </c>
      <c r="L46" s="7" t="s">
        <v>218</v>
      </c>
      <c r="M46" s="7"/>
    </row>
    <row r="47" spans="1:13" x14ac:dyDescent="0.25">
      <c r="A47" s="7">
        <v>46</v>
      </c>
      <c r="B47" s="7" t="s">
        <v>17</v>
      </c>
      <c r="C47" s="7" t="s">
        <v>459</v>
      </c>
      <c r="D47" s="7" t="s">
        <v>9</v>
      </c>
      <c r="E47" s="7" t="s">
        <v>10</v>
      </c>
      <c r="F47" s="7">
        <v>18</v>
      </c>
      <c r="G47" s="7">
        <v>17</v>
      </c>
      <c r="H47" s="7">
        <v>35</v>
      </c>
      <c r="I47" s="7" t="s">
        <v>219</v>
      </c>
      <c r="J47" s="7" t="s">
        <v>220</v>
      </c>
      <c r="K47" s="7" t="s">
        <v>221</v>
      </c>
      <c r="L47" s="7" t="s">
        <v>222</v>
      </c>
      <c r="M47" s="7"/>
    </row>
    <row r="48" spans="1:13" x14ac:dyDescent="0.25">
      <c r="A48" s="7">
        <v>47</v>
      </c>
      <c r="B48" s="7" t="s">
        <v>17</v>
      </c>
      <c r="C48" s="7" t="s">
        <v>459</v>
      </c>
      <c r="D48" s="7" t="s">
        <v>10</v>
      </c>
      <c r="E48" s="7" t="s">
        <v>11</v>
      </c>
      <c r="F48" s="7">
        <v>15</v>
      </c>
      <c r="G48" s="7">
        <v>14</v>
      </c>
      <c r="H48" s="7">
        <v>29</v>
      </c>
      <c r="I48" s="7" t="s">
        <v>223</v>
      </c>
      <c r="J48" s="7" t="s">
        <v>224</v>
      </c>
      <c r="K48" s="7" t="s">
        <v>225</v>
      </c>
      <c r="L48" s="7" t="s">
        <v>226</v>
      </c>
      <c r="M48" s="7"/>
    </row>
    <row r="49" spans="1:13" x14ac:dyDescent="0.25">
      <c r="A49" s="7">
        <v>48</v>
      </c>
      <c r="B49" s="7" t="s">
        <v>17</v>
      </c>
      <c r="C49" s="7" t="s">
        <v>459</v>
      </c>
      <c r="D49" s="7" t="s">
        <v>11</v>
      </c>
      <c r="E49" s="7" t="s">
        <v>13</v>
      </c>
      <c r="F49" s="7">
        <v>16</v>
      </c>
      <c r="G49" s="7">
        <v>15</v>
      </c>
      <c r="H49" s="7">
        <v>31</v>
      </c>
      <c r="I49" s="7" t="s">
        <v>227</v>
      </c>
      <c r="J49" s="7" t="s">
        <v>228</v>
      </c>
      <c r="K49" s="7" t="s">
        <v>229</v>
      </c>
      <c r="L49" s="7" t="s">
        <v>230</v>
      </c>
      <c r="M49" s="7"/>
    </row>
    <row r="50" spans="1:13" x14ac:dyDescent="0.25">
      <c r="A50" s="5">
        <v>49</v>
      </c>
      <c r="B50" s="5" t="s">
        <v>18</v>
      </c>
      <c r="C50" s="5" t="s">
        <v>460</v>
      </c>
      <c r="D50" s="5" t="s">
        <v>4</v>
      </c>
      <c r="E50" s="5" t="s">
        <v>4</v>
      </c>
      <c r="F50" s="5">
        <v>13</v>
      </c>
      <c r="G50" s="5">
        <v>12</v>
      </c>
      <c r="H50" s="5">
        <v>25</v>
      </c>
      <c r="I50" s="5" t="s">
        <v>231</v>
      </c>
      <c r="J50" s="5" t="s">
        <v>232</v>
      </c>
      <c r="K50" s="5" t="s">
        <v>233</v>
      </c>
      <c r="L50" s="5" t="s">
        <v>234</v>
      </c>
      <c r="M50" s="5"/>
    </row>
    <row r="51" spans="1:13" x14ac:dyDescent="0.25">
      <c r="A51" s="5">
        <v>51</v>
      </c>
      <c r="B51" s="5" t="s">
        <v>18</v>
      </c>
      <c r="C51" s="5" t="s">
        <v>460</v>
      </c>
      <c r="D51" s="5" t="s">
        <v>5</v>
      </c>
      <c r="E51" s="5" t="s">
        <v>6</v>
      </c>
      <c r="F51" s="5">
        <v>7</v>
      </c>
      <c r="G51" s="5">
        <v>6</v>
      </c>
      <c r="H51" s="5">
        <v>13</v>
      </c>
      <c r="I51" s="5" t="s">
        <v>235</v>
      </c>
      <c r="J51" s="5" t="s">
        <v>236</v>
      </c>
      <c r="K51" s="5" t="s">
        <v>237</v>
      </c>
      <c r="L51" s="5" t="s">
        <v>238</v>
      </c>
      <c r="M51" s="5"/>
    </row>
    <row r="52" spans="1:13" x14ac:dyDescent="0.25">
      <c r="A52" s="5">
        <v>52</v>
      </c>
      <c r="B52" s="5" t="s">
        <v>18</v>
      </c>
      <c r="C52" s="5" t="s">
        <v>460</v>
      </c>
      <c r="D52" s="5" t="s">
        <v>6</v>
      </c>
      <c r="E52" s="5" t="s">
        <v>7</v>
      </c>
      <c r="F52" s="5">
        <v>8</v>
      </c>
      <c r="G52" s="5">
        <v>7</v>
      </c>
      <c r="H52" s="5">
        <v>15</v>
      </c>
      <c r="I52" s="5" t="s">
        <v>239</v>
      </c>
      <c r="J52" s="5" t="s">
        <v>240</v>
      </c>
      <c r="K52" s="5" t="s">
        <v>241</v>
      </c>
      <c r="L52" s="5" t="s">
        <v>242</v>
      </c>
      <c r="M52" s="5"/>
    </row>
    <row r="53" spans="1:13" x14ac:dyDescent="0.25">
      <c r="A53" s="5">
        <v>53</v>
      </c>
      <c r="B53" s="5" t="s">
        <v>18</v>
      </c>
      <c r="C53" s="5" t="s">
        <v>460</v>
      </c>
      <c r="D53" s="5" t="s">
        <v>7</v>
      </c>
      <c r="E53" s="5" t="s">
        <v>8</v>
      </c>
      <c r="F53" s="5">
        <v>11</v>
      </c>
      <c r="G53" s="5">
        <v>10</v>
      </c>
      <c r="H53" s="5">
        <v>21</v>
      </c>
      <c r="I53" s="5" t="s">
        <v>243</v>
      </c>
      <c r="J53" s="5" t="s">
        <v>244</v>
      </c>
      <c r="K53" s="5" t="s">
        <v>245</v>
      </c>
      <c r="L53" s="5" t="s">
        <v>246</v>
      </c>
      <c r="M53" s="5"/>
    </row>
    <row r="54" spans="1:13" x14ac:dyDescent="0.25">
      <c r="A54" s="5">
        <v>54</v>
      </c>
      <c r="B54" s="5" t="s">
        <v>18</v>
      </c>
      <c r="C54" s="5" t="s">
        <v>460</v>
      </c>
      <c r="D54" s="5" t="s">
        <v>8</v>
      </c>
      <c r="E54" s="5" t="s">
        <v>9</v>
      </c>
      <c r="F54" s="5">
        <v>10</v>
      </c>
      <c r="G54" s="5">
        <v>9</v>
      </c>
      <c r="H54" s="5">
        <v>19</v>
      </c>
      <c r="I54" s="5" t="s">
        <v>247</v>
      </c>
      <c r="J54" s="5" t="s">
        <v>248</v>
      </c>
      <c r="K54" s="5" t="s">
        <v>249</v>
      </c>
      <c r="L54" s="5" t="s">
        <v>250</v>
      </c>
      <c r="M54" s="5"/>
    </row>
    <row r="55" spans="1:13" x14ac:dyDescent="0.25">
      <c r="A55" s="5">
        <v>55</v>
      </c>
      <c r="B55" s="5" t="s">
        <v>18</v>
      </c>
      <c r="C55" s="5" t="s">
        <v>460</v>
      </c>
      <c r="D55" s="5" t="s">
        <v>9</v>
      </c>
      <c r="E55" s="5" t="s">
        <v>10</v>
      </c>
      <c r="F55" s="5">
        <v>9</v>
      </c>
      <c r="G55" s="5">
        <v>8</v>
      </c>
      <c r="H55" s="5">
        <v>17</v>
      </c>
      <c r="I55" s="5" t="s">
        <v>251</v>
      </c>
      <c r="J55" s="5" t="s">
        <v>252</v>
      </c>
      <c r="K55" s="5" t="s">
        <v>253</v>
      </c>
      <c r="L55" s="5" t="s">
        <v>254</v>
      </c>
      <c r="M55" s="5"/>
    </row>
    <row r="56" spans="1:13" x14ac:dyDescent="0.25">
      <c r="A56" s="5">
        <v>56</v>
      </c>
      <c r="B56" s="5" t="s">
        <v>18</v>
      </c>
      <c r="C56" s="5" t="s">
        <v>460</v>
      </c>
      <c r="D56" s="5" t="s">
        <v>10</v>
      </c>
      <c r="E56" s="5" t="s">
        <v>11</v>
      </c>
      <c r="F56" s="5">
        <v>8</v>
      </c>
      <c r="G56" s="5">
        <v>7</v>
      </c>
      <c r="H56" s="5">
        <v>15</v>
      </c>
      <c r="I56" s="5" t="s">
        <v>255</v>
      </c>
      <c r="J56" s="5" t="s">
        <v>256</v>
      </c>
      <c r="K56" s="5" t="s">
        <v>257</v>
      </c>
      <c r="L56" s="5" t="s">
        <v>258</v>
      </c>
      <c r="M56" s="5"/>
    </row>
    <row r="57" spans="1:13" x14ac:dyDescent="0.25">
      <c r="A57" s="5">
        <v>57</v>
      </c>
      <c r="B57" s="5" t="s">
        <v>18</v>
      </c>
      <c r="C57" s="5" t="s">
        <v>460</v>
      </c>
      <c r="D57" s="5" t="s">
        <v>11</v>
      </c>
      <c r="E57" s="5" t="s">
        <v>13</v>
      </c>
      <c r="F57" s="5">
        <v>12</v>
      </c>
      <c r="G57" s="5">
        <v>11</v>
      </c>
      <c r="H57" s="5">
        <v>23</v>
      </c>
      <c r="I57" s="5" t="s">
        <v>259</v>
      </c>
      <c r="J57" s="5" t="s">
        <v>260</v>
      </c>
      <c r="K57" s="5" t="s">
        <v>261</v>
      </c>
      <c r="L57" s="5" t="s">
        <v>262</v>
      </c>
      <c r="M57" s="5"/>
    </row>
    <row r="58" spans="1:13" x14ac:dyDescent="0.25">
      <c r="A58" s="8">
        <v>58</v>
      </c>
      <c r="B58" s="8" t="s">
        <v>19</v>
      </c>
      <c r="C58" s="8" t="s">
        <v>461</v>
      </c>
      <c r="D58" s="8" t="s">
        <v>4</v>
      </c>
      <c r="E58" s="8" t="s">
        <v>4</v>
      </c>
      <c r="F58" s="8">
        <v>13</v>
      </c>
      <c r="G58" s="8">
        <v>12</v>
      </c>
      <c r="H58" s="8">
        <v>25</v>
      </c>
      <c r="I58" s="8" t="s">
        <v>263</v>
      </c>
      <c r="J58" s="8" t="s">
        <v>264</v>
      </c>
      <c r="K58" s="8" t="s">
        <v>265</v>
      </c>
      <c r="L58" s="8" t="s">
        <v>266</v>
      </c>
      <c r="M58" s="8"/>
    </row>
    <row r="59" spans="1:13" x14ac:dyDescent="0.25">
      <c r="A59" s="8">
        <v>59</v>
      </c>
      <c r="B59" s="8" t="s">
        <v>19</v>
      </c>
      <c r="C59" s="8" t="s">
        <v>461</v>
      </c>
      <c r="D59" s="8" t="s">
        <v>5</v>
      </c>
      <c r="E59" s="8" t="s">
        <v>5</v>
      </c>
      <c r="F59" s="8">
        <v>16</v>
      </c>
      <c r="G59" s="8">
        <v>15</v>
      </c>
      <c r="H59" s="8">
        <v>31</v>
      </c>
      <c r="I59" s="8" t="s">
        <v>267</v>
      </c>
      <c r="J59" s="8" t="s">
        <v>268</v>
      </c>
      <c r="K59" s="8" t="s">
        <v>269</v>
      </c>
      <c r="L59" s="8" t="s">
        <v>270</v>
      </c>
      <c r="M59" s="8"/>
    </row>
    <row r="60" spans="1:13" x14ac:dyDescent="0.25">
      <c r="A60" s="8">
        <v>60</v>
      </c>
      <c r="B60" s="8" t="s">
        <v>19</v>
      </c>
      <c r="C60" s="8" t="s">
        <v>461</v>
      </c>
      <c r="D60" s="8" t="s">
        <v>6</v>
      </c>
      <c r="E60" s="8" t="s">
        <v>6</v>
      </c>
      <c r="F60" s="8">
        <v>12</v>
      </c>
      <c r="G60" s="8">
        <v>11</v>
      </c>
      <c r="H60" s="8">
        <v>23</v>
      </c>
      <c r="I60" s="8" t="s">
        <v>271</v>
      </c>
      <c r="J60" s="8" t="s">
        <v>272</v>
      </c>
      <c r="K60" s="8" t="s">
        <v>273</v>
      </c>
      <c r="L60" s="8" t="s">
        <v>274</v>
      </c>
      <c r="M60" s="8"/>
    </row>
    <row r="61" spans="1:13" x14ac:dyDescent="0.25">
      <c r="A61" s="8">
        <v>61</v>
      </c>
      <c r="B61" s="8" t="s">
        <v>19</v>
      </c>
      <c r="C61" s="8" t="s">
        <v>461</v>
      </c>
      <c r="D61" s="8" t="s">
        <v>7</v>
      </c>
      <c r="E61" s="8" t="s">
        <v>7</v>
      </c>
      <c r="F61" s="8">
        <v>12</v>
      </c>
      <c r="G61" s="8">
        <v>11</v>
      </c>
      <c r="H61" s="8">
        <v>23</v>
      </c>
      <c r="I61" s="8" t="s">
        <v>275</v>
      </c>
      <c r="J61" s="8" t="s">
        <v>276</v>
      </c>
      <c r="K61" s="8" t="s">
        <v>277</v>
      </c>
      <c r="L61" s="8" t="s">
        <v>278</v>
      </c>
      <c r="M61" s="8"/>
    </row>
    <row r="62" spans="1:13" x14ac:dyDescent="0.25">
      <c r="A62" s="8">
        <v>62</v>
      </c>
      <c r="B62" s="8" t="s">
        <v>19</v>
      </c>
      <c r="C62" s="8" t="s">
        <v>461</v>
      </c>
      <c r="D62" s="8" t="s">
        <v>8</v>
      </c>
      <c r="E62" s="8" t="s">
        <v>8</v>
      </c>
      <c r="F62" s="8">
        <v>14</v>
      </c>
      <c r="G62" s="8">
        <v>13</v>
      </c>
      <c r="H62" s="8">
        <v>27</v>
      </c>
      <c r="I62" s="8" t="s">
        <v>279</v>
      </c>
      <c r="J62" s="8" t="s">
        <v>280</v>
      </c>
      <c r="K62" s="8" t="s">
        <v>281</v>
      </c>
      <c r="L62" s="8" t="s">
        <v>282</v>
      </c>
      <c r="M62" s="8"/>
    </row>
    <row r="63" spans="1:13" x14ac:dyDescent="0.25">
      <c r="A63" s="8">
        <v>63</v>
      </c>
      <c r="B63" s="8" t="s">
        <v>19</v>
      </c>
      <c r="C63" s="8" t="s">
        <v>461</v>
      </c>
      <c r="D63" s="8" t="s">
        <v>9</v>
      </c>
      <c r="E63" s="8" t="s">
        <v>9</v>
      </c>
      <c r="F63" s="8">
        <v>12</v>
      </c>
      <c r="G63" s="8">
        <v>11</v>
      </c>
      <c r="H63" s="8">
        <v>23</v>
      </c>
      <c r="I63" s="8" t="s">
        <v>283</v>
      </c>
      <c r="J63" s="8" t="s">
        <v>284</v>
      </c>
      <c r="K63" s="8" t="s">
        <v>285</v>
      </c>
      <c r="L63" s="8" t="s">
        <v>286</v>
      </c>
      <c r="M63" s="8"/>
    </row>
    <row r="64" spans="1:13" x14ac:dyDescent="0.25">
      <c r="A64" s="8">
        <v>64</v>
      </c>
      <c r="B64" s="8" t="s">
        <v>19</v>
      </c>
      <c r="C64" s="8" t="s">
        <v>461</v>
      </c>
      <c r="D64" s="8" t="s">
        <v>10</v>
      </c>
      <c r="E64" s="8" t="s">
        <v>10</v>
      </c>
      <c r="F64" s="8">
        <v>11</v>
      </c>
      <c r="G64" s="8">
        <v>10</v>
      </c>
      <c r="H64" s="8">
        <v>21</v>
      </c>
      <c r="I64" s="8" t="s">
        <v>287</v>
      </c>
      <c r="J64" s="8" t="s">
        <v>288</v>
      </c>
      <c r="K64" s="8" t="s">
        <v>289</v>
      </c>
      <c r="L64" s="8" t="s">
        <v>290</v>
      </c>
      <c r="M64" s="8"/>
    </row>
    <row r="65" spans="1:13" x14ac:dyDescent="0.25">
      <c r="A65" s="8">
        <v>65</v>
      </c>
      <c r="B65" s="8" t="s">
        <v>19</v>
      </c>
      <c r="C65" s="8" t="s">
        <v>461</v>
      </c>
      <c r="D65" s="8" t="s">
        <v>11</v>
      </c>
      <c r="E65" s="8" t="s">
        <v>11</v>
      </c>
      <c r="F65" s="8">
        <v>11</v>
      </c>
      <c r="G65" s="8">
        <v>11</v>
      </c>
      <c r="H65" s="8">
        <v>22</v>
      </c>
      <c r="I65" s="8" t="s">
        <v>291</v>
      </c>
      <c r="J65" s="8" t="s">
        <v>292</v>
      </c>
      <c r="K65" s="8" t="s">
        <v>293</v>
      </c>
      <c r="L65" s="8" t="s">
        <v>294</v>
      </c>
      <c r="M65" s="8"/>
    </row>
    <row r="66" spans="1:13" x14ac:dyDescent="0.25">
      <c r="A66" s="8">
        <v>66</v>
      </c>
      <c r="B66" s="8" t="s">
        <v>19</v>
      </c>
      <c r="C66" s="8" t="s">
        <v>461</v>
      </c>
      <c r="D66" s="8" t="s">
        <v>13</v>
      </c>
      <c r="E66" s="8" t="s">
        <v>13</v>
      </c>
      <c r="F66" s="8">
        <v>12</v>
      </c>
      <c r="G66" s="8">
        <v>11</v>
      </c>
      <c r="H66" s="8">
        <v>23</v>
      </c>
      <c r="I66" s="8" t="s">
        <v>295</v>
      </c>
      <c r="J66" s="8" t="s">
        <v>296</v>
      </c>
      <c r="K66" s="8" t="s">
        <v>297</v>
      </c>
      <c r="L66" s="8" t="s">
        <v>298</v>
      </c>
      <c r="M66" s="8"/>
    </row>
    <row r="67" spans="1:13" x14ac:dyDescent="0.25">
      <c r="A67" s="3">
        <v>67</v>
      </c>
      <c r="B67" s="3" t="s">
        <v>20</v>
      </c>
      <c r="C67" s="3" t="s">
        <v>462</v>
      </c>
      <c r="D67" s="3" t="s">
        <v>4</v>
      </c>
      <c r="E67" s="3" t="s">
        <v>4</v>
      </c>
      <c r="F67" s="3">
        <v>18</v>
      </c>
      <c r="G67" s="3">
        <v>17</v>
      </c>
      <c r="H67" s="3">
        <v>35</v>
      </c>
      <c r="I67" s="3" t="s">
        <v>299</v>
      </c>
      <c r="J67" s="3" t="s">
        <v>300</v>
      </c>
      <c r="K67" s="3" t="s">
        <v>301</v>
      </c>
      <c r="L67" s="3" t="s">
        <v>302</v>
      </c>
      <c r="M67" s="3"/>
    </row>
    <row r="68" spans="1:13" x14ac:dyDescent="0.25">
      <c r="A68" s="3">
        <v>68</v>
      </c>
      <c r="B68" s="3" t="s">
        <v>20</v>
      </c>
      <c r="C68" s="3" t="s">
        <v>462</v>
      </c>
      <c r="D68" s="3" t="s">
        <v>5</v>
      </c>
      <c r="E68" s="3" t="s">
        <v>5</v>
      </c>
      <c r="F68" s="3">
        <v>15</v>
      </c>
      <c r="G68" s="3">
        <v>15</v>
      </c>
      <c r="H68" s="3">
        <v>30</v>
      </c>
      <c r="I68" s="3" t="s">
        <v>303</v>
      </c>
      <c r="J68" s="3" t="s">
        <v>304</v>
      </c>
      <c r="K68" s="3" t="s">
        <v>305</v>
      </c>
      <c r="L68" s="3" t="s">
        <v>306</v>
      </c>
      <c r="M68" s="3"/>
    </row>
    <row r="69" spans="1:13" x14ac:dyDescent="0.25">
      <c r="A69" s="3">
        <v>69</v>
      </c>
      <c r="B69" s="3" t="s">
        <v>20</v>
      </c>
      <c r="C69" s="3" t="s">
        <v>462</v>
      </c>
      <c r="D69" s="3" t="s">
        <v>6</v>
      </c>
      <c r="E69" s="3" t="s">
        <v>6</v>
      </c>
      <c r="F69" s="3">
        <v>18</v>
      </c>
      <c r="G69" s="3">
        <v>17</v>
      </c>
      <c r="H69" s="3">
        <v>35</v>
      </c>
      <c r="I69" s="3" t="s">
        <v>77</v>
      </c>
      <c r="J69" s="3" t="s">
        <v>78</v>
      </c>
      <c r="K69" s="3" t="s">
        <v>79</v>
      </c>
      <c r="L69" s="3" t="s">
        <v>80</v>
      </c>
      <c r="M69" s="3"/>
    </row>
    <row r="70" spans="1:13" x14ac:dyDescent="0.25">
      <c r="A70" s="3">
        <v>70</v>
      </c>
      <c r="B70" s="3" t="s">
        <v>20</v>
      </c>
      <c r="C70" s="3" t="s">
        <v>462</v>
      </c>
      <c r="D70" s="3" t="s">
        <v>7</v>
      </c>
      <c r="E70" s="3" t="s">
        <v>7</v>
      </c>
      <c r="F70" s="3">
        <v>19</v>
      </c>
      <c r="G70" s="3">
        <v>18</v>
      </c>
      <c r="H70" s="3">
        <v>37</v>
      </c>
      <c r="I70" s="3" t="s">
        <v>307</v>
      </c>
      <c r="J70" s="3" t="s">
        <v>308</v>
      </c>
      <c r="K70" s="3" t="s">
        <v>309</v>
      </c>
      <c r="L70" s="3" t="s">
        <v>310</v>
      </c>
      <c r="M70" s="3"/>
    </row>
    <row r="71" spans="1:13" x14ac:dyDescent="0.25">
      <c r="A71" s="3">
        <v>71</v>
      </c>
      <c r="B71" s="3" t="s">
        <v>20</v>
      </c>
      <c r="C71" s="3" t="s">
        <v>462</v>
      </c>
      <c r="D71" s="3" t="s">
        <v>8</v>
      </c>
      <c r="E71" s="3" t="s">
        <v>8</v>
      </c>
      <c r="F71" s="3">
        <v>19</v>
      </c>
      <c r="G71" s="3">
        <v>18</v>
      </c>
      <c r="H71" s="3">
        <v>37</v>
      </c>
      <c r="I71" s="3" t="s">
        <v>81</v>
      </c>
      <c r="J71" s="3" t="s">
        <v>82</v>
      </c>
      <c r="K71" s="3" t="s">
        <v>83</v>
      </c>
      <c r="L71" s="3" t="s">
        <v>84</v>
      </c>
      <c r="M71" s="3"/>
    </row>
    <row r="72" spans="1:13" x14ac:dyDescent="0.25">
      <c r="A72" s="3">
        <v>72</v>
      </c>
      <c r="B72" s="3" t="s">
        <v>20</v>
      </c>
      <c r="C72" s="3" t="s">
        <v>462</v>
      </c>
      <c r="D72" s="3" t="s">
        <v>9</v>
      </c>
      <c r="E72" s="3" t="s">
        <v>9</v>
      </c>
      <c r="F72" s="3">
        <v>15</v>
      </c>
      <c r="G72" s="3">
        <v>14</v>
      </c>
      <c r="H72" s="3">
        <v>29</v>
      </c>
      <c r="I72" s="3" t="s">
        <v>311</v>
      </c>
      <c r="J72" s="3" t="s">
        <v>312</v>
      </c>
      <c r="K72" s="3" t="s">
        <v>313</v>
      </c>
      <c r="L72" s="3" t="s">
        <v>314</v>
      </c>
      <c r="M72" s="3"/>
    </row>
    <row r="73" spans="1:13" x14ac:dyDescent="0.25">
      <c r="A73" s="3">
        <v>73</v>
      </c>
      <c r="B73" s="3" t="s">
        <v>20</v>
      </c>
      <c r="C73" s="3" t="s">
        <v>462</v>
      </c>
      <c r="D73" s="3" t="s">
        <v>10</v>
      </c>
      <c r="E73" s="3" t="s">
        <v>10</v>
      </c>
      <c r="F73" s="3">
        <v>17</v>
      </c>
      <c r="G73" s="3">
        <v>16</v>
      </c>
      <c r="H73" s="3">
        <v>33</v>
      </c>
      <c r="I73" s="3" t="s">
        <v>315</v>
      </c>
      <c r="J73" s="3" t="s">
        <v>316</v>
      </c>
      <c r="K73" s="3" t="s">
        <v>317</v>
      </c>
      <c r="L73" s="3" t="s">
        <v>318</v>
      </c>
      <c r="M73" s="3"/>
    </row>
    <row r="74" spans="1:13" x14ac:dyDescent="0.25">
      <c r="A74" s="6">
        <v>74</v>
      </c>
      <c r="B74" s="6" t="s">
        <v>21</v>
      </c>
      <c r="C74" s="6" t="s">
        <v>463</v>
      </c>
      <c r="D74" s="6" t="s">
        <v>4</v>
      </c>
      <c r="E74" s="6" t="s">
        <v>4</v>
      </c>
      <c r="F74" s="6">
        <v>21</v>
      </c>
      <c r="G74" s="6">
        <v>21</v>
      </c>
      <c r="H74" s="6">
        <v>42</v>
      </c>
      <c r="I74" s="6" t="s">
        <v>85</v>
      </c>
      <c r="J74" s="6" t="s">
        <v>86</v>
      </c>
      <c r="K74" s="6" t="s">
        <v>87</v>
      </c>
      <c r="L74" s="6" t="s">
        <v>88</v>
      </c>
      <c r="M74" s="6"/>
    </row>
    <row r="75" spans="1:13" x14ac:dyDescent="0.25">
      <c r="A75" s="6">
        <v>75</v>
      </c>
      <c r="B75" s="6" t="s">
        <v>21</v>
      </c>
      <c r="C75" s="6" t="s">
        <v>463</v>
      </c>
      <c r="D75" s="6" t="s">
        <v>5</v>
      </c>
      <c r="E75" s="6" t="s">
        <v>5</v>
      </c>
      <c r="F75" s="6">
        <v>17</v>
      </c>
      <c r="G75" s="6">
        <v>17</v>
      </c>
      <c r="H75" s="6">
        <v>34</v>
      </c>
      <c r="I75" s="6" t="s">
        <v>89</v>
      </c>
      <c r="J75" s="6" t="s">
        <v>90</v>
      </c>
      <c r="K75" s="6" t="s">
        <v>91</v>
      </c>
      <c r="L75" s="6" t="s">
        <v>92</v>
      </c>
      <c r="M75" s="6"/>
    </row>
    <row r="76" spans="1:13" x14ac:dyDescent="0.25">
      <c r="A76" s="6">
        <v>76</v>
      </c>
      <c r="B76" s="6" t="s">
        <v>21</v>
      </c>
      <c r="C76" s="6" t="s">
        <v>463</v>
      </c>
      <c r="D76" s="6" t="s">
        <v>6</v>
      </c>
      <c r="E76" s="6" t="s">
        <v>6</v>
      </c>
      <c r="F76" s="6">
        <v>18</v>
      </c>
      <c r="G76" s="6">
        <v>17</v>
      </c>
      <c r="H76" s="6">
        <v>35</v>
      </c>
      <c r="I76" s="6" t="s">
        <v>93</v>
      </c>
      <c r="J76" s="6" t="s">
        <v>94</v>
      </c>
      <c r="K76" s="6" t="s">
        <v>95</v>
      </c>
      <c r="L76" s="6" t="s">
        <v>96</v>
      </c>
      <c r="M76" s="6"/>
    </row>
    <row r="77" spans="1:13" x14ac:dyDescent="0.25">
      <c r="A77" s="6">
        <v>77</v>
      </c>
      <c r="B77" s="6" t="s">
        <v>21</v>
      </c>
      <c r="C77" s="6" t="s">
        <v>463</v>
      </c>
      <c r="D77" s="6" t="s">
        <v>7</v>
      </c>
      <c r="E77" s="6" t="s">
        <v>7</v>
      </c>
      <c r="F77" s="6">
        <v>18</v>
      </c>
      <c r="G77" s="6">
        <v>17</v>
      </c>
      <c r="H77" s="6">
        <v>35</v>
      </c>
      <c r="I77" s="6" t="s">
        <v>97</v>
      </c>
      <c r="J77" s="6" t="s">
        <v>98</v>
      </c>
      <c r="K77" s="6" t="s">
        <v>99</v>
      </c>
      <c r="L77" s="6" t="s">
        <v>100</v>
      </c>
      <c r="M77" s="6"/>
    </row>
    <row r="78" spans="1:13" x14ac:dyDescent="0.25">
      <c r="A78" s="6">
        <v>78</v>
      </c>
      <c r="B78" s="6" t="s">
        <v>21</v>
      </c>
      <c r="C78" s="6" t="s">
        <v>463</v>
      </c>
      <c r="D78" s="6" t="s">
        <v>8</v>
      </c>
      <c r="E78" s="6" t="s">
        <v>8</v>
      </c>
      <c r="F78" s="6">
        <v>16</v>
      </c>
      <c r="G78" s="6">
        <v>15</v>
      </c>
      <c r="H78" s="6">
        <v>31</v>
      </c>
      <c r="I78" s="6" t="s">
        <v>101</v>
      </c>
      <c r="J78" s="6" t="s">
        <v>102</v>
      </c>
      <c r="K78" s="6" t="s">
        <v>103</v>
      </c>
      <c r="L78" s="6" t="s">
        <v>104</v>
      </c>
      <c r="M78" s="6"/>
    </row>
    <row r="79" spans="1:13" x14ac:dyDescent="0.25">
      <c r="A79" s="6">
        <v>79</v>
      </c>
      <c r="B79" s="6" t="s">
        <v>21</v>
      </c>
      <c r="C79" s="6" t="s">
        <v>463</v>
      </c>
      <c r="D79" s="6" t="s">
        <v>9</v>
      </c>
      <c r="E79" s="6" t="s">
        <v>9</v>
      </c>
      <c r="F79" s="6">
        <v>23</v>
      </c>
      <c r="G79" s="6">
        <v>22</v>
      </c>
      <c r="H79" s="6">
        <v>45</v>
      </c>
      <c r="I79" s="6" t="s">
        <v>319</v>
      </c>
      <c r="J79" s="6" t="s">
        <v>320</v>
      </c>
      <c r="K79" s="6" t="s">
        <v>321</v>
      </c>
      <c r="L79" s="6" t="s">
        <v>322</v>
      </c>
      <c r="M79" s="6"/>
    </row>
    <row r="80" spans="1:13" x14ac:dyDescent="0.25">
      <c r="A80" s="6">
        <v>80</v>
      </c>
      <c r="B80" s="6" t="s">
        <v>21</v>
      </c>
      <c r="C80" s="6" t="s">
        <v>463</v>
      </c>
      <c r="D80" s="6" t="s">
        <v>10</v>
      </c>
      <c r="E80" s="6" t="s">
        <v>10</v>
      </c>
      <c r="F80" s="6">
        <v>15</v>
      </c>
      <c r="G80" s="6">
        <v>14</v>
      </c>
      <c r="H80" s="6">
        <v>29</v>
      </c>
      <c r="I80" s="6" t="s">
        <v>105</v>
      </c>
      <c r="J80" s="6" t="s">
        <v>106</v>
      </c>
      <c r="K80" s="6" t="s">
        <v>107</v>
      </c>
      <c r="L80" s="6" t="s">
        <v>108</v>
      </c>
      <c r="M80" s="6"/>
    </row>
    <row r="81" spans="1:13" x14ac:dyDescent="0.25">
      <c r="A81" s="6">
        <v>81</v>
      </c>
      <c r="B81" s="6" t="s">
        <v>21</v>
      </c>
      <c r="C81" s="6" t="s">
        <v>463</v>
      </c>
      <c r="D81" s="6" t="s">
        <v>11</v>
      </c>
      <c r="E81" s="6" t="s">
        <v>11</v>
      </c>
      <c r="F81" s="6">
        <v>14</v>
      </c>
      <c r="G81" s="6">
        <v>14</v>
      </c>
      <c r="H81" s="6">
        <v>28</v>
      </c>
      <c r="I81" s="6" t="s">
        <v>323</v>
      </c>
      <c r="J81" s="6" t="s">
        <v>324</v>
      </c>
      <c r="K81" s="6" t="s">
        <v>325</v>
      </c>
      <c r="L81" s="6" t="s">
        <v>326</v>
      </c>
      <c r="M81" s="6"/>
    </row>
    <row r="82" spans="1:13" x14ac:dyDescent="0.25">
      <c r="A82" s="2">
        <v>82</v>
      </c>
      <c r="B82" s="2" t="s">
        <v>22</v>
      </c>
      <c r="C82" s="2" t="s">
        <v>464</v>
      </c>
      <c r="D82" s="2" t="s">
        <v>4</v>
      </c>
      <c r="E82" s="2" t="s">
        <v>4</v>
      </c>
      <c r="F82" s="2">
        <v>15</v>
      </c>
      <c r="G82" s="2">
        <v>15</v>
      </c>
      <c r="H82" s="2">
        <v>30</v>
      </c>
      <c r="I82" s="2" t="s">
        <v>327</v>
      </c>
      <c r="J82" s="2" t="s">
        <v>328</v>
      </c>
      <c r="K82" s="2" t="s">
        <v>329</v>
      </c>
      <c r="L82" s="2" t="s">
        <v>330</v>
      </c>
      <c r="M82" s="2"/>
    </row>
    <row r="83" spans="1:13" x14ac:dyDescent="0.25">
      <c r="A83" s="2">
        <v>83</v>
      </c>
      <c r="B83" s="2" t="s">
        <v>22</v>
      </c>
      <c r="C83" s="2" t="s">
        <v>464</v>
      </c>
      <c r="D83" s="2" t="s">
        <v>5</v>
      </c>
      <c r="E83" s="2" t="s">
        <v>5</v>
      </c>
      <c r="F83" s="2">
        <v>15</v>
      </c>
      <c r="G83" s="2">
        <v>14</v>
      </c>
      <c r="H83" s="2">
        <v>29</v>
      </c>
      <c r="I83" s="2" t="s">
        <v>331</v>
      </c>
      <c r="J83" s="2" t="s">
        <v>332</v>
      </c>
      <c r="K83" s="2" t="s">
        <v>333</v>
      </c>
      <c r="L83" s="2" t="s">
        <v>334</v>
      </c>
      <c r="M83" s="2"/>
    </row>
    <row r="84" spans="1:13" x14ac:dyDescent="0.25">
      <c r="A84" s="2">
        <v>84</v>
      </c>
      <c r="B84" s="2" t="s">
        <v>22</v>
      </c>
      <c r="C84" s="2" t="s">
        <v>464</v>
      </c>
      <c r="D84" s="2" t="s">
        <v>6</v>
      </c>
      <c r="E84" s="2" t="s">
        <v>6</v>
      </c>
      <c r="F84" s="2">
        <v>16</v>
      </c>
      <c r="G84" s="2">
        <v>16</v>
      </c>
      <c r="H84" s="2">
        <v>32</v>
      </c>
      <c r="I84" s="2" t="s">
        <v>109</v>
      </c>
      <c r="J84" s="2" t="s">
        <v>110</v>
      </c>
      <c r="K84" s="2" t="s">
        <v>335</v>
      </c>
      <c r="L84" s="2" t="s">
        <v>336</v>
      </c>
      <c r="M84" s="2"/>
    </row>
    <row r="85" spans="1:13" x14ac:dyDescent="0.25">
      <c r="A85" s="2">
        <v>85</v>
      </c>
      <c r="B85" s="2" t="s">
        <v>22</v>
      </c>
      <c r="C85" s="2" t="s">
        <v>464</v>
      </c>
      <c r="D85" s="2" t="s">
        <v>7</v>
      </c>
      <c r="E85" s="2" t="s">
        <v>7</v>
      </c>
      <c r="F85" s="2">
        <v>13</v>
      </c>
      <c r="G85" s="2">
        <v>13</v>
      </c>
      <c r="H85" s="2">
        <v>26</v>
      </c>
      <c r="I85" s="2" t="s">
        <v>337</v>
      </c>
      <c r="J85" s="2" t="s">
        <v>338</v>
      </c>
      <c r="K85" s="2" t="s">
        <v>339</v>
      </c>
      <c r="L85" s="2" t="s">
        <v>340</v>
      </c>
      <c r="M85" s="2"/>
    </row>
    <row r="86" spans="1:13" x14ac:dyDescent="0.25">
      <c r="A86" s="2">
        <v>86</v>
      </c>
      <c r="B86" s="2" t="s">
        <v>22</v>
      </c>
      <c r="C86" s="2" t="s">
        <v>464</v>
      </c>
      <c r="D86" s="2" t="s">
        <v>8</v>
      </c>
      <c r="E86" s="2" t="s">
        <v>8</v>
      </c>
      <c r="F86" s="2">
        <v>14</v>
      </c>
      <c r="G86" s="2">
        <v>14</v>
      </c>
      <c r="H86" s="2">
        <v>28</v>
      </c>
      <c r="I86" s="2" t="s">
        <v>341</v>
      </c>
      <c r="J86" s="2" t="s">
        <v>342</v>
      </c>
      <c r="K86" s="2" t="s">
        <v>343</v>
      </c>
      <c r="L86" s="2" t="s">
        <v>344</v>
      </c>
      <c r="M86" s="2"/>
    </row>
    <row r="87" spans="1:13" x14ac:dyDescent="0.25">
      <c r="A87" s="3">
        <v>87</v>
      </c>
      <c r="B87" s="3" t="s">
        <v>23</v>
      </c>
      <c r="C87" s="3" t="s">
        <v>465</v>
      </c>
      <c r="D87" s="3" t="s">
        <v>4</v>
      </c>
      <c r="E87" s="3" t="s">
        <v>4</v>
      </c>
      <c r="F87" s="3">
        <v>21</v>
      </c>
      <c r="G87" s="3">
        <v>20</v>
      </c>
      <c r="H87" s="3">
        <v>41</v>
      </c>
      <c r="I87" s="3" t="s">
        <v>345</v>
      </c>
      <c r="J87" s="3" t="s">
        <v>346</v>
      </c>
      <c r="K87" s="3" t="s">
        <v>347</v>
      </c>
      <c r="L87" s="3" t="s">
        <v>348</v>
      </c>
      <c r="M87" s="3"/>
    </row>
    <row r="88" spans="1:13" x14ac:dyDescent="0.25">
      <c r="A88" s="3">
        <v>88</v>
      </c>
      <c r="B88" s="3" t="s">
        <v>23</v>
      </c>
      <c r="C88" s="3" t="s">
        <v>465</v>
      </c>
      <c r="D88" s="3" t="s">
        <v>5</v>
      </c>
      <c r="E88" s="3" t="s">
        <v>5</v>
      </c>
      <c r="F88" s="3">
        <v>16</v>
      </c>
      <c r="G88" s="3">
        <v>16</v>
      </c>
      <c r="H88" s="3">
        <v>32</v>
      </c>
      <c r="I88" s="3" t="s">
        <v>349</v>
      </c>
      <c r="J88" s="3" t="s">
        <v>350</v>
      </c>
      <c r="K88" s="3" t="s">
        <v>351</v>
      </c>
      <c r="L88" s="3" t="s">
        <v>352</v>
      </c>
      <c r="M88" s="3"/>
    </row>
    <row r="89" spans="1:13" x14ac:dyDescent="0.25">
      <c r="A89" s="3">
        <v>89</v>
      </c>
      <c r="B89" s="3" t="s">
        <v>23</v>
      </c>
      <c r="C89" s="3" t="s">
        <v>465</v>
      </c>
      <c r="D89" s="3" t="s">
        <v>6</v>
      </c>
      <c r="E89" s="3" t="s">
        <v>6</v>
      </c>
      <c r="F89" s="3">
        <v>17</v>
      </c>
      <c r="G89" s="3">
        <v>16</v>
      </c>
      <c r="H89" s="3">
        <v>33</v>
      </c>
      <c r="I89" s="3" t="s">
        <v>353</v>
      </c>
      <c r="J89" s="3" t="s">
        <v>354</v>
      </c>
      <c r="K89" s="3" t="s">
        <v>355</v>
      </c>
      <c r="L89" s="3" t="s">
        <v>356</v>
      </c>
      <c r="M89" s="3"/>
    </row>
    <row r="90" spans="1:13" x14ac:dyDescent="0.25">
      <c r="A90" s="3">
        <v>90</v>
      </c>
      <c r="B90" s="3" t="s">
        <v>23</v>
      </c>
      <c r="C90" s="3" t="s">
        <v>465</v>
      </c>
      <c r="D90" s="3" t="s">
        <v>7</v>
      </c>
      <c r="E90" s="3" t="s">
        <v>7</v>
      </c>
      <c r="F90" s="3">
        <v>18</v>
      </c>
      <c r="G90" s="3">
        <v>18</v>
      </c>
      <c r="H90" s="3">
        <v>36</v>
      </c>
      <c r="I90" s="3" t="s">
        <v>357</v>
      </c>
      <c r="J90" s="3" t="s">
        <v>358</v>
      </c>
      <c r="K90" s="3" t="s">
        <v>359</v>
      </c>
      <c r="L90" s="3" t="s">
        <v>360</v>
      </c>
      <c r="M90" s="3"/>
    </row>
    <row r="91" spans="1:13" x14ac:dyDescent="0.25">
      <c r="A91" s="3">
        <v>91</v>
      </c>
      <c r="B91" s="3" t="s">
        <v>23</v>
      </c>
      <c r="C91" s="3" t="s">
        <v>465</v>
      </c>
      <c r="D91" s="3" t="s">
        <v>8</v>
      </c>
      <c r="E91" s="3" t="s">
        <v>8</v>
      </c>
      <c r="F91" s="3">
        <v>13</v>
      </c>
      <c r="G91" s="3">
        <v>12</v>
      </c>
      <c r="H91" s="3">
        <v>25</v>
      </c>
      <c r="I91" s="3" t="s">
        <v>361</v>
      </c>
      <c r="J91" s="3" t="s">
        <v>362</v>
      </c>
      <c r="K91" s="3" t="s">
        <v>111</v>
      </c>
      <c r="L91" s="3" t="s">
        <v>112</v>
      </c>
      <c r="M91" s="3"/>
    </row>
    <row r="92" spans="1:13" x14ac:dyDescent="0.25">
      <c r="A92" s="3">
        <v>92</v>
      </c>
      <c r="B92" s="3" t="s">
        <v>23</v>
      </c>
      <c r="C92" s="3" t="s">
        <v>465</v>
      </c>
      <c r="D92" s="3" t="s">
        <v>9</v>
      </c>
      <c r="E92" s="3" t="s">
        <v>9</v>
      </c>
      <c r="F92" s="3">
        <v>15</v>
      </c>
      <c r="G92" s="3">
        <v>15</v>
      </c>
      <c r="H92" s="3">
        <v>30</v>
      </c>
      <c r="I92" s="3" t="s">
        <v>363</v>
      </c>
      <c r="J92" s="3" t="s">
        <v>364</v>
      </c>
      <c r="K92" s="3" t="s">
        <v>365</v>
      </c>
      <c r="L92" s="3" t="s">
        <v>366</v>
      </c>
      <c r="M92" s="3"/>
    </row>
    <row r="93" spans="1:13" x14ac:dyDescent="0.25">
      <c r="A93" s="3">
        <v>93</v>
      </c>
      <c r="B93" s="3" t="s">
        <v>23</v>
      </c>
      <c r="C93" s="3" t="s">
        <v>465</v>
      </c>
      <c r="D93" s="3" t="s">
        <v>10</v>
      </c>
      <c r="E93" s="3" t="s">
        <v>10</v>
      </c>
      <c r="F93" s="3">
        <v>19</v>
      </c>
      <c r="G93" s="3">
        <v>19</v>
      </c>
      <c r="H93" s="3">
        <v>38</v>
      </c>
      <c r="I93" s="3" t="s">
        <v>367</v>
      </c>
      <c r="J93" s="3" t="s">
        <v>368</v>
      </c>
      <c r="K93" s="3" t="s">
        <v>369</v>
      </c>
      <c r="L93" s="3" t="s">
        <v>370</v>
      </c>
      <c r="M93" s="3"/>
    </row>
  </sheetData>
  <autoFilter ref="A1:M93" xr:uid="{527F5E71-BED7-47E7-B704-03A4AD22E751}">
    <sortState xmlns:xlrd2="http://schemas.microsoft.com/office/spreadsheetml/2017/richdata2" ref="A2:M93">
      <sortCondition ref="A1:A93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3DF42-924A-4D90-9EC7-5E389D18C258}">
  <dimension ref="A1:AW93"/>
  <sheetViews>
    <sheetView zoomScale="70" zoomScaleNormal="70"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7.7109375" bestFit="1" customWidth="1"/>
    <col min="2" max="2" width="12.5703125" bestFit="1" customWidth="1"/>
    <col min="3" max="3" width="13.42578125" bestFit="1" customWidth="1"/>
    <col min="4" max="4" width="11.140625" bestFit="1" customWidth="1"/>
    <col min="5" max="5" width="20.28515625" bestFit="1" customWidth="1"/>
    <col min="6" max="8" width="14.85546875" bestFit="1" customWidth="1"/>
    <col min="9" max="9" width="17.85546875" bestFit="1" customWidth="1"/>
    <col min="10" max="11" width="14.85546875" bestFit="1" customWidth="1"/>
    <col min="12" max="12" width="20.7109375" bestFit="1" customWidth="1"/>
    <col min="13" max="13" width="16" bestFit="1" customWidth="1"/>
    <col min="14" max="14" width="14.85546875" bestFit="1" customWidth="1"/>
    <col min="16" max="16" width="14.85546875" bestFit="1" customWidth="1"/>
    <col min="17" max="18" width="15" bestFit="1" customWidth="1"/>
    <col min="19" max="19" width="20.140625" bestFit="1" customWidth="1"/>
    <col min="20" max="21" width="15.85546875" bestFit="1" customWidth="1"/>
    <col min="22" max="22" width="15" bestFit="1" customWidth="1"/>
    <col min="23" max="24" width="14.85546875" bestFit="1" customWidth="1"/>
    <col min="26" max="26" width="15.42578125" bestFit="1" customWidth="1"/>
    <col min="27" max="28" width="17.28515625" bestFit="1" customWidth="1"/>
    <col min="29" max="29" width="22.42578125" bestFit="1" customWidth="1"/>
    <col min="30" max="30" width="15.85546875" bestFit="1" customWidth="1"/>
    <col min="31" max="31" width="17.28515625" bestFit="1" customWidth="1"/>
    <col min="32" max="32" width="15.42578125" bestFit="1" customWidth="1"/>
    <col min="33" max="33" width="14.85546875" bestFit="1" customWidth="1"/>
    <col min="35" max="35" width="19.28515625" bestFit="1" customWidth="1"/>
    <col min="36" max="36" width="14.85546875" bestFit="1" customWidth="1"/>
    <col min="37" max="37" width="15.85546875" bestFit="1" customWidth="1"/>
    <col min="38" max="40" width="14.85546875" bestFit="1" customWidth="1"/>
    <col min="42" max="44" width="14.85546875" bestFit="1" customWidth="1"/>
    <col min="45" max="45" width="16" bestFit="1" customWidth="1"/>
    <col min="46" max="46" width="14.85546875" bestFit="1" customWidth="1"/>
    <col min="47" max="47" width="15.85546875" bestFit="1" customWidth="1"/>
    <col min="48" max="49" width="14.85546875" bestFit="1" customWidth="1"/>
  </cols>
  <sheetData>
    <row r="1" spans="1:49" s="57" customFormat="1" ht="29.25" customHeight="1" x14ac:dyDescent="0.25">
      <c r="A1" s="52" t="s">
        <v>38</v>
      </c>
      <c r="B1" s="52" t="s">
        <v>453</v>
      </c>
      <c r="C1" s="52" t="s">
        <v>456</v>
      </c>
      <c r="D1" s="52" t="s">
        <v>40</v>
      </c>
      <c r="E1" s="52" t="s">
        <v>39</v>
      </c>
      <c r="F1" s="54" t="s">
        <v>24</v>
      </c>
      <c r="G1" s="52" t="s">
        <v>25</v>
      </c>
      <c r="H1" s="53" t="s">
        <v>26</v>
      </c>
      <c r="I1" s="55" t="s">
        <v>33</v>
      </c>
      <c r="J1" s="55" t="s">
        <v>34</v>
      </c>
      <c r="K1" s="55" t="s">
        <v>35</v>
      </c>
      <c r="L1" s="55" t="s">
        <v>466</v>
      </c>
      <c r="M1" s="55" t="s">
        <v>450</v>
      </c>
      <c r="N1" s="56" t="s">
        <v>451</v>
      </c>
      <c r="P1" s="54" t="s">
        <v>467</v>
      </c>
      <c r="Q1" s="52" t="s">
        <v>468</v>
      </c>
      <c r="R1" s="53" t="s">
        <v>469</v>
      </c>
      <c r="S1" s="55" t="s">
        <v>470</v>
      </c>
      <c r="T1" s="55" t="s">
        <v>471</v>
      </c>
      <c r="U1" s="55" t="s">
        <v>472</v>
      </c>
      <c r="V1" s="55" t="s">
        <v>473</v>
      </c>
      <c r="W1" s="55" t="s">
        <v>474</v>
      </c>
      <c r="X1" s="56" t="s">
        <v>475</v>
      </c>
      <c r="Z1" s="54" t="s">
        <v>476</v>
      </c>
      <c r="AA1" s="52" t="s">
        <v>477</v>
      </c>
      <c r="AB1" s="53" t="s">
        <v>478</v>
      </c>
      <c r="AC1" s="55" t="s">
        <v>479</v>
      </c>
      <c r="AD1" s="55" t="s">
        <v>480</v>
      </c>
      <c r="AE1" s="55" t="s">
        <v>481</v>
      </c>
      <c r="AF1" s="55" t="s">
        <v>482</v>
      </c>
      <c r="AG1" s="56" t="s">
        <v>483</v>
      </c>
      <c r="AI1" s="54" t="s">
        <v>484</v>
      </c>
      <c r="AJ1" s="55" t="s">
        <v>485</v>
      </c>
      <c r="AK1" s="55" t="s">
        <v>486</v>
      </c>
      <c r="AL1" s="55" t="s">
        <v>487</v>
      </c>
      <c r="AM1" s="55" t="s">
        <v>488</v>
      </c>
      <c r="AN1" s="56" t="s">
        <v>489</v>
      </c>
      <c r="AP1" s="54" t="s">
        <v>27</v>
      </c>
      <c r="AQ1" s="52" t="s">
        <v>28</v>
      </c>
      <c r="AR1" s="53" t="s">
        <v>29</v>
      </c>
      <c r="AS1" s="55" t="s">
        <v>37</v>
      </c>
      <c r="AT1" s="55" t="s">
        <v>490</v>
      </c>
      <c r="AU1" s="55" t="s">
        <v>491</v>
      </c>
      <c r="AV1" s="55" t="s">
        <v>492</v>
      </c>
      <c r="AW1" s="56" t="s">
        <v>493</v>
      </c>
    </row>
    <row r="2" spans="1:49" ht="21.75" customHeight="1" x14ac:dyDescent="0.25">
      <c r="A2" s="2">
        <v>1</v>
      </c>
      <c r="B2" s="2" t="s">
        <v>47</v>
      </c>
      <c r="C2" s="2" t="s">
        <v>47</v>
      </c>
      <c r="D2" s="2" t="s">
        <v>4</v>
      </c>
      <c r="E2" s="2" t="s">
        <v>4</v>
      </c>
      <c r="F2" s="36">
        <v>78.078463683290792</v>
      </c>
      <c r="G2" s="2">
        <v>43.359006924308098</v>
      </c>
      <c r="H2" s="15">
        <v>30.345077509999999</v>
      </c>
      <c r="I2" s="2">
        <v>4342.0485384352196</v>
      </c>
      <c r="J2" s="2">
        <v>20.189156013163242</v>
      </c>
      <c r="K2" s="2">
        <v>42.783835629308399</v>
      </c>
      <c r="L2" s="2">
        <v>10.104855471973631</v>
      </c>
      <c r="M2" s="2">
        <v>26.05601667262621</v>
      </c>
      <c r="N2" s="37">
        <v>0.96102006206313273</v>
      </c>
      <c r="P2" s="36">
        <v>78.431241901043123</v>
      </c>
      <c r="Q2" s="2">
        <v>43.333307641589002</v>
      </c>
      <c r="R2" s="15">
        <v>33.915084839999999</v>
      </c>
      <c r="S2" s="2">
        <v>5037.7961020649336</v>
      </c>
      <c r="T2" s="2">
        <v>0.77939514906669161</v>
      </c>
      <c r="U2" s="2">
        <v>10.056050996947929</v>
      </c>
      <c r="V2" s="2">
        <v>44.536092535084883</v>
      </c>
      <c r="W2" s="2">
        <v>34.496164170649571</v>
      </c>
      <c r="X2" s="37">
        <v>0.94839355703035888</v>
      </c>
      <c r="Z2" s="36">
        <v>77.405160579151655</v>
      </c>
      <c r="AA2" s="2">
        <v>42.710105913414779</v>
      </c>
      <c r="AB2" s="15">
        <v>33.915084839999999</v>
      </c>
      <c r="AC2" s="2">
        <v>4482.4464115639612</v>
      </c>
      <c r="AD2" s="2">
        <v>14.770591104322451</v>
      </c>
      <c r="AE2" s="2">
        <v>22.035534779701059</v>
      </c>
      <c r="AF2" s="2">
        <v>33.137534751665818</v>
      </c>
      <c r="AG2" s="37">
        <v>0.95042607378441923</v>
      </c>
      <c r="AI2" s="36">
        <v>4463.1702239384986</v>
      </c>
      <c r="AJ2" s="2">
        <v>4.0179747775275434</v>
      </c>
      <c r="AK2" s="2">
        <v>14.21679333272369</v>
      </c>
      <c r="AL2" s="2">
        <v>10.623043700131189</v>
      </c>
      <c r="AM2" s="2">
        <v>33.416312285610033</v>
      </c>
      <c r="AN2" s="37">
        <v>0.95000902112791108</v>
      </c>
      <c r="AP2" s="36">
        <v>74.995783975585269</v>
      </c>
      <c r="AQ2" s="2">
        <v>44.205609387343287</v>
      </c>
      <c r="AR2" s="15">
        <v>45.517608639999999</v>
      </c>
      <c r="AS2" s="2">
        <v>74.996894434300927</v>
      </c>
      <c r="AT2" s="2">
        <v>45.394902661392862</v>
      </c>
      <c r="AU2" s="2">
        <v>21.905825003364249</v>
      </c>
      <c r="AV2" s="2">
        <v>135.73769166411901</v>
      </c>
      <c r="AW2" s="37">
        <v>0.79693569960293986</v>
      </c>
    </row>
    <row r="3" spans="1:49" x14ac:dyDescent="0.25">
      <c r="A3" s="2">
        <v>2</v>
      </c>
      <c r="B3" s="2" t="s">
        <v>47</v>
      </c>
      <c r="C3" s="2" t="s">
        <v>47</v>
      </c>
      <c r="D3" s="2" t="s">
        <v>5</v>
      </c>
      <c r="E3" s="2" t="s">
        <v>5</v>
      </c>
      <c r="F3" s="36">
        <v>88.022832069106698</v>
      </c>
      <c r="G3" s="2">
        <v>51.551465490960943</v>
      </c>
      <c r="H3" s="15">
        <v>38.980274199999997</v>
      </c>
      <c r="I3" s="2">
        <v>6475.2103056323249</v>
      </c>
      <c r="J3" s="2">
        <v>21.336030919001221</v>
      </c>
      <c r="K3" s="2">
        <v>54.174302446017172</v>
      </c>
      <c r="L3" s="2">
        <v>5.9289664900245276</v>
      </c>
      <c r="M3" s="2">
        <v>40.536563591631591</v>
      </c>
      <c r="N3" s="37">
        <v>0.94670076466378705</v>
      </c>
      <c r="P3" s="36">
        <v>87.738834344101605</v>
      </c>
      <c r="Q3" s="2">
        <v>51.41855957594764</v>
      </c>
      <c r="R3" s="15">
        <v>42.419712059999988</v>
      </c>
      <c r="S3" s="2">
        <v>6974.7182629826748</v>
      </c>
      <c r="T3" s="2">
        <v>0.59134896240925006</v>
      </c>
      <c r="U3" s="2">
        <v>-2.408572721335617</v>
      </c>
      <c r="V3" s="2">
        <v>63.873999782873533</v>
      </c>
      <c r="W3" s="2">
        <v>42.147562801425067</v>
      </c>
      <c r="X3" s="37">
        <v>0.9445825528963997</v>
      </c>
      <c r="Z3" s="36">
        <v>86.605570729937028</v>
      </c>
      <c r="AA3" s="2">
        <v>51.169571713405041</v>
      </c>
      <c r="AB3" s="15">
        <v>42.419712059999988</v>
      </c>
      <c r="AC3" s="2">
        <v>6623.3502141700301</v>
      </c>
      <c r="AD3" s="2">
        <v>9.7168024469974998</v>
      </c>
      <c r="AE3" s="2">
        <v>24.901998572638892</v>
      </c>
      <c r="AF3" s="2">
        <v>36.382651052848203</v>
      </c>
      <c r="AG3" s="37">
        <v>0.95216250937902891</v>
      </c>
      <c r="AI3" s="36">
        <v>6623.3501031247879</v>
      </c>
      <c r="AJ3" s="2">
        <v>4.6529558891861571</v>
      </c>
      <c r="AK3" s="2">
        <v>9.7167980856374889</v>
      </c>
      <c r="AL3" s="2">
        <v>12.45099696004266</v>
      </c>
      <c r="AM3" s="2">
        <v>36.382651053298417</v>
      </c>
      <c r="AN3" s="37">
        <v>0.95216250937843694</v>
      </c>
      <c r="AP3" s="36">
        <v>85.390912845177709</v>
      </c>
      <c r="AQ3" s="2">
        <v>51.60969649762923</v>
      </c>
      <c r="AR3" s="15">
        <v>53.884502410000003</v>
      </c>
      <c r="AS3" s="2">
        <v>85.394480851905612</v>
      </c>
      <c r="AT3" s="2">
        <v>54.144991698325143</v>
      </c>
      <c r="AU3" s="2">
        <v>29.08614254481078</v>
      </c>
      <c r="AV3" s="2">
        <v>130.17877889969711</v>
      </c>
      <c r="AW3" s="37">
        <v>0.8288352845531245</v>
      </c>
    </row>
    <row r="4" spans="1:49" x14ac:dyDescent="0.25">
      <c r="A4" s="2">
        <v>3</v>
      </c>
      <c r="B4" s="2" t="s">
        <v>47</v>
      </c>
      <c r="C4" s="2" t="s">
        <v>47</v>
      </c>
      <c r="D4" s="2" t="s">
        <v>6</v>
      </c>
      <c r="E4" s="2" t="s">
        <v>6</v>
      </c>
      <c r="F4" s="36">
        <v>104.3538858544166</v>
      </c>
      <c r="G4" s="2">
        <v>60.555389884901203</v>
      </c>
      <c r="H4" s="15">
        <v>26.36183548</v>
      </c>
      <c r="I4" s="2">
        <v>7441.9699089921887</v>
      </c>
      <c r="J4" s="2">
        <v>18.46669876620771</v>
      </c>
      <c r="K4" s="2">
        <v>56.225097790852551</v>
      </c>
      <c r="L4" s="2">
        <v>20.40122698497191</v>
      </c>
      <c r="M4" s="2">
        <v>60.78141000864494</v>
      </c>
      <c r="N4" s="37">
        <v>0.94604139260732623</v>
      </c>
      <c r="P4" s="36">
        <v>105.697719280296</v>
      </c>
      <c r="Q4" s="2">
        <v>60.905524927519373</v>
      </c>
      <c r="R4" s="15">
        <v>37.345928190000002</v>
      </c>
      <c r="S4" s="2">
        <v>8648.9462948174914</v>
      </c>
      <c r="T4" s="2">
        <v>0.79656295856226689</v>
      </c>
      <c r="U4" s="2">
        <v>6.9955847383241183</v>
      </c>
      <c r="V4" s="2">
        <v>56.268827162984437</v>
      </c>
      <c r="W4" s="2">
        <v>88.583986831865829</v>
      </c>
      <c r="X4" s="37">
        <v>0.92135969589947664</v>
      </c>
      <c r="Z4" s="36">
        <v>104.0921998096194</v>
      </c>
      <c r="AA4" s="2">
        <v>60.421357766987512</v>
      </c>
      <c r="AB4" s="15">
        <v>36.247524259999999</v>
      </c>
      <c r="AC4" s="2">
        <v>7853.9290648844408</v>
      </c>
      <c r="AD4" s="2">
        <v>15.217439481563719</v>
      </c>
      <c r="AE4" s="2">
        <v>33.67431080392597</v>
      </c>
      <c r="AF4" s="2">
        <v>67.627960183945135</v>
      </c>
      <c r="AG4" s="37">
        <v>0.93996337775293703</v>
      </c>
      <c r="AI4" s="36">
        <v>7853.9301668988164</v>
      </c>
      <c r="AJ4" s="2">
        <v>3.2408436489267052</v>
      </c>
      <c r="AK4" s="2">
        <v>15.21743303335043</v>
      </c>
      <c r="AL4" s="2">
        <v>16.83715007475957</v>
      </c>
      <c r="AM4" s="2">
        <v>67.627960181832577</v>
      </c>
      <c r="AN4" s="37">
        <v>0.93996337775481242</v>
      </c>
      <c r="AP4" s="36">
        <v>101.14770552386329</v>
      </c>
      <c r="AQ4" s="2">
        <v>61.402124753754499</v>
      </c>
      <c r="AR4" s="15">
        <v>51.625255579999987</v>
      </c>
      <c r="AS4" s="2">
        <v>101.1562375472411</v>
      </c>
      <c r="AT4" s="2">
        <v>51.274221056789003</v>
      </c>
      <c r="AU4" s="2">
        <v>28.0457125109712</v>
      </c>
      <c r="AV4" s="2">
        <v>247.51328564562209</v>
      </c>
      <c r="AW4" s="37">
        <v>0.7802704444874955</v>
      </c>
    </row>
    <row r="5" spans="1:49" x14ac:dyDescent="0.25">
      <c r="A5" s="2">
        <v>4</v>
      </c>
      <c r="B5" s="2" t="s">
        <v>47</v>
      </c>
      <c r="C5" s="2" t="s">
        <v>47</v>
      </c>
      <c r="D5" s="2" t="s">
        <v>7</v>
      </c>
      <c r="E5" s="2" t="s">
        <v>7</v>
      </c>
      <c r="F5" s="36">
        <v>90.574092363199227</v>
      </c>
      <c r="G5" s="2">
        <v>57.13145717847685</v>
      </c>
      <c r="H5" s="15">
        <v>24.00959396</v>
      </c>
      <c r="I5" s="2">
        <v>6521.8898433775121</v>
      </c>
      <c r="J5" s="2">
        <v>13.164517339660989</v>
      </c>
      <c r="K5" s="2">
        <v>56.101268989947997</v>
      </c>
      <c r="L5" s="2">
        <v>13.28841041839933</v>
      </c>
      <c r="M5" s="2">
        <v>60.320868947065406</v>
      </c>
      <c r="N5" s="37">
        <v>0.91719354897216154</v>
      </c>
      <c r="P5" s="36">
        <v>91.074594891123539</v>
      </c>
      <c r="Q5" s="2">
        <v>57.168472018458118</v>
      </c>
      <c r="R5" s="15">
        <v>30.011989589999999</v>
      </c>
      <c r="S5" s="2">
        <v>8223.258252274587</v>
      </c>
      <c r="T5" s="2">
        <v>0.91951319712539092</v>
      </c>
      <c r="U5" s="2">
        <v>3.8750042250470478</v>
      </c>
      <c r="V5" s="2">
        <v>59.773977623610953</v>
      </c>
      <c r="W5" s="2">
        <v>83.957239716697572</v>
      </c>
      <c r="X5" s="37">
        <v>0.88474633770388622</v>
      </c>
      <c r="Z5" s="36">
        <v>89.123983363171348</v>
      </c>
      <c r="AA5" s="2">
        <v>56.940098533039382</v>
      </c>
      <c r="AB5" s="15">
        <v>31.01239395</v>
      </c>
      <c r="AC5" s="2">
        <v>6883.0940464123578</v>
      </c>
      <c r="AD5" s="2">
        <v>8.1924846886022067</v>
      </c>
      <c r="AE5" s="2">
        <v>32.845627873957149</v>
      </c>
      <c r="AF5" s="2">
        <v>78.950967756801049</v>
      </c>
      <c r="AG5" s="37">
        <v>0.89161877871999629</v>
      </c>
      <c r="AI5" s="36">
        <v>6883.0806588001687</v>
      </c>
      <c r="AJ5" s="2">
        <v>3.4038324851547439</v>
      </c>
      <c r="AK5" s="2">
        <v>8.1923922167432259</v>
      </c>
      <c r="AL5" s="2">
        <v>16.422663372672648</v>
      </c>
      <c r="AM5" s="2">
        <v>78.950967704870621</v>
      </c>
      <c r="AN5" s="37">
        <v>0.89161877879128459</v>
      </c>
      <c r="AP5" s="36">
        <v>85.795049234540102</v>
      </c>
      <c r="AQ5" s="2">
        <v>57.581798200937833</v>
      </c>
      <c r="AR5" s="15">
        <v>45.017986290000003</v>
      </c>
      <c r="AS5" s="2">
        <v>85.796021260649098</v>
      </c>
      <c r="AT5" s="2">
        <v>45.158602328450613</v>
      </c>
      <c r="AU5" s="2">
        <v>29.572944041627078</v>
      </c>
      <c r="AV5" s="2">
        <v>223.399611245903</v>
      </c>
      <c r="AW5" s="37">
        <v>0.69332456094911765</v>
      </c>
    </row>
    <row r="6" spans="1:49" x14ac:dyDescent="0.25">
      <c r="A6" s="2">
        <v>5</v>
      </c>
      <c r="B6" s="2" t="s">
        <v>47</v>
      </c>
      <c r="C6" s="2" t="s">
        <v>47</v>
      </c>
      <c r="D6" s="2" t="s">
        <v>8</v>
      </c>
      <c r="E6" s="2" t="s">
        <v>8</v>
      </c>
      <c r="F6" s="36">
        <v>92.452875704944091</v>
      </c>
      <c r="G6" s="2">
        <v>57.268732665622437</v>
      </c>
      <c r="H6" s="15">
        <v>31.45500183</v>
      </c>
      <c r="I6" s="2">
        <v>6252.7667574932639</v>
      </c>
      <c r="J6" s="2">
        <v>13.69954624568936</v>
      </c>
      <c r="K6" s="2">
        <v>55.012833292168203</v>
      </c>
      <c r="L6" s="60">
        <v>32.197627962364898</v>
      </c>
      <c r="M6" s="2">
        <v>110.7345374848243</v>
      </c>
      <c r="N6" s="37">
        <v>0.87098531211463459</v>
      </c>
      <c r="P6" s="36">
        <v>92.307040749324273</v>
      </c>
      <c r="Q6" s="2">
        <v>57.050404208719137</v>
      </c>
      <c r="R6" s="15">
        <v>34.314544679999997</v>
      </c>
      <c r="S6" s="2">
        <v>6696.5866921422612</v>
      </c>
      <c r="T6" s="2">
        <v>0.63398349080241012</v>
      </c>
      <c r="U6" s="2">
        <v>-3.0005153901059298</v>
      </c>
      <c r="V6" s="2">
        <v>55.812255394240943</v>
      </c>
      <c r="W6" s="2">
        <v>116.02335382323071</v>
      </c>
      <c r="X6" s="37">
        <v>0.86482341353555725</v>
      </c>
      <c r="Z6" s="36">
        <v>91.198519322979621</v>
      </c>
      <c r="AA6" s="2">
        <v>56.707208055140448</v>
      </c>
      <c r="AB6" s="15">
        <v>34.314544679999997</v>
      </c>
      <c r="AC6" s="2">
        <v>6302.6417661592877</v>
      </c>
      <c r="AD6" s="2">
        <v>7.4445579791708916</v>
      </c>
      <c r="AE6" s="2">
        <v>24.524226837164122</v>
      </c>
      <c r="AF6" s="2">
        <v>104.1624772552898</v>
      </c>
      <c r="AG6" s="37">
        <v>0.87864229356356516</v>
      </c>
      <c r="AI6" s="36">
        <v>6302.6451284616614</v>
      </c>
      <c r="AJ6" s="2">
        <v>4.1765304078854237</v>
      </c>
      <c r="AK6" s="2">
        <v>7.4445320319878761</v>
      </c>
      <c r="AL6" s="2">
        <v>12.26212035032513</v>
      </c>
      <c r="AM6" s="2">
        <v>104.16247725976061</v>
      </c>
      <c r="AN6" s="37">
        <v>0.87864229355835632</v>
      </c>
      <c r="AP6" s="36">
        <v>90.23903657557905</v>
      </c>
      <c r="AQ6" s="2">
        <v>57.254493884869582</v>
      </c>
      <c r="AR6" s="15">
        <v>44.799545289999998</v>
      </c>
      <c r="AS6" s="2">
        <v>90.241305676152081</v>
      </c>
      <c r="AT6" s="2">
        <v>44.972524201123882</v>
      </c>
      <c r="AU6" s="2">
        <v>25.83109800069311</v>
      </c>
      <c r="AV6" s="2">
        <v>204.51415175726899</v>
      </c>
      <c r="AW6" s="37">
        <v>0.76172448039781349</v>
      </c>
    </row>
    <row r="7" spans="1:49" x14ac:dyDescent="0.25">
      <c r="A7" s="2">
        <v>6</v>
      </c>
      <c r="B7" s="2" t="s">
        <v>47</v>
      </c>
      <c r="C7" s="2" t="s">
        <v>47</v>
      </c>
      <c r="D7" s="2" t="s">
        <v>9</v>
      </c>
      <c r="E7" s="2" t="s">
        <v>9</v>
      </c>
      <c r="F7" s="36">
        <v>80.943135531902612</v>
      </c>
      <c r="G7" s="2">
        <v>51.160519098450912</v>
      </c>
      <c r="H7" s="15">
        <v>19.87526703</v>
      </c>
      <c r="I7" s="2">
        <v>4757.3510534778879</v>
      </c>
      <c r="J7" s="2">
        <v>9.5904823585548389</v>
      </c>
      <c r="K7" s="2">
        <v>45.465445296872048</v>
      </c>
      <c r="L7" s="2">
        <v>11.28104065255325</v>
      </c>
      <c r="M7" s="2">
        <v>67.856667178940683</v>
      </c>
      <c r="N7" s="37">
        <v>0.88053944623563329</v>
      </c>
      <c r="P7" s="36">
        <v>81.764865837100345</v>
      </c>
      <c r="Q7" s="2">
        <v>51.026650911285607</v>
      </c>
      <c r="R7" s="15">
        <v>23.18781281</v>
      </c>
      <c r="S7" s="2">
        <v>5929.5492839797398</v>
      </c>
      <c r="T7" s="2">
        <v>0.91659510088376994</v>
      </c>
      <c r="U7" s="2">
        <v>2.064215289177374</v>
      </c>
      <c r="V7" s="2">
        <v>48.03224164149141</v>
      </c>
      <c r="W7" s="2">
        <v>83.78211392470638</v>
      </c>
      <c r="X7" s="37">
        <v>0.85250295746766547</v>
      </c>
      <c r="Z7" s="36">
        <v>79.830317507650832</v>
      </c>
      <c r="AA7" s="2">
        <v>50.769165800192567</v>
      </c>
      <c r="AB7" s="15">
        <v>23.18781281</v>
      </c>
      <c r="AC7" s="2">
        <v>5067.1291150257366</v>
      </c>
      <c r="AD7" s="2">
        <v>6.3151464528973786</v>
      </c>
      <c r="AE7" s="2">
        <v>28.77490773419451</v>
      </c>
      <c r="AF7" s="2">
        <v>78.815491933069595</v>
      </c>
      <c r="AG7" s="37">
        <v>0.86124661432741978</v>
      </c>
      <c r="AI7" s="36">
        <v>5067.1288647634401</v>
      </c>
      <c r="AJ7" s="2">
        <v>3.1910681010726369</v>
      </c>
      <c r="AK7" s="2">
        <v>6.3151489264026477</v>
      </c>
      <c r="AL7" s="2">
        <v>14.387454008618629</v>
      </c>
      <c r="AM7" s="2">
        <v>78.815491933158924</v>
      </c>
      <c r="AN7" s="37">
        <v>0.86124661432726257</v>
      </c>
      <c r="AP7" s="36">
        <v>75.384559041360546</v>
      </c>
      <c r="AQ7" s="2">
        <v>51.399964584309963</v>
      </c>
      <c r="AR7" s="15">
        <v>35.60985565</v>
      </c>
      <c r="AS7" s="2">
        <v>75.385512605629586</v>
      </c>
      <c r="AT7" s="2">
        <v>35.46419882844593</v>
      </c>
      <c r="AU7" s="2">
        <v>25.309805217433748</v>
      </c>
      <c r="AV7" s="2">
        <v>193.43589477908421</v>
      </c>
      <c r="AW7" s="37">
        <v>0.65945926805867749</v>
      </c>
    </row>
    <row r="8" spans="1:49" x14ac:dyDescent="0.25">
      <c r="A8" s="2">
        <v>7</v>
      </c>
      <c r="B8" s="2" t="s">
        <v>47</v>
      </c>
      <c r="C8" s="2" t="s">
        <v>47</v>
      </c>
      <c r="D8" s="2" t="s">
        <v>10</v>
      </c>
      <c r="E8" s="2" t="s">
        <v>10</v>
      </c>
      <c r="F8" s="36">
        <v>96.077154538601306</v>
      </c>
      <c r="G8" s="2">
        <v>65.072273442597904</v>
      </c>
      <c r="H8" s="15">
        <v>19.214298249999992</v>
      </c>
      <c r="I8" s="2">
        <v>7126.3159395713164</v>
      </c>
      <c r="J8" s="2">
        <v>6.4287418251200004</v>
      </c>
      <c r="K8" s="2">
        <v>57.264513658734508</v>
      </c>
      <c r="L8" s="2">
        <v>10.7954293884336</v>
      </c>
      <c r="M8" s="2">
        <v>136.4646722731664</v>
      </c>
      <c r="N8" s="37">
        <v>0.79910080068186096</v>
      </c>
      <c r="P8" s="36">
        <v>96.303122605209055</v>
      </c>
      <c r="Q8" s="2">
        <v>65.166500748277159</v>
      </c>
      <c r="R8" s="15">
        <v>24.017871859999989</v>
      </c>
      <c r="S8" s="2">
        <v>8599.8258594866984</v>
      </c>
      <c r="T8" s="2">
        <v>0.8421423200573166</v>
      </c>
      <c r="U8" s="2">
        <v>-5.2494537332209577</v>
      </c>
      <c r="V8" s="2">
        <v>60.300087394962333</v>
      </c>
      <c r="W8" s="2">
        <v>157.95064008194029</v>
      </c>
      <c r="X8" s="37">
        <v>0.76746980302176726</v>
      </c>
      <c r="Z8" s="36">
        <v>94.630329616102372</v>
      </c>
      <c r="AA8" s="2">
        <v>64.80505384827616</v>
      </c>
      <c r="AB8" s="15">
        <v>24.9785881</v>
      </c>
      <c r="AC8" s="2">
        <v>7454.2408066670396</v>
      </c>
      <c r="AD8" s="2">
        <v>0.4206861438100401</v>
      </c>
      <c r="AE8" s="2">
        <v>31.87491507173468</v>
      </c>
      <c r="AF8" s="2">
        <v>150.92985388869801</v>
      </c>
      <c r="AG8" s="37">
        <v>0.77780559397272353</v>
      </c>
      <c r="AI8" s="36">
        <v>7454.2850627343323</v>
      </c>
      <c r="AJ8" s="2">
        <v>3.5926971259920299</v>
      </c>
      <c r="AK8" s="2">
        <v>0.42098299359185209</v>
      </c>
      <c r="AL8" s="2">
        <v>15.93790641445289</v>
      </c>
      <c r="AM8" s="2">
        <v>150.92985381320261</v>
      </c>
      <c r="AN8" s="37">
        <v>0.77780559408386563</v>
      </c>
      <c r="AP8" s="36">
        <v>89.651040667216336</v>
      </c>
      <c r="AQ8" s="2">
        <v>65.010752543290877</v>
      </c>
      <c r="AR8" s="15">
        <v>36.50716019</v>
      </c>
      <c r="AS8" s="2">
        <v>89.65915607752035</v>
      </c>
      <c r="AT8" s="2">
        <v>36.963940534452483</v>
      </c>
      <c r="AU8" s="2">
        <v>33.610690442375613</v>
      </c>
      <c r="AV8" s="2">
        <v>230.32684557683771</v>
      </c>
      <c r="AW8" s="37">
        <v>0.66091972312633396</v>
      </c>
    </row>
    <row r="9" spans="1:49" x14ac:dyDescent="0.25">
      <c r="A9" s="2">
        <v>8</v>
      </c>
      <c r="B9" s="2" t="s">
        <v>47</v>
      </c>
      <c r="C9" s="2" t="s">
        <v>47</v>
      </c>
      <c r="D9" s="2" t="s">
        <v>11</v>
      </c>
      <c r="E9" s="2" t="s">
        <v>11</v>
      </c>
      <c r="F9" s="36">
        <v>100.3013916451773</v>
      </c>
      <c r="G9" s="2">
        <v>57.668813499633032</v>
      </c>
      <c r="H9" s="15">
        <v>33.012596129999999</v>
      </c>
      <c r="I9" s="2">
        <v>7188.8323129490254</v>
      </c>
      <c r="J9" s="2">
        <v>19.480607805488422</v>
      </c>
      <c r="K9" s="2">
        <v>54.765137988994148</v>
      </c>
      <c r="L9" s="2">
        <v>9.0522784868760322</v>
      </c>
      <c r="M9" s="2">
        <v>98.641214268421464</v>
      </c>
      <c r="N9" s="37">
        <v>0.90974596253717377</v>
      </c>
      <c r="P9" s="36">
        <v>100.3455771583791</v>
      </c>
      <c r="Q9" s="2">
        <v>57.796926673160883</v>
      </c>
      <c r="R9" s="15">
        <v>40.981155399999999</v>
      </c>
      <c r="S9" s="2">
        <v>7651.7353302162564</v>
      </c>
      <c r="T9" s="2">
        <v>0.58202558685940964</v>
      </c>
      <c r="U9" s="2">
        <v>-2.785062202422643</v>
      </c>
      <c r="V9" s="2">
        <v>61.908153305637711</v>
      </c>
      <c r="W9" s="2">
        <v>110.3750416885001</v>
      </c>
      <c r="X9" s="37">
        <v>0.8990098284839948</v>
      </c>
      <c r="Z9" s="36">
        <v>99.157324225744318</v>
      </c>
      <c r="AA9" s="2">
        <v>57.432085422604928</v>
      </c>
      <c r="AB9" s="15">
        <v>40.981155399999999</v>
      </c>
      <c r="AC9" s="2">
        <v>7356.5090901396088</v>
      </c>
      <c r="AD9" s="2">
        <v>11.117722288612891</v>
      </c>
      <c r="AE9" s="2">
        <v>25.811875569049409</v>
      </c>
      <c r="AF9" s="2">
        <v>93.41445330266184</v>
      </c>
      <c r="AG9" s="37">
        <v>0.91452830715358546</v>
      </c>
      <c r="AI9" s="36">
        <v>7356.5095030194234</v>
      </c>
      <c r="AJ9" s="2">
        <v>4.2784150955346156</v>
      </c>
      <c r="AK9" s="2">
        <v>11.117735886689401</v>
      </c>
      <c r="AL9" s="2">
        <v>12.905946416682079</v>
      </c>
      <c r="AM9" s="2">
        <v>93.414453306189131</v>
      </c>
      <c r="AN9" s="37">
        <v>0.91452830715035816</v>
      </c>
      <c r="AP9" s="36">
        <v>97.38635324353892</v>
      </c>
      <c r="AQ9" s="2">
        <v>58.109558813763449</v>
      </c>
      <c r="AR9" s="15">
        <v>53.503173830000001</v>
      </c>
      <c r="AS9" s="2">
        <v>97.400767549694137</v>
      </c>
      <c r="AT9" s="2">
        <v>53.007352865486823</v>
      </c>
      <c r="AU9" s="2">
        <v>28.421203400435061</v>
      </c>
      <c r="AV9" s="2">
        <v>201.31676122405449</v>
      </c>
      <c r="AW9" s="37">
        <v>0.81580062001297349</v>
      </c>
    </row>
    <row r="10" spans="1:49" x14ac:dyDescent="0.25">
      <c r="A10" s="9">
        <v>9</v>
      </c>
      <c r="B10" s="9" t="s">
        <v>12</v>
      </c>
      <c r="C10" s="9" t="s">
        <v>454</v>
      </c>
      <c r="D10" s="9" t="s">
        <v>4</v>
      </c>
      <c r="E10" s="9" t="s">
        <v>4</v>
      </c>
      <c r="F10" s="48">
        <v>42.065156154034099</v>
      </c>
      <c r="G10" s="9">
        <v>27.32771834460706</v>
      </c>
      <c r="H10" s="21">
        <v>31.80415726</v>
      </c>
      <c r="I10" s="9">
        <v>2832.9406315880592</v>
      </c>
      <c r="J10" s="9">
        <v>15.75981858115469</v>
      </c>
      <c r="K10" s="9">
        <v>49.706541878727371</v>
      </c>
      <c r="L10" s="9">
        <v>6.0459073252315019</v>
      </c>
      <c r="M10" s="9">
        <v>10.76276690181882</v>
      </c>
      <c r="N10" s="49">
        <v>0.92908578749343596</v>
      </c>
      <c r="P10" s="48">
        <v>41.92533330027868</v>
      </c>
      <c r="Q10" s="9">
        <v>27.301058135703311</v>
      </c>
      <c r="R10" s="21">
        <v>36.221401219999997</v>
      </c>
      <c r="S10" s="9">
        <v>3019.637735844758</v>
      </c>
      <c r="T10" s="9">
        <v>0.55832515355291812</v>
      </c>
      <c r="U10" s="9">
        <v>-8.0897697156437403</v>
      </c>
      <c r="V10" s="9">
        <v>60.14014783509279</v>
      </c>
      <c r="W10" s="9">
        <v>10.493920418735931</v>
      </c>
      <c r="X10" s="49">
        <v>0.93085717553954905</v>
      </c>
      <c r="Z10" s="48">
        <v>41.636022140513937</v>
      </c>
      <c r="AA10" s="9">
        <v>27.17498633981128</v>
      </c>
      <c r="AB10" s="21">
        <v>36.221401219999997</v>
      </c>
      <c r="AC10" s="9">
        <v>2840.7188416561239</v>
      </c>
      <c r="AD10" s="9">
        <v>2.896515442844346</v>
      </c>
      <c r="AE10" s="9">
        <v>20.021013985768381</v>
      </c>
      <c r="AF10" s="9">
        <v>9.8477538860302634</v>
      </c>
      <c r="AG10" s="49">
        <v>0.93511466724525305</v>
      </c>
      <c r="AI10" s="48">
        <v>2840.7208124617569</v>
      </c>
      <c r="AJ10" s="9">
        <v>5.349747772813072</v>
      </c>
      <c r="AK10" s="9">
        <v>2.8968778283383849</v>
      </c>
      <c r="AL10" s="9">
        <v>10.010627365790461</v>
      </c>
      <c r="AM10" s="9">
        <v>9.8477538856003211</v>
      </c>
      <c r="AN10" s="49">
        <v>0.93511466724808578</v>
      </c>
      <c r="AP10" s="48">
        <v>41.826414526040843</v>
      </c>
      <c r="AQ10" s="9">
        <v>27.447825008552559</v>
      </c>
      <c r="AR10" s="21">
        <v>44.172443389999998</v>
      </c>
      <c r="AS10" s="9">
        <v>41.829840287193292</v>
      </c>
      <c r="AT10" s="9">
        <v>44.492435469891248</v>
      </c>
      <c r="AU10" s="9">
        <v>25.097385088373109</v>
      </c>
      <c r="AV10" s="9">
        <v>24.62500346763013</v>
      </c>
      <c r="AW10" s="49">
        <v>0.83774964701843591</v>
      </c>
    </row>
    <row r="11" spans="1:49" x14ac:dyDescent="0.25">
      <c r="A11" s="9">
        <v>10</v>
      </c>
      <c r="B11" s="9" t="s">
        <v>12</v>
      </c>
      <c r="C11" s="9" t="s">
        <v>454</v>
      </c>
      <c r="D11" s="9" t="s">
        <v>5</v>
      </c>
      <c r="E11" s="9" t="s">
        <v>5</v>
      </c>
      <c r="F11" s="48">
        <v>45.848886179523468</v>
      </c>
      <c r="G11" s="9">
        <v>27.994482253883969</v>
      </c>
      <c r="H11" s="21">
        <v>35.786594389999998</v>
      </c>
      <c r="I11" s="9">
        <v>2740.9025148691389</v>
      </c>
      <c r="J11" s="9">
        <v>19.04726649376482</v>
      </c>
      <c r="K11" s="9">
        <v>42.068147265529909</v>
      </c>
      <c r="L11" s="9">
        <v>4.2506874244159327</v>
      </c>
      <c r="M11" s="9">
        <v>10.66341677587101</v>
      </c>
      <c r="N11" s="49">
        <v>0.94504636666826924</v>
      </c>
      <c r="P11" s="48">
        <v>45.483537014653677</v>
      </c>
      <c r="Q11" s="9">
        <v>27.90858041141837</v>
      </c>
      <c r="R11" s="21">
        <v>37.532283779999993</v>
      </c>
      <c r="S11" s="9">
        <v>2856.0686883240328</v>
      </c>
      <c r="T11" s="9">
        <v>0.46395639655578869</v>
      </c>
      <c r="U11" s="9">
        <v>-10.99518837523207</v>
      </c>
      <c r="V11" s="9">
        <v>60.129643423329497</v>
      </c>
      <c r="W11" s="9">
        <v>11.012399393230471</v>
      </c>
      <c r="X11" s="49">
        <v>0.94324789407767196</v>
      </c>
      <c r="Z11" s="48">
        <v>45.161609551949823</v>
      </c>
      <c r="AA11" s="9">
        <v>27.812377718716959</v>
      </c>
      <c r="AB11" s="21">
        <v>37.532283779999993</v>
      </c>
      <c r="AC11" s="9">
        <v>2751.6968941951259</v>
      </c>
      <c r="AD11" s="9">
        <v>1.755464784581138</v>
      </c>
      <c r="AE11" s="9">
        <v>15.2586868117968</v>
      </c>
      <c r="AF11" s="9">
        <v>10.854666472772349</v>
      </c>
      <c r="AG11" s="49">
        <v>0.94406076646720583</v>
      </c>
      <c r="AI11" s="48">
        <v>2751.6969492752942</v>
      </c>
      <c r="AJ11" s="9">
        <v>6.7312238848045993</v>
      </c>
      <c r="AK11" s="9">
        <v>1.755465301312495</v>
      </c>
      <c r="AL11" s="9">
        <v>7.6293440277188536</v>
      </c>
      <c r="AM11" s="9">
        <v>10.854666472765309</v>
      </c>
      <c r="AN11" s="49">
        <v>0.94406076646724213</v>
      </c>
      <c r="AP11" s="48">
        <v>45.037561673675903</v>
      </c>
      <c r="AQ11" s="9">
        <v>28.16071804998483</v>
      </c>
      <c r="AR11" s="21">
        <v>44.515033719999998</v>
      </c>
      <c r="AS11" s="9">
        <v>45.037953045436957</v>
      </c>
      <c r="AT11" s="9">
        <v>44.41067878292084</v>
      </c>
      <c r="AU11" s="9">
        <v>23.158052609323281</v>
      </c>
      <c r="AV11" s="9">
        <v>26.974610812500281</v>
      </c>
      <c r="AW11" s="49">
        <v>0.86098706418279347</v>
      </c>
    </row>
    <row r="12" spans="1:49" x14ac:dyDescent="0.25">
      <c r="A12" s="9">
        <v>11</v>
      </c>
      <c r="B12" s="9" t="s">
        <v>12</v>
      </c>
      <c r="C12" s="9" t="s">
        <v>454</v>
      </c>
      <c r="D12" s="9" t="s">
        <v>6</v>
      </c>
      <c r="E12" s="9" t="s">
        <v>6</v>
      </c>
      <c r="F12" s="48">
        <v>41.816031755146803</v>
      </c>
      <c r="G12" s="9">
        <v>25.390451903466051</v>
      </c>
      <c r="H12" s="21">
        <v>49.398162839999998</v>
      </c>
      <c r="I12" s="9">
        <v>2444.1172968642982</v>
      </c>
      <c r="J12" s="9">
        <v>32.923441427914938</v>
      </c>
      <c r="K12" s="9">
        <v>30.932261229774099</v>
      </c>
      <c r="L12" s="9">
        <v>1.3525091560975311</v>
      </c>
      <c r="M12" s="9">
        <v>6.6838680473147232</v>
      </c>
      <c r="N12" s="49">
        <v>0.96002115731629523</v>
      </c>
      <c r="P12" s="48">
        <v>41.689469236312291</v>
      </c>
      <c r="Q12" s="9">
        <v>25.361026682563629</v>
      </c>
      <c r="R12" s="21">
        <v>49.398162839999998</v>
      </c>
      <c r="S12" s="9">
        <v>2443.1539095606581</v>
      </c>
      <c r="T12" s="9">
        <v>0.1068968940546647</v>
      </c>
      <c r="U12" s="9">
        <v>-168.05590333160899</v>
      </c>
      <c r="V12" s="9">
        <v>219.96357742689159</v>
      </c>
      <c r="W12" s="9">
        <v>6.4707537646819002</v>
      </c>
      <c r="X12" s="49">
        <v>0.9612958776307472</v>
      </c>
      <c r="Z12" s="48">
        <v>41.654115235071522</v>
      </c>
      <c r="AA12" s="9">
        <v>25.3520320115699</v>
      </c>
      <c r="AB12" s="21">
        <v>49.398162839999998</v>
      </c>
      <c r="AC12" s="9">
        <v>2441.5644220138352</v>
      </c>
      <c r="AD12" s="9">
        <v>-90.256018030335838</v>
      </c>
      <c r="AE12" s="9">
        <v>3.8989885960558199</v>
      </c>
      <c r="AF12" s="9">
        <v>6.4269181610591311</v>
      </c>
      <c r="AG12" s="49">
        <v>0.96155807561083506</v>
      </c>
      <c r="AI12" s="48">
        <v>2441.562460693609</v>
      </c>
      <c r="AJ12" s="9">
        <v>73.610789072472443</v>
      </c>
      <c r="AK12" s="9">
        <v>-90.26166022032713</v>
      </c>
      <c r="AL12" s="9">
        <v>1.949410858649641</v>
      </c>
      <c r="AM12" s="9">
        <v>6.4269181599173306</v>
      </c>
      <c r="AN12" s="49">
        <v>0.9615580756176646</v>
      </c>
      <c r="AP12" s="48">
        <v>41.927014387531827</v>
      </c>
      <c r="AQ12" s="9">
        <v>25.443555420697461</v>
      </c>
      <c r="AR12" s="21">
        <v>51.162384030000013</v>
      </c>
      <c r="AS12" s="9">
        <v>41.928694129043613</v>
      </c>
      <c r="AT12" s="9">
        <v>50.955453848318747</v>
      </c>
      <c r="AU12" s="9">
        <v>22.862619912407119</v>
      </c>
      <c r="AV12" s="9">
        <v>7.1068144165834504</v>
      </c>
      <c r="AW12" s="49">
        <v>0.95749134879210818</v>
      </c>
    </row>
    <row r="13" spans="1:49" x14ac:dyDescent="0.25">
      <c r="A13" s="9">
        <v>12</v>
      </c>
      <c r="B13" s="9" t="s">
        <v>12</v>
      </c>
      <c r="C13" s="9" t="s">
        <v>454</v>
      </c>
      <c r="D13" s="9" t="s">
        <v>7</v>
      </c>
      <c r="E13" s="9" t="s">
        <v>7</v>
      </c>
      <c r="F13" s="48">
        <v>39.19433786281801</v>
      </c>
      <c r="G13" s="9">
        <v>26.422995151916929</v>
      </c>
      <c r="H13" s="21">
        <v>35.189945220000013</v>
      </c>
      <c r="I13" s="9">
        <v>2848.0799974931492</v>
      </c>
      <c r="J13" s="9">
        <v>15.69068604484708</v>
      </c>
      <c r="K13" s="9">
        <v>52.670866565918182</v>
      </c>
      <c r="L13" s="9">
        <v>5.1998674128958484</v>
      </c>
      <c r="M13" s="9">
        <v>8.5013428317387394</v>
      </c>
      <c r="N13" s="49">
        <v>0.92909247188452249</v>
      </c>
      <c r="P13" s="48">
        <v>38.964423566265481</v>
      </c>
      <c r="Q13" s="9">
        <v>26.384592468997081</v>
      </c>
      <c r="R13" s="21">
        <v>36.994556420000002</v>
      </c>
      <c r="S13" s="9">
        <v>3045.1490970736891</v>
      </c>
      <c r="T13" s="9">
        <v>0.54781734758005884</v>
      </c>
      <c r="U13" s="9">
        <v>-11.603038831115221</v>
      </c>
      <c r="V13" s="9">
        <v>66.120705054524876</v>
      </c>
      <c r="W13" s="9">
        <v>7.9286319985099976</v>
      </c>
      <c r="X13" s="49">
        <v>0.9338693065932222</v>
      </c>
      <c r="Z13" s="48">
        <v>38.728321096184189</v>
      </c>
      <c r="AA13" s="9">
        <v>26.307721251796249</v>
      </c>
      <c r="AB13" s="21">
        <v>37.896862030000001</v>
      </c>
      <c r="AC13" s="9">
        <v>2860.5675336690351</v>
      </c>
      <c r="AD13" s="9">
        <v>0.1452665941975109</v>
      </c>
      <c r="AE13" s="9">
        <v>20.94895194463346</v>
      </c>
      <c r="AF13" s="9">
        <v>7.2693855558447682</v>
      </c>
      <c r="AG13" s="49">
        <v>0.93936791270681108</v>
      </c>
      <c r="AI13" s="48">
        <v>2860.5706841918281</v>
      </c>
      <c r="AJ13" s="9">
        <v>5.6112005602488928</v>
      </c>
      <c r="AK13" s="9">
        <v>0.14564684695981359</v>
      </c>
      <c r="AL13" s="9">
        <v>10.474607821651</v>
      </c>
      <c r="AM13" s="9">
        <v>7.2693855634747866</v>
      </c>
      <c r="AN13" s="49">
        <v>0.93936791264317099</v>
      </c>
      <c r="AP13" s="48">
        <v>39.062488536619632</v>
      </c>
      <c r="AQ13" s="9">
        <v>26.49535025244878</v>
      </c>
      <c r="AR13" s="21">
        <v>46.017620080000007</v>
      </c>
      <c r="AS13" s="9">
        <v>39.062526059306087</v>
      </c>
      <c r="AT13" s="9">
        <v>45.961525380167828</v>
      </c>
      <c r="AU13" s="9">
        <v>26.971569369111862</v>
      </c>
      <c r="AV13" s="9">
        <v>18.285668948166482</v>
      </c>
      <c r="AW13" s="49">
        <v>0.84748390804664875</v>
      </c>
    </row>
    <row r="14" spans="1:49" x14ac:dyDescent="0.25">
      <c r="A14" s="9">
        <v>13</v>
      </c>
      <c r="B14" s="9" t="s">
        <v>12</v>
      </c>
      <c r="C14" s="9" t="s">
        <v>454</v>
      </c>
      <c r="D14" s="9" t="s">
        <v>8</v>
      </c>
      <c r="E14" s="9" t="s">
        <v>8</v>
      </c>
      <c r="F14" s="48">
        <v>60.792722963459752</v>
      </c>
      <c r="G14" s="9">
        <v>39.264406804525343</v>
      </c>
      <c r="H14" s="21">
        <v>27.236000059999991</v>
      </c>
      <c r="I14" s="9">
        <v>4250.5810904544123</v>
      </c>
      <c r="J14" s="9">
        <v>10.737605178069151</v>
      </c>
      <c r="K14" s="9">
        <v>51.754678616305711</v>
      </c>
      <c r="L14" s="9">
        <v>6.2066307279258526</v>
      </c>
      <c r="M14" s="9">
        <v>30.541563549780911</v>
      </c>
      <c r="N14" s="49">
        <v>0.89421712494548167</v>
      </c>
      <c r="P14" s="48">
        <v>60.702292812434123</v>
      </c>
      <c r="Q14" s="9">
        <v>39.267027866072347</v>
      </c>
      <c r="R14" s="21">
        <v>31.12685394</v>
      </c>
      <c r="S14" s="9">
        <v>4564.7687293769286</v>
      </c>
      <c r="T14" s="9">
        <v>0.58681901538320158</v>
      </c>
      <c r="U14" s="9">
        <v>-11.742223872120229</v>
      </c>
      <c r="V14" s="9">
        <v>60.727594918705329</v>
      </c>
      <c r="W14" s="9">
        <v>29.883059317560061</v>
      </c>
      <c r="X14" s="49">
        <v>0.89649790113450523</v>
      </c>
      <c r="Z14" s="48">
        <v>60.037820468530491</v>
      </c>
      <c r="AA14" s="9">
        <v>39.120842733743103</v>
      </c>
      <c r="AB14" s="21">
        <v>31.12685394</v>
      </c>
      <c r="AC14" s="9">
        <v>4333.9890067189217</v>
      </c>
      <c r="AD14" s="9">
        <v>0.35347923510293527</v>
      </c>
      <c r="AE14" s="9">
        <v>23.66988435087293</v>
      </c>
      <c r="AF14" s="9">
        <v>26.427844397191091</v>
      </c>
      <c r="AG14" s="49">
        <v>0.90846528347274569</v>
      </c>
      <c r="AI14" s="48">
        <v>4333.9889661340467</v>
      </c>
      <c r="AJ14" s="9">
        <v>4.6114964529410702</v>
      </c>
      <c r="AK14" s="9">
        <v>0.3534782719666828</v>
      </c>
      <c r="AL14" s="9">
        <v>11.834941506404849</v>
      </c>
      <c r="AM14" s="9">
        <v>26.427844397271929</v>
      </c>
      <c r="AN14" s="49">
        <v>0.9084652834724658</v>
      </c>
      <c r="AP14" s="48">
        <v>58.691328232959393</v>
      </c>
      <c r="AQ14" s="9">
        <v>39.016622708433047</v>
      </c>
      <c r="AR14" s="21">
        <v>40.853996270000003</v>
      </c>
      <c r="AS14" s="9">
        <v>58.691800029643922</v>
      </c>
      <c r="AT14" s="9">
        <v>40.970375147638201</v>
      </c>
      <c r="AU14" s="9">
        <v>28.652262362312442</v>
      </c>
      <c r="AV14" s="9">
        <v>56.887542415849978</v>
      </c>
      <c r="AW14" s="49">
        <v>0.80296595550106864</v>
      </c>
    </row>
    <row r="15" spans="1:49" x14ac:dyDescent="0.25">
      <c r="A15" s="9">
        <v>14</v>
      </c>
      <c r="B15" s="9" t="s">
        <v>12</v>
      </c>
      <c r="C15" s="9" t="s">
        <v>454</v>
      </c>
      <c r="D15" s="9" t="s">
        <v>9</v>
      </c>
      <c r="E15" s="9" t="s">
        <v>9</v>
      </c>
      <c r="F15" s="48">
        <v>47.980319701917423</v>
      </c>
      <c r="G15" s="9">
        <v>32.438702368666711</v>
      </c>
      <c r="H15" s="21">
        <v>35.318263999999999</v>
      </c>
      <c r="I15" s="9">
        <v>3834.468274973442</v>
      </c>
      <c r="J15" s="9">
        <v>15.94321364507606</v>
      </c>
      <c r="K15" s="9">
        <v>59.255483292349084</v>
      </c>
      <c r="L15" s="9">
        <v>6.3006005029821344</v>
      </c>
      <c r="M15" s="9">
        <v>25.654782854606271</v>
      </c>
      <c r="N15" s="49">
        <v>0.86633836350879423</v>
      </c>
      <c r="P15" s="48">
        <v>47.723279490356127</v>
      </c>
      <c r="Q15" s="9">
        <v>32.374291440535373</v>
      </c>
      <c r="R15" s="21">
        <v>38.261455530000013</v>
      </c>
      <c r="S15" s="9">
        <v>4241.5816588750531</v>
      </c>
      <c r="T15" s="9">
        <v>0.63573944591324671</v>
      </c>
      <c r="U15" s="9">
        <v>-6.9611032783019491</v>
      </c>
      <c r="V15" s="9">
        <v>68.259174823223972</v>
      </c>
      <c r="W15" s="9">
        <v>26.06906153764626</v>
      </c>
      <c r="X15" s="49">
        <v>0.86417996805277486</v>
      </c>
      <c r="Z15" s="48">
        <v>47.347794608837312</v>
      </c>
      <c r="AA15" s="9">
        <v>32.211886885931889</v>
      </c>
      <c r="AB15" s="21">
        <v>39.242519379999997</v>
      </c>
      <c r="AC15" s="9">
        <v>3894.4927394507181</v>
      </c>
      <c r="AD15" s="9">
        <v>3.740981469521055</v>
      </c>
      <c r="AE15" s="9">
        <v>26.760129770485928</v>
      </c>
      <c r="AF15" s="9">
        <v>25.24024349757525</v>
      </c>
      <c r="AG15" s="49">
        <v>0.86849811707852009</v>
      </c>
      <c r="AI15" s="48">
        <v>3894.4927525414191</v>
      </c>
      <c r="AJ15" s="9">
        <v>4.6584138414103018</v>
      </c>
      <c r="AK15" s="9">
        <v>3.740980502265316</v>
      </c>
      <c r="AL15" s="9">
        <v>13.380064686766159</v>
      </c>
      <c r="AM15" s="9">
        <v>25.240243497736241</v>
      </c>
      <c r="AN15" s="49">
        <v>0.86849811707768132</v>
      </c>
      <c r="AP15" s="48">
        <v>47.432574582300497</v>
      </c>
      <c r="AQ15" s="9">
        <v>32.59134092879048</v>
      </c>
      <c r="AR15" s="21">
        <v>49.053150170000002</v>
      </c>
      <c r="AS15" s="9">
        <v>47.436587646521289</v>
      </c>
      <c r="AT15" s="9">
        <v>49.443719156983079</v>
      </c>
      <c r="AU15" s="9">
        <v>29.91930336266234</v>
      </c>
      <c r="AV15" s="9">
        <v>46.736709924789302</v>
      </c>
      <c r="AW15" s="49">
        <v>0.75650134447969042</v>
      </c>
    </row>
    <row r="16" spans="1:49" x14ac:dyDescent="0.25">
      <c r="A16" s="9">
        <v>15</v>
      </c>
      <c r="B16" s="9" t="s">
        <v>12</v>
      </c>
      <c r="C16" s="9" t="s">
        <v>454</v>
      </c>
      <c r="D16" s="9" t="s">
        <v>10</v>
      </c>
      <c r="E16" s="9" t="s">
        <v>10</v>
      </c>
      <c r="F16" s="48">
        <v>43.473125169525943</v>
      </c>
      <c r="G16" s="9">
        <v>28.170912438313771</v>
      </c>
      <c r="H16" s="21">
        <v>28.443698879999989</v>
      </c>
      <c r="I16" s="9">
        <v>2924.603852169138</v>
      </c>
      <c r="J16" s="9">
        <v>14.04539150518492</v>
      </c>
      <c r="K16" s="9">
        <v>50.83737762490869</v>
      </c>
      <c r="L16" s="9">
        <v>7.744377429010938</v>
      </c>
      <c r="M16" s="9">
        <v>10.850755345635109</v>
      </c>
      <c r="N16" s="49">
        <v>0.93080675970759941</v>
      </c>
      <c r="P16" s="48">
        <v>43.350455355669638</v>
      </c>
      <c r="Q16" s="9">
        <v>28.107572181365668</v>
      </c>
      <c r="R16" s="21">
        <v>31.999164579999992</v>
      </c>
      <c r="S16" s="9">
        <v>3316.09505290887</v>
      </c>
      <c r="T16" s="9">
        <v>0.70468412034895234</v>
      </c>
      <c r="U16" s="9">
        <v>-1.5211866523399</v>
      </c>
      <c r="V16" s="9">
        <v>55.507576036816417</v>
      </c>
      <c r="W16" s="9">
        <v>12.79048771805809</v>
      </c>
      <c r="X16" s="49">
        <v>0.91843744864373855</v>
      </c>
      <c r="Z16" s="48">
        <v>42.867796118493871</v>
      </c>
      <c r="AA16" s="9">
        <v>27.957896368557108</v>
      </c>
      <c r="AB16" s="21">
        <v>32.888027190000003</v>
      </c>
      <c r="AC16" s="9">
        <v>2993.908635601686</v>
      </c>
      <c r="AD16" s="9">
        <v>5.9086382854411781</v>
      </c>
      <c r="AE16" s="9">
        <v>24.62139771924636</v>
      </c>
      <c r="AF16" s="9">
        <v>12.32569197104853</v>
      </c>
      <c r="AG16" s="49">
        <v>0.92140136431460984</v>
      </c>
      <c r="AI16" s="48">
        <v>2993.9177167346788</v>
      </c>
      <c r="AJ16" s="9">
        <v>4.2100377927951573</v>
      </c>
      <c r="AK16" s="9">
        <v>5.9087625324777031</v>
      </c>
      <c r="AL16" s="9">
        <v>12.310863515423859</v>
      </c>
      <c r="AM16" s="9">
        <v>12.325691973694131</v>
      </c>
      <c r="AN16" s="49">
        <v>0.92140136429773944</v>
      </c>
      <c r="AP16" s="48">
        <v>42.270606115003403</v>
      </c>
      <c r="AQ16" s="9">
        <v>28.373260824535251</v>
      </c>
      <c r="AR16" s="21">
        <v>42.665546419999991</v>
      </c>
      <c r="AS16" s="9">
        <v>42.275921165359193</v>
      </c>
      <c r="AT16" s="9">
        <v>43.081323962293567</v>
      </c>
      <c r="AU16" s="9">
        <v>26.127893932080308</v>
      </c>
      <c r="AV16" s="9">
        <v>35.054056158085899</v>
      </c>
      <c r="AW16" s="49">
        <v>0.77646683076810508</v>
      </c>
    </row>
    <row r="17" spans="1:49" x14ac:dyDescent="0.25">
      <c r="A17" s="9">
        <v>16</v>
      </c>
      <c r="B17" s="9" t="s">
        <v>12</v>
      </c>
      <c r="C17" s="9" t="s">
        <v>454</v>
      </c>
      <c r="D17" s="9" t="s">
        <v>11</v>
      </c>
      <c r="E17" s="9" t="s">
        <v>11</v>
      </c>
      <c r="F17" s="48">
        <v>49.969088800757319</v>
      </c>
      <c r="G17" s="9">
        <v>32.617750300919447</v>
      </c>
      <c r="H17" s="21">
        <v>25.61099243</v>
      </c>
      <c r="I17" s="9">
        <v>3870.2734829385072</v>
      </c>
      <c r="J17" s="9">
        <v>12.628630657455041</v>
      </c>
      <c r="K17" s="9">
        <v>59.977853680923992</v>
      </c>
      <c r="L17" s="9">
        <v>11.4845425626724</v>
      </c>
      <c r="M17" s="9">
        <v>22.38825433847931</v>
      </c>
      <c r="N17" s="49">
        <v>0.89465322167869921</v>
      </c>
      <c r="P17" s="48">
        <v>50.332238727558263</v>
      </c>
      <c r="Q17" s="9">
        <v>32.518673022011747</v>
      </c>
      <c r="R17" s="21">
        <v>30.73319244</v>
      </c>
      <c r="S17" s="9">
        <v>4955.9215052373056</v>
      </c>
      <c r="T17" s="9">
        <v>0.93631986004668455</v>
      </c>
      <c r="U17" s="9">
        <v>3.209610065369886</v>
      </c>
      <c r="V17" s="9">
        <v>65.022593031828237</v>
      </c>
      <c r="W17" s="9">
        <v>26.070324443702191</v>
      </c>
      <c r="X17" s="49">
        <v>0.87732743033856253</v>
      </c>
      <c r="Z17" s="48">
        <v>49.374613640829239</v>
      </c>
      <c r="AA17" s="9">
        <v>32.347136762074108</v>
      </c>
      <c r="AB17" s="21">
        <v>30.73319244</v>
      </c>
      <c r="AC17" s="9">
        <v>4155.9833918381937</v>
      </c>
      <c r="AD17" s="9">
        <v>8.8248232557798776</v>
      </c>
      <c r="AE17" s="9">
        <v>38.849265999902791</v>
      </c>
      <c r="AF17" s="9">
        <v>22.650580775879678</v>
      </c>
      <c r="AG17" s="49">
        <v>0.89341885813115207</v>
      </c>
      <c r="AI17" s="48">
        <v>4155.9823593564388</v>
      </c>
      <c r="AJ17" s="9">
        <v>3.136198001093379</v>
      </c>
      <c r="AK17" s="9">
        <v>8.824819416959274</v>
      </c>
      <c r="AL17" s="9">
        <v>19.424617113640661</v>
      </c>
      <c r="AM17" s="9">
        <v>22.65058077558837</v>
      </c>
      <c r="AN17" s="49">
        <v>0.89341885813252286</v>
      </c>
      <c r="AP17" s="48">
        <v>47.94298603153819</v>
      </c>
      <c r="AQ17" s="9">
        <v>32.702375252173788</v>
      </c>
      <c r="AR17" s="21">
        <v>46.099792479999998</v>
      </c>
      <c r="AS17" s="9">
        <v>47.94539144625319</v>
      </c>
      <c r="AT17" s="9">
        <v>46.414141790782622</v>
      </c>
      <c r="AU17" s="9">
        <v>31.050063123565071</v>
      </c>
      <c r="AV17" s="9">
        <v>65.806857099995796</v>
      </c>
      <c r="AW17" s="49">
        <v>0.69034922142100075</v>
      </c>
    </row>
    <row r="18" spans="1:49" x14ac:dyDescent="0.25">
      <c r="A18" s="9">
        <v>17</v>
      </c>
      <c r="B18" s="9" t="s">
        <v>12</v>
      </c>
      <c r="C18" s="9" t="s">
        <v>454</v>
      </c>
      <c r="D18" s="9" t="s">
        <v>13</v>
      </c>
      <c r="E18" s="9" t="s">
        <v>13</v>
      </c>
      <c r="F18" s="48">
        <v>76.182789103704962</v>
      </c>
      <c r="G18" s="9">
        <v>46.230672344399643</v>
      </c>
      <c r="H18" s="21">
        <v>23.319679260000012</v>
      </c>
      <c r="I18" s="9">
        <v>4959.5164119023784</v>
      </c>
      <c r="J18" s="9">
        <v>12.454836880496829</v>
      </c>
      <c r="K18" s="9">
        <v>50.32774655065586</v>
      </c>
      <c r="L18" s="9">
        <v>11.107705736941959</v>
      </c>
      <c r="M18" s="9">
        <v>46.133640887815957</v>
      </c>
      <c r="N18" s="49">
        <v>0.90997146114159977</v>
      </c>
      <c r="P18" s="48">
        <v>76.462806723963453</v>
      </c>
      <c r="Q18" s="9">
        <v>46.378514145320892</v>
      </c>
      <c r="R18" s="21">
        <v>30.121253970000009</v>
      </c>
      <c r="S18" s="9">
        <v>5542.9672060430312</v>
      </c>
      <c r="T18" s="9">
        <v>0.70632992900021319</v>
      </c>
      <c r="U18" s="9">
        <v>-1.7720004265605169</v>
      </c>
      <c r="V18" s="9">
        <v>52.544767131981793</v>
      </c>
      <c r="W18" s="9">
        <v>56.295118367243823</v>
      </c>
      <c r="X18" s="49">
        <v>0.89014161566419592</v>
      </c>
      <c r="Z18" s="48">
        <v>75.343973200720939</v>
      </c>
      <c r="AA18" s="9">
        <v>46.064678310069418</v>
      </c>
      <c r="AB18" s="21">
        <v>31.09291077000001</v>
      </c>
      <c r="AC18" s="9">
        <v>5115.0089366714437</v>
      </c>
      <c r="AD18" s="9">
        <v>7.108108051179225</v>
      </c>
      <c r="AE18" s="9">
        <v>26.382531082154308</v>
      </c>
      <c r="AF18" s="9">
        <v>53.673827737542013</v>
      </c>
      <c r="AG18" s="49">
        <v>0.89525699265967595</v>
      </c>
      <c r="AI18" s="48">
        <v>5115.0102640412761</v>
      </c>
      <c r="AJ18" s="9">
        <v>3.7462291027752501</v>
      </c>
      <c r="AK18" s="9">
        <v>7.1081229348315196</v>
      </c>
      <c r="AL18" s="9">
        <v>13.19128422915437</v>
      </c>
      <c r="AM18" s="9">
        <v>53.673827728727268</v>
      </c>
      <c r="AN18" s="49">
        <v>0.89525699267687775</v>
      </c>
      <c r="AP18" s="48">
        <v>72.344415613346868</v>
      </c>
      <c r="AQ18" s="9">
        <v>46.459489250184042</v>
      </c>
      <c r="AR18" s="21">
        <v>41.781097410000008</v>
      </c>
      <c r="AS18" s="9">
        <v>72.345413660197252</v>
      </c>
      <c r="AT18" s="9">
        <v>41.640093056639842</v>
      </c>
      <c r="AU18" s="9">
        <v>27.088286406472179</v>
      </c>
      <c r="AV18" s="9">
        <v>126.49283850618041</v>
      </c>
      <c r="AW18" s="49">
        <v>0.75315268408024982</v>
      </c>
    </row>
    <row r="19" spans="1:49" x14ac:dyDescent="0.25">
      <c r="A19" s="4">
        <v>18</v>
      </c>
      <c r="B19" s="4" t="s">
        <v>14</v>
      </c>
      <c r="C19" s="4" t="s">
        <v>455</v>
      </c>
      <c r="D19" s="4" t="s">
        <v>4</v>
      </c>
      <c r="E19" s="4" t="s">
        <v>4</v>
      </c>
      <c r="F19" s="50">
        <v>38.728955326327402</v>
      </c>
      <c r="G19" s="4">
        <v>26.288879095864431</v>
      </c>
      <c r="H19" s="22">
        <v>33.878280639999993</v>
      </c>
      <c r="I19" s="4">
        <v>2729.5098769864449</v>
      </c>
      <c r="J19" s="4">
        <v>15.568364552228481</v>
      </c>
      <c r="K19" s="4">
        <v>51.46427385557957</v>
      </c>
      <c r="L19" s="4">
        <v>5.5086540703387268</v>
      </c>
      <c r="M19" s="4">
        <v>13.52508697835016</v>
      </c>
      <c r="N19" s="51">
        <v>0.89233213563461233</v>
      </c>
      <c r="P19" s="50">
        <v>38.51334708260503</v>
      </c>
      <c r="Q19" s="4">
        <v>26.241477411788409</v>
      </c>
      <c r="R19" s="22">
        <v>36.419151309999997</v>
      </c>
      <c r="S19" s="4">
        <v>2929.415105086176</v>
      </c>
      <c r="T19" s="4">
        <v>0.56260777843312104</v>
      </c>
      <c r="U19" s="4">
        <v>-9.5671061647577673</v>
      </c>
      <c r="V19" s="4">
        <v>63.183890803029328</v>
      </c>
      <c r="W19" s="4">
        <v>13.411315379527791</v>
      </c>
      <c r="X19" s="51">
        <v>0.89323782630338566</v>
      </c>
      <c r="Z19" s="50">
        <v>38.334362369585911</v>
      </c>
      <c r="AA19" s="4">
        <v>26.156559327442761</v>
      </c>
      <c r="AB19" s="22">
        <v>37.266113279999992</v>
      </c>
      <c r="AC19" s="4">
        <v>2723.3175084563441</v>
      </c>
      <c r="AD19" s="4">
        <v>0.86553157592171548</v>
      </c>
      <c r="AE19" s="4">
        <v>20.16710366412326</v>
      </c>
      <c r="AF19" s="4">
        <v>12.923878863437301</v>
      </c>
      <c r="AG19" s="51">
        <v>0.89711811548638143</v>
      </c>
      <c r="AI19" s="50">
        <v>2723.3172719946401</v>
      </c>
      <c r="AJ19" s="4">
        <v>5.6041044352871747</v>
      </c>
      <c r="AK19" s="4">
        <v>0.8655025366406619</v>
      </c>
      <c r="AL19" s="4">
        <v>10.08354196504339</v>
      </c>
      <c r="AM19" s="4">
        <v>12.92387886412163</v>
      </c>
      <c r="AN19" s="51">
        <v>0.89711811548093368</v>
      </c>
      <c r="AP19" s="50">
        <v>38.790126504046484</v>
      </c>
      <c r="AQ19" s="4">
        <v>26.445504875125319</v>
      </c>
      <c r="AR19" s="22">
        <v>44.888725280000003</v>
      </c>
      <c r="AS19" s="4">
        <v>38.791199056574342</v>
      </c>
      <c r="AT19" s="4">
        <v>44.705233538089267</v>
      </c>
      <c r="AU19" s="4">
        <v>25.59358661705495</v>
      </c>
      <c r="AV19" s="4">
        <v>23.088781778226849</v>
      </c>
      <c r="AW19" s="51">
        <v>0.81619934652993964</v>
      </c>
    </row>
    <row r="20" spans="1:49" x14ac:dyDescent="0.25">
      <c r="A20" s="4">
        <v>19</v>
      </c>
      <c r="B20" s="4" t="s">
        <v>14</v>
      </c>
      <c r="C20" s="4" t="s">
        <v>455</v>
      </c>
      <c r="D20" s="4" t="s">
        <v>5</v>
      </c>
      <c r="E20" s="4" t="s">
        <v>5</v>
      </c>
      <c r="F20" s="50">
        <v>41.030766277381588</v>
      </c>
      <c r="G20" s="4">
        <v>27.334196647826332</v>
      </c>
      <c r="H20" s="22">
        <v>35.646415710000007</v>
      </c>
      <c r="I20" s="4">
        <v>2855.6603468088861</v>
      </c>
      <c r="J20" s="4">
        <v>16.91101180951129</v>
      </c>
      <c r="K20" s="4">
        <v>50.155713672437592</v>
      </c>
      <c r="L20" s="4">
        <v>4.9756763493565073</v>
      </c>
      <c r="M20" s="4">
        <v>10.95290379666841</v>
      </c>
      <c r="N20" s="51">
        <v>0.92253743430293511</v>
      </c>
      <c r="P20" s="50">
        <v>40.812972546434622</v>
      </c>
      <c r="Q20" s="4">
        <v>27.290025462898701</v>
      </c>
      <c r="R20" s="22">
        <v>38.254684450000013</v>
      </c>
      <c r="S20" s="4">
        <v>3002.456867416774</v>
      </c>
      <c r="T20" s="4">
        <v>0.50714865829629907</v>
      </c>
      <c r="U20" s="4">
        <v>-12.67687173661904</v>
      </c>
      <c r="V20" s="4">
        <v>65.811721389688657</v>
      </c>
      <c r="W20" s="4">
        <v>10.419690572496259</v>
      </c>
      <c r="X20" s="51">
        <v>0.92630849494354284</v>
      </c>
      <c r="Z20" s="50">
        <v>40.627689019126748</v>
      </c>
      <c r="AA20" s="4">
        <v>27.216331396489199</v>
      </c>
      <c r="AB20" s="22">
        <v>39.124107359999996</v>
      </c>
      <c r="AC20" s="4">
        <v>2839.6820404709488</v>
      </c>
      <c r="AD20" s="4">
        <v>-0.47374640208841978</v>
      </c>
      <c r="AE20" s="4">
        <v>18.323125214603131</v>
      </c>
      <c r="AF20" s="4">
        <v>9.8323095875833317</v>
      </c>
      <c r="AG20" s="51">
        <v>0.93046264794056488</v>
      </c>
      <c r="AI20" s="50">
        <v>2839.6820700160688</v>
      </c>
      <c r="AJ20" s="4">
        <v>6.2869412901297661</v>
      </c>
      <c r="AK20" s="4">
        <v>-0.47374090896511228</v>
      </c>
      <c r="AL20" s="4">
        <v>9.1615640797169888</v>
      </c>
      <c r="AM20" s="4">
        <v>9.8323095877525546</v>
      </c>
      <c r="AN20" s="51">
        <v>0.93046264793936817</v>
      </c>
      <c r="AP20" s="50">
        <v>41.120510506053478</v>
      </c>
      <c r="AQ20" s="4">
        <v>27.47818063852484</v>
      </c>
      <c r="AR20" s="22">
        <v>46.079505920000003</v>
      </c>
      <c r="AS20" s="4">
        <v>41.122443885636343</v>
      </c>
      <c r="AT20" s="4">
        <v>45.837092518453183</v>
      </c>
      <c r="AU20" s="4">
        <v>25.45832672591817</v>
      </c>
      <c r="AV20" s="4">
        <v>20.082651382153539</v>
      </c>
      <c r="AW20" s="51">
        <v>0.85796883356772402</v>
      </c>
    </row>
    <row r="21" spans="1:49" x14ac:dyDescent="0.25">
      <c r="A21" s="4">
        <v>20</v>
      </c>
      <c r="B21" s="4" t="s">
        <v>14</v>
      </c>
      <c r="C21" s="4" t="s">
        <v>455</v>
      </c>
      <c r="D21" s="4" t="s">
        <v>6</v>
      </c>
      <c r="E21" s="4" t="s">
        <v>6</v>
      </c>
      <c r="F21" s="50">
        <v>49.064550660040943</v>
      </c>
      <c r="G21" s="4">
        <v>35.550911515884479</v>
      </c>
      <c r="H21" s="22">
        <v>42.751560210000008</v>
      </c>
      <c r="I21" s="4">
        <v>4808.885741156897</v>
      </c>
      <c r="J21" s="4">
        <v>15.330513820337179</v>
      </c>
      <c r="K21" s="4">
        <v>69.036445935553516</v>
      </c>
      <c r="L21" s="4">
        <v>4.2751137183367316</v>
      </c>
      <c r="M21" s="4">
        <v>20.093012450165961</v>
      </c>
      <c r="N21" s="51">
        <v>0.86409983509606114</v>
      </c>
      <c r="P21" s="50">
        <v>48.798641230431443</v>
      </c>
      <c r="Q21" s="4">
        <v>35.543739319989427</v>
      </c>
      <c r="R21" s="22">
        <v>46.040142060000008</v>
      </c>
      <c r="S21" s="4">
        <v>5038.7661925794937</v>
      </c>
      <c r="T21" s="4">
        <v>0.48413077497253432</v>
      </c>
      <c r="U21" s="4">
        <v>-30.16987660901648</v>
      </c>
      <c r="V21" s="4">
        <v>95.656483092948761</v>
      </c>
      <c r="W21" s="4">
        <v>18.486199067302831</v>
      </c>
      <c r="X21" s="51">
        <v>0.87496760339325108</v>
      </c>
      <c r="Z21" s="50">
        <v>48.439343662308822</v>
      </c>
      <c r="AA21" s="4">
        <v>35.499160807095507</v>
      </c>
      <c r="AB21" s="22">
        <v>44.94394303</v>
      </c>
      <c r="AC21" s="4">
        <v>4881.547764960872</v>
      </c>
      <c r="AD21" s="4">
        <v>-5.2342036670755503</v>
      </c>
      <c r="AE21" s="4">
        <v>29.32384416949337</v>
      </c>
      <c r="AF21" s="4">
        <v>16.687863172926068</v>
      </c>
      <c r="AG21" s="51">
        <v>0.88713074444562501</v>
      </c>
      <c r="AI21" s="50">
        <v>4881.5490699351858</v>
      </c>
      <c r="AJ21" s="4">
        <v>5.4131279662929517</v>
      </c>
      <c r="AK21" s="4">
        <v>-5.2341454125418307</v>
      </c>
      <c r="AL21" s="4">
        <v>14.66194941980304</v>
      </c>
      <c r="AM21" s="4">
        <v>16.687863174565091</v>
      </c>
      <c r="AN21" s="51">
        <v>0.88713074443453943</v>
      </c>
      <c r="AP21" s="50">
        <v>49.064186695480899</v>
      </c>
      <c r="AQ21" s="4">
        <v>35.565390676095873</v>
      </c>
      <c r="AR21" s="22">
        <v>54.809688570000013</v>
      </c>
      <c r="AS21" s="4">
        <v>49.064512944510611</v>
      </c>
      <c r="AT21" s="4">
        <v>54.702394296378088</v>
      </c>
      <c r="AU21" s="4">
        <v>36.62955619710084</v>
      </c>
      <c r="AV21" s="4">
        <v>23.8333323081369</v>
      </c>
      <c r="AW21" s="51">
        <v>0.83880198158840913</v>
      </c>
    </row>
    <row r="22" spans="1:49" x14ac:dyDescent="0.25">
      <c r="A22" s="4">
        <v>21</v>
      </c>
      <c r="B22" s="4" t="s">
        <v>14</v>
      </c>
      <c r="C22" s="4" t="s">
        <v>455</v>
      </c>
      <c r="D22" s="4" t="s">
        <v>7</v>
      </c>
      <c r="E22" s="4" t="s">
        <v>7</v>
      </c>
      <c r="F22" s="50">
        <v>39.393115852463502</v>
      </c>
      <c r="G22" s="4">
        <v>24.98375187372169</v>
      </c>
      <c r="H22" s="22">
        <v>32.981224060000002</v>
      </c>
      <c r="I22" s="4">
        <v>2305.9672298451519</v>
      </c>
      <c r="J22" s="4">
        <v>16.698511966449932</v>
      </c>
      <c r="K22" s="4">
        <v>41.428640156570893</v>
      </c>
      <c r="L22" s="4">
        <v>4.4030523383978339</v>
      </c>
      <c r="M22" s="4">
        <v>6.2330013229628944</v>
      </c>
      <c r="N22" s="51">
        <v>0.95377846048947368</v>
      </c>
      <c r="P22" s="50">
        <v>39.118832441223418</v>
      </c>
      <c r="Q22" s="4">
        <v>24.914642928054789</v>
      </c>
      <c r="R22" s="22">
        <v>34.590065000000003</v>
      </c>
      <c r="S22" s="4">
        <v>2412.655664446565</v>
      </c>
      <c r="T22" s="4">
        <v>0.47883828975087178</v>
      </c>
      <c r="U22" s="4">
        <v>-11.116725570637589</v>
      </c>
      <c r="V22" s="4">
        <v>57.625393778274379</v>
      </c>
      <c r="W22" s="4">
        <v>5.9558115885366334</v>
      </c>
      <c r="X22" s="51">
        <v>0.95583399290441073</v>
      </c>
      <c r="Z22" s="50">
        <v>38.877871608313463</v>
      </c>
      <c r="AA22" s="4">
        <v>24.82999220090948</v>
      </c>
      <c r="AB22" s="22">
        <v>35.394485469999999</v>
      </c>
      <c r="AC22" s="4">
        <v>2311.712034720571</v>
      </c>
      <c r="AD22" s="4">
        <v>0.72980360159323843</v>
      </c>
      <c r="AE22" s="4">
        <v>15.223309521963261</v>
      </c>
      <c r="AF22" s="4">
        <v>5.636300259548217</v>
      </c>
      <c r="AG22" s="51">
        <v>0.95820336598034628</v>
      </c>
      <c r="AI22" s="50">
        <v>2311.714258425724</v>
      </c>
      <c r="AJ22" s="4">
        <v>6.5113818013575022</v>
      </c>
      <c r="AK22" s="4">
        <v>0.73013428548213788</v>
      </c>
      <c r="AL22" s="4">
        <v>7.6117461241464861</v>
      </c>
      <c r="AM22" s="4">
        <v>5.6363002694563828</v>
      </c>
      <c r="AN22" s="51">
        <v>0.95820336590687105</v>
      </c>
      <c r="AP22" s="50">
        <v>39.033382218896421</v>
      </c>
      <c r="AQ22" s="4">
        <v>25.093722946565631</v>
      </c>
      <c r="AR22" s="22">
        <v>41.025421139999999</v>
      </c>
      <c r="AS22" s="4">
        <v>39.037369115948472</v>
      </c>
      <c r="AT22" s="4">
        <v>41.341860056810738</v>
      </c>
      <c r="AU22" s="4">
        <v>22.19658838749416</v>
      </c>
      <c r="AV22" s="4">
        <v>16.644123228932781</v>
      </c>
      <c r="AW22" s="51">
        <v>0.87657358637002725</v>
      </c>
    </row>
    <row r="23" spans="1:49" x14ac:dyDescent="0.25">
      <c r="A23" s="4">
        <v>22</v>
      </c>
      <c r="B23" s="4" t="s">
        <v>14</v>
      </c>
      <c r="C23" s="4" t="s">
        <v>455</v>
      </c>
      <c r="D23" s="4" t="s">
        <v>8</v>
      </c>
      <c r="E23" s="4" t="s">
        <v>8</v>
      </c>
      <c r="F23" s="50">
        <v>53.241443850674003</v>
      </c>
      <c r="G23" s="4">
        <v>36.372713388056667</v>
      </c>
      <c r="H23" s="22">
        <v>36.050968169999997</v>
      </c>
      <c r="I23" s="4">
        <v>4143.4247686772542</v>
      </c>
      <c r="J23" s="4">
        <v>14.3931784529741</v>
      </c>
      <c r="K23" s="4">
        <v>55.365845047438519</v>
      </c>
      <c r="L23" s="4">
        <v>4.5528887216701843</v>
      </c>
      <c r="M23" s="4">
        <v>22.321738738941299</v>
      </c>
      <c r="N23" s="51">
        <v>0.88902767710227137</v>
      </c>
      <c r="P23" s="50">
        <v>52.90409071783187</v>
      </c>
      <c r="Q23" s="4">
        <v>36.388578899128433</v>
      </c>
      <c r="R23" s="22">
        <v>38.974025720000007</v>
      </c>
      <c r="S23" s="4">
        <v>4277.7573660079688</v>
      </c>
      <c r="T23" s="4">
        <v>0.446709025494191</v>
      </c>
      <c r="U23" s="4">
        <v>-26.221106822458029</v>
      </c>
      <c r="V23" s="4">
        <v>79.787928686423626</v>
      </c>
      <c r="W23" s="4">
        <v>21.616332204948261</v>
      </c>
      <c r="X23" s="51">
        <v>0.89253459932638457</v>
      </c>
      <c r="Z23" s="50">
        <v>52.583932222972777</v>
      </c>
      <c r="AA23" s="4">
        <v>36.34199053840873</v>
      </c>
      <c r="AB23" s="22">
        <v>38.974025720000007</v>
      </c>
      <c r="AC23" s="4">
        <v>4151.6667303881513</v>
      </c>
      <c r="AD23" s="4">
        <v>-5.8605579233338743</v>
      </c>
      <c r="AE23" s="4">
        <v>20.523446444909119</v>
      </c>
      <c r="AF23" s="4">
        <v>19.917384769207182</v>
      </c>
      <c r="AG23" s="51">
        <v>0.90098090118621321</v>
      </c>
      <c r="AI23" s="50">
        <v>4151.666467990317</v>
      </c>
      <c r="AJ23" s="4">
        <v>6.36673327769984</v>
      </c>
      <c r="AK23" s="4">
        <v>-5.8605803632740869</v>
      </c>
      <c r="AL23" s="4">
        <v>10.261716179667751</v>
      </c>
      <c r="AM23" s="4">
        <v>19.917384768740352</v>
      </c>
      <c r="AN23" s="51">
        <v>0.90098090118853402</v>
      </c>
      <c r="AP23" s="50">
        <v>52.691412059463943</v>
      </c>
      <c r="AQ23" s="4">
        <v>36.404869979181392</v>
      </c>
      <c r="AR23" s="22">
        <v>46.768825530000008</v>
      </c>
      <c r="AS23" s="4">
        <v>52.691859261919546</v>
      </c>
      <c r="AT23" s="4">
        <v>46.879539567713067</v>
      </c>
      <c r="AU23" s="4">
        <v>29.99610550462635</v>
      </c>
      <c r="AV23" s="4">
        <v>30.367348368691271</v>
      </c>
      <c r="AW23" s="51">
        <v>0.84902900136362525</v>
      </c>
    </row>
    <row r="24" spans="1:49" x14ac:dyDescent="0.25">
      <c r="A24" s="4">
        <v>23</v>
      </c>
      <c r="B24" s="4" t="s">
        <v>14</v>
      </c>
      <c r="C24" s="4" t="s">
        <v>455</v>
      </c>
      <c r="D24" s="4" t="s">
        <v>9</v>
      </c>
      <c r="E24" s="4" t="s">
        <v>9</v>
      </c>
      <c r="F24" s="50">
        <v>44.05247628871679</v>
      </c>
      <c r="G24" s="4">
        <v>28.427768666452771</v>
      </c>
      <c r="H24" s="22">
        <v>37.262760160000013</v>
      </c>
      <c r="I24" s="4">
        <v>2973.6490351344141</v>
      </c>
      <c r="J24" s="4">
        <v>17.197732385275849</v>
      </c>
      <c r="K24" s="4">
        <v>46.179494111161759</v>
      </c>
      <c r="L24" s="4">
        <v>3.6232483902182868</v>
      </c>
      <c r="M24" s="4">
        <v>7.5209596387406847</v>
      </c>
      <c r="N24" s="51">
        <v>0.95028349979748239</v>
      </c>
      <c r="P24" s="50">
        <v>43.762103622642272</v>
      </c>
      <c r="Q24" s="4">
        <v>28.38901176910429</v>
      </c>
      <c r="R24" s="22">
        <v>38.194324490000007</v>
      </c>
      <c r="S24" s="4">
        <v>3061.341479231106</v>
      </c>
      <c r="T24" s="4">
        <v>0.4119139067381058</v>
      </c>
      <c r="U24" s="4">
        <v>-23.798896213765559</v>
      </c>
      <c r="V24" s="4">
        <v>73.746510750474386</v>
      </c>
      <c r="W24" s="4">
        <v>6.6337962815202847</v>
      </c>
      <c r="X24" s="51">
        <v>0.9561479983917468</v>
      </c>
      <c r="Z24" s="50">
        <v>43.503664616228903</v>
      </c>
      <c r="AA24" s="4">
        <v>28.340118050956349</v>
      </c>
      <c r="AB24" s="22">
        <v>38.194324490000007</v>
      </c>
      <c r="AC24" s="4">
        <v>2983.489823406886</v>
      </c>
      <c r="AD24" s="4">
        <v>-5.4097620826136126</v>
      </c>
      <c r="AE24" s="4">
        <v>16.04123319376561</v>
      </c>
      <c r="AF24" s="4">
        <v>5.9609684609711762</v>
      </c>
      <c r="AG24" s="51">
        <v>0.96059565481903098</v>
      </c>
      <c r="AI24" s="50">
        <v>2983.4897332257678</v>
      </c>
      <c r="AJ24" s="4">
        <v>7.4750219104266398</v>
      </c>
      <c r="AK24" s="4">
        <v>-5.4097768972926596</v>
      </c>
      <c r="AL24" s="4">
        <v>8.0206131521251152</v>
      </c>
      <c r="AM24" s="4">
        <v>5.9609684608830591</v>
      </c>
      <c r="AN24" s="51">
        <v>0.9605956548196134</v>
      </c>
      <c r="AP24" s="50">
        <v>43.520871856404533</v>
      </c>
      <c r="AQ24" s="4">
        <v>28.407091892046861</v>
      </c>
      <c r="AR24" s="22">
        <v>44.715312959999999</v>
      </c>
      <c r="AS24" s="4">
        <v>43.52719240916133</v>
      </c>
      <c r="AT24" s="4">
        <v>45.16129409155063</v>
      </c>
      <c r="AU24" s="4">
        <v>26.256226098745181</v>
      </c>
      <c r="AV24" s="4">
        <v>15.722893774443049</v>
      </c>
      <c r="AW24" s="51">
        <v>0.89606549043359229</v>
      </c>
    </row>
    <row r="25" spans="1:49" x14ac:dyDescent="0.25">
      <c r="A25" s="4">
        <v>24</v>
      </c>
      <c r="B25" s="4" t="s">
        <v>14</v>
      </c>
      <c r="C25" s="4" t="s">
        <v>455</v>
      </c>
      <c r="D25" s="4" t="s">
        <v>10</v>
      </c>
      <c r="E25" s="4" t="s">
        <v>10</v>
      </c>
      <c r="F25" s="50">
        <v>40.199919088443608</v>
      </c>
      <c r="G25" s="4">
        <v>26.305327803181601</v>
      </c>
      <c r="H25" s="22">
        <v>36.131481170000001</v>
      </c>
      <c r="I25" s="4">
        <v>2623.4545744955981</v>
      </c>
      <c r="J25" s="4">
        <v>16.97659799424807</v>
      </c>
      <c r="K25" s="4">
        <v>45.689104387337153</v>
      </c>
      <c r="L25" s="4">
        <v>4.1230440376894606</v>
      </c>
      <c r="M25" s="4">
        <v>7.7365945577316158</v>
      </c>
      <c r="N25" s="51">
        <v>0.94007332310798442</v>
      </c>
      <c r="P25" s="50">
        <v>39.892567009805468</v>
      </c>
      <c r="Q25" s="4">
        <v>26.260588367022859</v>
      </c>
      <c r="R25" s="22">
        <v>36.991756440000003</v>
      </c>
      <c r="S25" s="4">
        <v>2730.1700470364349</v>
      </c>
      <c r="T25" s="4">
        <v>0.45578491916556108</v>
      </c>
      <c r="U25" s="4">
        <v>-16.79141993992625</v>
      </c>
      <c r="V25" s="4">
        <v>66.457243787735678</v>
      </c>
      <c r="W25" s="4">
        <v>7.6166727325759931</v>
      </c>
      <c r="X25" s="51">
        <v>0.9410022223044946</v>
      </c>
      <c r="Z25" s="50">
        <v>39.678553143341283</v>
      </c>
      <c r="AA25" s="4">
        <v>26.2198501827129</v>
      </c>
      <c r="AB25" s="22">
        <v>37.852031709999991</v>
      </c>
      <c r="AC25" s="4">
        <v>2621.232627611133</v>
      </c>
      <c r="AD25" s="4">
        <v>-3.3143946608478911</v>
      </c>
      <c r="AE25" s="4">
        <v>15.88627051321396</v>
      </c>
      <c r="AF25" s="4">
        <v>7.3938398867065924</v>
      </c>
      <c r="AG25" s="51">
        <v>0.94272825717108832</v>
      </c>
      <c r="AI25" s="50">
        <v>2621.232506743595</v>
      </c>
      <c r="AJ25" s="4">
        <v>7.1614983197423836</v>
      </c>
      <c r="AK25" s="4">
        <v>-3.314445088960551</v>
      </c>
      <c r="AL25" s="4">
        <v>7.9431250151008044</v>
      </c>
      <c r="AM25" s="4">
        <v>7.3938398863535157</v>
      </c>
      <c r="AN25" s="51">
        <v>0.94272825717382325</v>
      </c>
      <c r="AP25" s="50">
        <v>39.808503146734552</v>
      </c>
      <c r="AQ25" s="4">
        <v>26.401567406475149</v>
      </c>
      <c r="AR25" s="22">
        <v>43.873943330000003</v>
      </c>
      <c r="AS25" s="4">
        <v>39.80891781808338</v>
      </c>
      <c r="AT25" s="4">
        <v>43.982571716405758</v>
      </c>
      <c r="AU25" s="4">
        <v>24.845197384033678</v>
      </c>
      <c r="AV25" s="4">
        <v>17.30323292378614</v>
      </c>
      <c r="AW25" s="51">
        <v>0.86597135976645445</v>
      </c>
    </row>
    <row r="26" spans="1:49" x14ac:dyDescent="0.25">
      <c r="A26" s="4">
        <v>25</v>
      </c>
      <c r="B26" s="4" t="s">
        <v>14</v>
      </c>
      <c r="C26" s="4" t="s">
        <v>455</v>
      </c>
      <c r="D26" s="4" t="s">
        <v>11</v>
      </c>
      <c r="E26" s="4" t="s">
        <v>11</v>
      </c>
      <c r="F26" s="50">
        <v>49.55209945605705</v>
      </c>
      <c r="G26" s="4">
        <v>32.993020348819464</v>
      </c>
      <c r="H26" s="22">
        <v>23.92428971</v>
      </c>
      <c r="I26" s="4">
        <v>3345.5992322865018</v>
      </c>
      <c r="J26" s="4">
        <v>11.71500958351178</v>
      </c>
      <c r="K26" s="4">
        <v>51.803848221637352</v>
      </c>
      <c r="L26" s="4">
        <v>9.6769421836296576</v>
      </c>
      <c r="M26" s="4">
        <v>18.514726361727799</v>
      </c>
      <c r="N26" s="51">
        <v>0.90664440180552064</v>
      </c>
      <c r="P26" s="50">
        <v>49.641862801709841</v>
      </c>
      <c r="Q26" s="4">
        <v>32.93928903846664</v>
      </c>
      <c r="R26" s="22">
        <v>29.050922400000001</v>
      </c>
      <c r="S26" s="4">
        <v>3937.2645599072312</v>
      </c>
      <c r="T26" s="4">
        <v>0.78262630400989208</v>
      </c>
      <c r="U26" s="4">
        <v>-0.60752283761261228</v>
      </c>
      <c r="V26" s="4">
        <v>54.916190291300637</v>
      </c>
      <c r="W26" s="4">
        <v>21.055033116999461</v>
      </c>
      <c r="X26" s="51">
        <v>0.89383557859622476</v>
      </c>
      <c r="Z26" s="50">
        <v>49.088372477020798</v>
      </c>
      <c r="AA26" s="4">
        <v>32.784806979168003</v>
      </c>
      <c r="AB26" s="22">
        <v>30.759799959999999</v>
      </c>
      <c r="AC26" s="4">
        <v>3450.3027962974088</v>
      </c>
      <c r="AD26" s="4">
        <v>5.7105534703751024</v>
      </c>
      <c r="AE26" s="4">
        <v>27.014331819545951</v>
      </c>
      <c r="AF26" s="4">
        <v>19.845526581785521</v>
      </c>
      <c r="AG26" s="51">
        <v>0.8999341945794691</v>
      </c>
      <c r="AI26" s="50">
        <v>3450.3030852129259</v>
      </c>
      <c r="AJ26" s="4">
        <v>3.8030599707357111</v>
      </c>
      <c r="AK26" s="4">
        <v>5.7105569575234547</v>
      </c>
      <c r="AL26" s="4">
        <v>13.507170915869651</v>
      </c>
      <c r="AM26" s="4">
        <v>19.845526581168549</v>
      </c>
      <c r="AN26" s="51">
        <v>0.89993419458258006</v>
      </c>
      <c r="AP26" s="50">
        <v>48.398296601858263</v>
      </c>
      <c r="AQ26" s="4">
        <v>33.157296063539192</v>
      </c>
      <c r="AR26" s="22">
        <v>41.013072970000003</v>
      </c>
      <c r="AS26" s="4">
        <v>48.404195828387351</v>
      </c>
      <c r="AT26" s="4">
        <v>40.60656674069633</v>
      </c>
      <c r="AU26" s="4">
        <v>25.959628033905119</v>
      </c>
      <c r="AV26" s="4">
        <v>51.532931301106231</v>
      </c>
      <c r="AW26" s="51">
        <v>0.74015885871937748</v>
      </c>
    </row>
    <row r="27" spans="1:49" x14ac:dyDescent="0.25">
      <c r="A27" s="4">
        <v>26</v>
      </c>
      <c r="B27" s="4" t="s">
        <v>14</v>
      </c>
      <c r="C27" s="4" t="s">
        <v>455</v>
      </c>
      <c r="D27" s="4" t="s">
        <v>13</v>
      </c>
      <c r="E27" s="4" t="s">
        <v>13</v>
      </c>
      <c r="F27" s="50">
        <v>51.488253641255312</v>
      </c>
      <c r="G27" s="4">
        <v>37.192534131588943</v>
      </c>
      <c r="H27" s="22">
        <v>34.728237149999998</v>
      </c>
      <c r="I27" s="4">
        <v>4843.0777697197218</v>
      </c>
      <c r="J27" s="4">
        <v>12.21975894727748</v>
      </c>
      <c r="K27" s="4">
        <v>69.574160102567404</v>
      </c>
      <c r="L27" s="4">
        <v>6.1585796882183406</v>
      </c>
      <c r="M27" s="4">
        <v>25.334762126737399</v>
      </c>
      <c r="N27" s="51">
        <v>0.84813974277700255</v>
      </c>
      <c r="P27" s="50">
        <v>51.3490967712764</v>
      </c>
      <c r="Q27" s="4">
        <v>37.188922746098257</v>
      </c>
      <c r="R27" s="22">
        <v>39.990093229999999</v>
      </c>
      <c r="S27" s="4">
        <v>5274.2368878182306</v>
      </c>
      <c r="T27" s="4">
        <v>0.60722439000741335</v>
      </c>
      <c r="U27" s="4">
        <v>-16.51344821058245</v>
      </c>
      <c r="V27" s="4">
        <v>81.138258681452029</v>
      </c>
      <c r="W27" s="4">
        <v>23.93669653838846</v>
      </c>
      <c r="X27" s="51">
        <v>0.85651995170887263</v>
      </c>
      <c r="Z27" s="50">
        <v>50.98362856990429</v>
      </c>
      <c r="AA27" s="4">
        <v>37.134979252567497</v>
      </c>
      <c r="AB27" s="22">
        <v>39.990093229999999</v>
      </c>
      <c r="AC27" s="4">
        <v>4896.9345353348308</v>
      </c>
      <c r="AD27" s="4">
        <v>-2.0808470851947209</v>
      </c>
      <c r="AE27" s="4">
        <v>30.949719313234159</v>
      </c>
      <c r="AF27" s="4">
        <v>21.644702200963199</v>
      </c>
      <c r="AG27" s="51">
        <v>0.8702584998702434</v>
      </c>
      <c r="AI27" s="50">
        <v>4896.934540152979</v>
      </c>
      <c r="AJ27" s="4">
        <v>4.7170227224245833</v>
      </c>
      <c r="AK27" s="4">
        <v>-2.080845509946899</v>
      </c>
      <c r="AL27" s="4">
        <v>15.47486041151185</v>
      </c>
      <c r="AM27" s="4">
        <v>21.644702200915649</v>
      </c>
      <c r="AN27" s="51">
        <v>0.8702584998705285</v>
      </c>
      <c r="AP27" s="50">
        <v>51.264013061980577</v>
      </c>
      <c r="AQ27" s="4">
        <v>37.185090789254978</v>
      </c>
      <c r="AR27" s="22">
        <v>50.513805390000002</v>
      </c>
      <c r="AS27" s="4">
        <v>51.264090162426477</v>
      </c>
      <c r="AT27" s="4">
        <v>50.560171808988308</v>
      </c>
      <c r="AU27" s="4">
        <v>35.234184788131692</v>
      </c>
      <c r="AV27" s="4">
        <v>34.878020726266918</v>
      </c>
      <c r="AW27" s="51">
        <v>0.7909360596154914</v>
      </c>
    </row>
    <row r="28" spans="1:49" x14ac:dyDescent="0.25">
      <c r="A28" s="3">
        <v>27</v>
      </c>
      <c r="B28" s="3" t="s">
        <v>15</v>
      </c>
      <c r="C28" s="3" t="s">
        <v>457</v>
      </c>
      <c r="D28" s="3" t="s">
        <v>4</v>
      </c>
      <c r="E28" s="3" t="s">
        <v>4</v>
      </c>
      <c r="F28" s="38">
        <v>60.048434954641543</v>
      </c>
      <c r="G28" s="3">
        <v>39.019405636348793</v>
      </c>
      <c r="H28" s="16">
        <v>24.773792270000001</v>
      </c>
      <c r="I28" s="3">
        <v>4023.5058259122352</v>
      </c>
      <c r="J28" s="3">
        <v>10.05199639493352</v>
      </c>
      <c r="K28" s="3">
        <v>50.478761344320638</v>
      </c>
      <c r="L28" s="3">
        <v>7.4614019104944624</v>
      </c>
      <c r="M28" s="3">
        <v>36.691085336038967</v>
      </c>
      <c r="N28" s="39">
        <v>0.87402885000686992</v>
      </c>
      <c r="P28" s="38">
        <v>60.03435115111327</v>
      </c>
      <c r="Q28" s="3">
        <v>38.991603239688892</v>
      </c>
      <c r="R28" s="16">
        <v>28.4439888</v>
      </c>
      <c r="S28" s="3">
        <v>4531.6528347613776</v>
      </c>
      <c r="T28" s="3">
        <v>0.70349044783823034</v>
      </c>
      <c r="U28" s="3">
        <v>-5.3206071853949508</v>
      </c>
      <c r="V28" s="3">
        <v>54.818631540065553</v>
      </c>
      <c r="W28" s="3">
        <v>39.016985782666573</v>
      </c>
      <c r="X28" s="39">
        <v>0.86604335839909163</v>
      </c>
      <c r="Z28" s="38">
        <v>59.207436835078497</v>
      </c>
      <c r="AA28" s="3">
        <v>38.802831496224201</v>
      </c>
      <c r="AB28" s="16">
        <v>28.4439888</v>
      </c>
      <c r="AC28" s="3">
        <v>4143.7934986479486</v>
      </c>
      <c r="AD28" s="3">
        <v>2.4155256085179908</v>
      </c>
      <c r="AE28" s="3">
        <v>25.313877013575059</v>
      </c>
      <c r="AF28" s="3">
        <v>36.066196256118971</v>
      </c>
      <c r="AG28" s="39">
        <v>0.87617427566802775</v>
      </c>
      <c r="AI28" s="38">
        <v>4143.7953455822844</v>
      </c>
      <c r="AJ28" s="3">
        <v>4.0812567053099054</v>
      </c>
      <c r="AK28" s="3">
        <v>2.4155437504798769</v>
      </c>
      <c r="AL28" s="3">
        <v>12.65696404108729</v>
      </c>
      <c r="AM28" s="3">
        <v>36.066196257868789</v>
      </c>
      <c r="AN28" s="39">
        <v>0.87617427566202011</v>
      </c>
      <c r="AP28" s="38">
        <v>57.231907628712356</v>
      </c>
      <c r="AQ28" s="3">
        <v>38.918209100342118</v>
      </c>
      <c r="AR28" s="16">
        <v>39.454563139999998</v>
      </c>
      <c r="AS28" s="3">
        <v>57.235199606718119</v>
      </c>
      <c r="AT28" s="3">
        <v>39.151074252989282</v>
      </c>
      <c r="AU28" s="3">
        <v>27.938553496523369</v>
      </c>
      <c r="AV28" s="3">
        <v>76.684407059299502</v>
      </c>
      <c r="AW28" s="39">
        <v>0.73672016362206305</v>
      </c>
    </row>
    <row r="29" spans="1:49" x14ac:dyDescent="0.25">
      <c r="A29" s="3">
        <v>28</v>
      </c>
      <c r="B29" s="3" t="s">
        <v>15</v>
      </c>
      <c r="C29" s="3" t="s">
        <v>457</v>
      </c>
      <c r="D29" s="3" t="s">
        <v>5</v>
      </c>
      <c r="E29" s="3" t="s">
        <v>5</v>
      </c>
      <c r="F29" s="38">
        <v>59.991700748958777</v>
      </c>
      <c r="G29" s="3">
        <v>36.389244370793072</v>
      </c>
      <c r="H29" s="16">
        <v>31.522586820000001</v>
      </c>
      <c r="I29" s="3">
        <v>4365.9202377029187</v>
      </c>
      <c r="J29" s="3">
        <v>15.98748574002056</v>
      </c>
      <c r="K29" s="3">
        <v>54.984447142705619</v>
      </c>
      <c r="L29" s="3">
        <v>7.7265713202322743</v>
      </c>
      <c r="M29" s="3">
        <v>24.764681102844001</v>
      </c>
      <c r="N29" s="39">
        <v>0.92533148744425486</v>
      </c>
      <c r="P29" s="38">
        <v>59.786482474682437</v>
      </c>
      <c r="Q29" s="3">
        <v>36.396076257084111</v>
      </c>
      <c r="R29" s="16">
        <v>36.957515710000003</v>
      </c>
      <c r="S29" s="3">
        <v>4797.373671443549</v>
      </c>
      <c r="T29" s="3">
        <v>0.6494561320470752</v>
      </c>
      <c r="U29" s="3">
        <v>-3.407157720690055</v>
      </c>
      <c r="V29" s="3">
        <v>60.853638816175177</v>
      </c>
      <c r="W29" s="3">
        <v>29.746786343345239</v>
      </c>
      <c r="X29" s="39">
        <v>0.9103098368056084</v>
      </c>
      <c r="Z29" s="38">
        <v>59.027328165085081</v>
      </c>
      <c r="AA29" s="3">
        <v>36.172843509396841</v>
      </c>
      <c r="AB29" s="16">
        <v>36.957515710000003</v>
      </c>
      <c r="AC29" s="3">
        <v>4484.0094965304061</v>
      </c>
      <c r="AD29" s="3">
        <v>7.0226611982991756</v>
      </c>
      <c r="AE29" s="3">
        <v>26.6696614931117</v>
      </c>
      <c r="AF29" s="3">
        <v>26.493686446147141</v>
      </c>
      <c r="AG29" s="39">
        <v>0.92011832694970863</v>
      </c>
      <c r="AI29" s="38">
        <v>4484.0096132041181</v>
      </c>
      <c r="AJ29" s="3">
        <v>4.2316207523297944</v>
      </c>
      <c r="AK29" s="3">
        <v>7.0226618628236777</v>
      </c>
      <c r="AL29" s="3">
        <v>13.334832089039599</v>
      </c>
      <c r="AM29" s="3">
        <v>26.493686446168962</v>
      </c>
      <c r="AN29" s="39">
        <v>0.9201183269496428</v>
      </c>
      <c r="AP29" s="38">
        <v>57.672974914691252</v>
      </c>
      <c r="AQ29" s="3">
        <v>36.432698220638571</v>
      </c>
      <c r="AR29" s="16">
        <v>48.914363859999987</v>
      </c>
      <c r="AS29" s="3">
        <v>57.673505029849963</v>
      </c>
      <c r="AT29" s="3">
        <v>48.788756374788953</v>
      </c>
      <c r="AU29" s="3">
        <v>29.406475552970932</v>
      </c>
      <c r="AV29" s="3">
        <v>68.480265518666286</v>
      </c>
      <c r="AW29" s="39">
        <v>0.79352370642422365</v>
      </c>
    </row>
    <row r="30" spans="1:49" x14ac:dyDescent="0.25">
      <c r="A30" s="3">
        <v>29</v>
      </c>
      <c r="B30" s="3" t="s">
        <v>15</v>
      </c>
      <c r="C30" s="3" t="s">
        <v>457</v>
      </c>
      <c r="D30" s="3" t="s">
        <v>6</v>
      </c>
      <c r="E30" s="3" t="s">
        <v>6</v>
      </c>
      <c r="F30" s="38">
        <v>54.590753272159127</v>
      </c>
      <c r="G30" s="3">
        <v>32.825454591114919</v>
      </c>
      <c r="H30" s="16">
        <v>28.614543919999999</v>
      </c>
      <c r="I30" s="3">
        <v>3317.4484404491382</v>
      </c>
      <c r="J30" s="3">
        <v>14.06312255635217</v>
      </c>
      <c r="K30" s="3">
        <v>45.30580455014217</v>
      </c>
      <c r="L30" s="3">
        <v>6.6650203928822433</v>
      </c>
      <c r="M30" s="3">
        <v>16.203673076327991</v>
      </c>
      <c r="N30" s="39">
        <v>0.93943556271048234</v>
      </c>
      <c r="P30" s="38">
        <v>54.570400134878412</v>
      </c>
      <c r="Q30" s="3">
        <v>32.755007137983618</v>
      </c>
      <c r="R30" s="16">
        <v>31.383693700000009</v>
      </c>
      <c r="S30" s="3">
        <v>3608.9011376072499</v>
      </c>
      <c r="T30" s="3">
        <v>0.63001745454244551</v>
      </c>
      <c r="U30" s="3">
        <v>-3.1618995646760291</v>
      </c>
      <c r="V30" s="3">
        <v>51.067584675962983</v>
      </c>
      <c r="W30" s="3">
        <v>17.98616972166451</v>
      </c>
      <c r="X30" s="39">
        <v>0.93277312847185456</v>
      </c>
      <c r="Z30" s="38">
        <v>53.827253098832678</v>
      </c>
      <c r="AA30" s="3">
        <v>32.573336169943737</v>
      </c>
      <c r="AB30" s="16">
        <v>31.383693700000009</v>
      </c>
      <c r="AC30" s="3">
        <v>3389.9911925960268</v>
      </c>
      <c r="AD30" s="3">
        <v>5.8873395189590134</v>
      </c>
      <c r="AE30" s="3">
        <v>21.516369345051078</v>
      </c>
      <c r="AF30" s="3">
        <v>17.112163833315691</v>
      </c>
      <c r="AG30" s="39">
        <v>0.93603989857800429</v>
      </c>
      <c r="AI30" s="38">
        <v>3389.9908989945752</v>
      </c>
      <c r="AJ30" s="3">
        <v>4.3753638580899263</v>
      </c>
      <c r="AK30" s="3">
        <v>5.8873356477731704</v>
      </c>
      <c r="AL30" s="3">
        <v>10.75818007004991</v>
      </c>
      <c r="AM30" s="3">
        <v>17.112163833177981</v>
      </c>
      <c r="AN30" s="39">
        <v>0.93603989857851899</v>
      </c>
      <c r="AP30" s="38">
        <v>52.104186446171973</v>
      </c>
      <c r="AQ30" s="3">
        <v>32.81096671642711</v>
      </c>
      <c r="AR30" s="16">
        <v>40.614192959999997</v>
      </c>
      <c r="AS30" s="3">
        <v>52.112123224720463</v>
      </c>
      <c r="AT30" s="3">
        <v>41.0467426421909</v>
      </c>
      <c r="AU30" s="3">
        <v>24.883422130311409</v>
      </c>
      <c r="AV30" s="3">
        <v>55.979787162138649</v>
      </c>
      <c r="AW30" s="39">
        <v>0.79076445858347288</v>
      </c>
    </row>
    <row r="31" spans="1:49" x14ac:dyDescent="0.25">
      <c r="A31" s="3">
        <v>30</v>
      </c>
      <c r="B31" s="3" t="s">
        <v>15</v>
      </c>
      <c r="C31" s="3" t="s">
        <v>457</v>
      </c>
      <c r="D31" s="3" t="s">
        <v>7</v>
      </c>
      <c r="E31" s="3" t="s">
        <v>7</v>
      </c>
      <c r="F31" s="38">
        <v>54.726748093493477</v>
      </c>
      <c r="G31" s="3">
        <v>36.02571149458911</v>
      </c>
      <c r="H31" s="16">
        <v>20.32301330000001</v>
      </c>
      <c r="I31" s="3">
        <v>3836.5937904289358</v>
      </c>
      <c r="J31" s="3">
        <v>9.6611949638117967</v>
      </c>
      <c r="K31" s="3">
        <v>54.675935398534449</v>
      </c>
      <c r="L31" s="3">
        <v>13.710787336364881</v>
      </c>
      <c r="M31" s="3">
        <v>23.491180665511848</v>
      </c>
      <c r="N31" s="39">
        <v>0.90289107673390612</v>
      </c>
      <c r="P31" s="38">
        <v>55.440442061670339</v>
      </c>
      <c r="Q31" s="3">
        <v>36.003443835141269</v>
      </c>
      <c r="R31" s="16">
        <v>26.789428709999999</v>
      </c>
      <c r="S31" s="3">
        <v>4693.2656013212427</v>
      </c>
      <c r="T31" s="3">
        <v>0.87763484705498007</v>
      </c>
      <c r="U31" s="3">
        <v>0.31619534020615281</v>
      </c>
      <c r="V31" s="3">
        <v>56.554393255770421</v>
      </c>
      <c r="W31" s="3">
        <v>27.11193933379905</v>
      </c>
      <c r="X31" s="39">
        <v>0.88792341799038654</v>
      </c>
      <c r="Z31" s="38">
        <v>54.484821457053783</v>
      </c>
      <c r="AA31" s="3">
        <v>35.704474858219243</v>
      </c>
      <c r="AB31" s="16">
        <v>25.865661620000001</v>
      </c>
      <c r="AC31" s="3">
        <v>4108.6870731702293</v>
      </c>
      <c r="AD31" s="3">
        <v>7.0434261764892501</v>
      </c>
      <c r="AE31" s="3">
        <v>35.679004652550887</v>
      </c>
      <c r="AF31" s="3">
        <v>23.144023769517421</v>
      </c>
      <c r="AG31" s="39">
        <v>0.90432616988032732</v>
      </c>
      <c r="AI31" s="38">
        <v>4108.6870890331911</v>
      </c>
      <c r="AJ31" s="3">
        <v>3.063275210772348</v>
      </c>
      <c r="AK31" s="3">
        <v>7.0434263097598162</v>
      </c>
      <c r="AL31" s="3">
        <v>17.83950262665638</v>
      </c>
      <c r="AM31" s="3">
        <v>23.144023769484861</v>
      </c>
      <c r="AN31" s="39">
        <v>0.90432616988046188</v>
      </c>
      <c r="AP31" s="38">
        <v>52.409687215879657</v>
      </c>
      <c r="AQ31" s="3">
        <v>36.07081618640926</v>
      </c>
      <c r="AR31" s="16">
        <v>39.722259520000001</v>
      </c>
      <c r="AS31" s="3">
        <v>52.415384487033137</v>
      </c>
      <c r="AT31" s="3">
        <v>40.138730238636462</v>
      </c>
      <c r="AU31" s="3">
        <v>28.58548509613793</v>
      </c>
      <c r="AV31" s="3">
        <v>71.372924644801557</v>
      </c>
      <c r="AW31" s="39">
        <v>0.70495532083730972</v>
      </c>
    </row>
    <row r="32" spans="1:49" x14ac:dyDescent="0.25">
      <c r="A32" s="3">
        <v>31</v>
      </c>
      <c r="B32" s="3" t="s">
        <v>15</v>
      </c>
      <c r="C32" s="3" t="s">
        <v>457</v>
      </c>
      <c r="D32" s="3" t="s">
        <v>8</v>
      </c>
      <c r="E32" s="3" t="s">
        <v>8</v>
      </c>
      <c r="F32" s="38">
        <v>61.306304694133694</v>
      </c>
      <c r="G32" s="3">
        <v>37.647909434857631</v>
      </c>
      <c r="H32" s="16">
        <v>15.88298034</v>
      </c>
      <c r="I32" s="3">
        <v>3725.449470027027</v>
      </c>
      <c r="J32" s="3">
        <v>10.532167754689461</v>
      </c>
      <c r="K32" s="3">
        <v>48.113824435344299</v>
      </c>
      <c r="L32" s="61">
        <v>26.65941486298064</v>
      </c>
      <c r="M32" s="3">
        <v>49.192073626392236</v>
      </c>
      <c r="N32" s="39">
        <v>0.86181619932073372</v>
      </c>
      <c r="P32" s="38">
        <v>62.602566781735497</v>
      </c>
      <c r="Q32" s="3">
        <v>37.901805393156209</v>
      </c>
      <c r="R32" s="16">
        <v>23.824478150000001</v>
      </c>
      <c r="S32" s="3">
        <v>4745.3442935938356</v>
      </c>
      <c r="T32" s="3">
        <v>0.96485249084367841</v>
      </c>
      <c r="U32" s="3">
        <v>3.8985774889370228</v>
      </c>
      <c r="V32" s="3">
        <v>49.916021815241272</v>
      </c>
      <c r="W32" s="3">
        <v>60.919300907919947</v>
      </c>
      <c r="X32" s="39">
        <v>0.82887363931607372</v>
      </c>
      <c r="Z32" s="38">
        <v>61.636125567802203</v>
      </c>
      <c r="AA32" s="3">
        <v>37.445021574786118</v>
      </c>
      <c r="AB32" s="16">
        <v>22.05970001</v>
      </c>
      <c r="AC32" s="3">
        <v>3964.111811318015</v>
      </c>
      <c r="AD32" s="3">
        <v>7.8389420260944371</v>
      </c>
      <c r="AE32" s="3">
        <v>30.320081753869161</v>
      </c>
      <c r="AF32" s="3">
        <v>58.768229539815202</v>
      </c>
      <c r="AG32" s="39">
        <v>0.83491614159875016</v>
      </c>
      <c r="AI32" s="38">
        <v>4088.386978066193</v>
      </c>
      <c r="AJ32" s="3">
        <v>2.7014331942425511</v>
      </c>
      <c r="AK32" s="3">
        <v>9.5662997954073816</v>
      </c>
      <c r="AL32" s="3">
        <v>18.148393243356669</v>
      </c>
      <c r="AM32" s="3">
        <v>57.020211227419573</v>
      </c>
      <c r="AN32" s="39">
        <v>0.83982644108923943</v>
      </c>
      <c r="AP32" s="38">
        <v>56.927525651589178</v>
      </c>
      <c r="AQ32" s="3">
        <v>38.191080021470817</v>
      </c>
      <c r="AR32" s="16">
        <v>37.060295099999998</v>
      </c>
      <c r="AS32" s="3">
        <v>56.934777996474189</v>
      </c>
      <c r="AT32" s="3">
        <v>37.479834440893228</v>
      </c>
      <c r="AU32" s="3">
        <v>26.316252432832108</v>
      </c>
      <c r="AV32" s="3">
        <v>134.83242112503959</v>
      </c>
      <c r="AW32" s="39">
        <v>0.62124677753268742</v>
      </c>
    </row>
    <row r="33" spans="1:49" x14ac:dyDescent="0.25">
      <c r="A33" s="3">
        <v>32</v>
      </c>
      <c r="B33" s="3" t="s">
        <v>15</v>
      </c>
      <c r="C33" s="3" t="s">
        <v>457</v>
      </c>
      <c r="D33" s="3" t="s">
        <v>9</v>
      </c>
      <c r="E33" s="3" t="s">
        <v>9</v>
      </c>
      <c r="F33" s="38">
        <v>55.119504284312143</v>
      </c>
      <c r="G33" s="3">
        <v>34.586738502510293</v>
      </c>
      <c r="H33" s="16">
        <v>20.748432159999989</v>
      </c>
      <c r="I33" s="3">
        <v>3324.94283159409</v>
      </c>
      <c r="J33" s="3">
        <v>9.915489676646347</v>
      </c>
      <c r="K33" s="3">
        <v>46.311066644851458</v>
      </c>
      <c r="L33" s="3">
        <v>9.7750470900574236</v>
      </c>
      <c r="M33" s="3">
        <v>22.347603953136389</v>
      </c>
      <c r="N33" s="39">
        <v>0.91294407225562835</v>
      </c>
      <c r="P33" s="38">
        <v>55.571769896340847</v>
      </c>
      <c r="Q33" s="3">
        <v>34.495178919850062</v>
      </c>
      <c r="R33" s="16">
        <v>24.20650101</v>
      </c>
      <c r="S33" s="3">
        <v>3953.2964442754169</v>
      </c>
      <c r="T33" s="3">
        <v>0.83490088242320293</v>
      </c>
      <c r="U33" s="3">
        <v>0.46134339900271287</v>
      </c>
      <c r="V33" s="3">
        <v>48.162921230781343</v>
      </c>
      <c r="W33" s="3">
        <v>27.630736618896279</v>
      </c>
      <c r="X33" s="39">
        <v>0.89236343119098416</v>
      </c>
      <c r="Z33" s="38">
        <v>54.404272568884117</v>
      </c>
      <c r="AA33" s="3">
        <v>34.335964425754668</v>
      </c>
      <c r="AB33" s="16">
        <v>25.071018219999999</v>
      </c>
      <c r="AC33" s="3">
        <v>3500.1122476697701</v>
      </c>
      <c r="AD33" s="3">
        <v>5.8854960640631324</v>
      </c>
      <c r="AE33" s="3">
        <v>27.54931113103968</v>
      </c>
      <c r="AF33" s="3">
        <v>24.774654253500149</v>
      </c>
      <c r="AG33" s="39">
        <v>0.90348940695801949</v>
      </c>
      <c r="AI33" s="38">
        <v>3523.54133925317</v>
      </c>
      <c r="AJ33" s="3">
        <v>3.2448495975300111</v>
      </c>
      <c r="AK33" s="3">
        <v>6.444669793877468</v>
      </c>
      <c r="AL33" s="3">
        <v>14.4190801089883</v>
      </c>
      <c r="AM33" s="3">
        <v>24.910638773151099</v>
      </c>
      <c r="AN33" s="39">
        <v>0.90295967417136769</v>
      </c>
      <c r="AP33" s="38">
        <v>51.584067808602498</v>
      </c>
      <c r="AQ33" s="3">
        <v>34.621028919028539</v>
      </c>
      <c r="AR33" s="16">
        <v>36.309749600000004</v>
      </c>
      <c r="AS33" s="3">
        <v>51.586474034738828</v>
      </c>
      <c r="AT33" s="3">
        <v>36.559538029100928</v>
      </c>
      <c r="AU33" s="3">
        <v>25.82596550966122</v>
      </c>
      <c r="AV33" s="3">
        <v>74.131130511167797</v>
      </c>
      <c r="AW33" s="39">
        <v>0.71121940611968448</v>
      </c>
    </row>
    <row r="34" spans="1:49" x14ac:dyDescent="0.25">
      <c r="A34" s="3">
        <v>33</v>
      </c>
      <c r="B34" s="3" t="s">
        <v>15</v>
      </c>
      <c r="C34" s="3" t="s">
        <v>457</v>
      </c>
      <c r="D34" s="3" t="s">
        <v>10</v>
      </c>
      <c r="E34" s="3" t="s">
        <v>10</v>
      </c>
      <c r="F34" s="38">
        <v>52.632518639268582</v>
      </c>
      <c r="G34" s="3">
        <v>32.819983236480986</v>
      </c>
      <c r="H34" s="16">
        <v>25.994297030000009</v>
      </c>
      <c r="I34" s="3">
        <v>3076.2326084641868</v>
      </c>
      <c r="J34" s="3">
        <v>12.639028282134429</v>
      </c>
      <c r="K34" s="3">
        <v>43.603329080704732</v>
      </c>
      <c r="L34" s="3">
        <v>6.6991427211371128</v>
      </c>
      <c r="M34" s="3">
        <v>23.308176163287762</v>
      </c>
      <c r="N34" s="39">
        <v>0.90535014812821146</v>
      </c>
      <c r="P34" s="38">
        <v>52.399798236646348</v>
      </c>
      <c r="Q34" s="3">
        <v>32.81805093442285</v>
      </c>
      <c r="R34" s="16">
        <v>30.18692398</v>
      </c>
      <c r="S34" s="3">
        <v>3309.9016240788492</v>
      </c>
      <c r="T34" s="3">
        <v>0.58912467274047509</v>
      </c>
      <c r="U34" s="3">
        <v>-6.1319100913147357</v>
      </c>
      <c r="V34" s="3">
        <v>50.873245944013917</v>
      </c>
      <c r="W34" s="3">
        <v>25.395361282550979</v>
      </c>
      <c r="X34" s="39">
        <v>0.896874505890771</v>
      </c>
      <c r="Z34" s="38">
        <v>51.859739952778916</v>
      </c>
      <c r="AA34" s="3">
        <v>32.640236667599503</v>
      </c>
      <c r="AB34" s="16">
        <v>30.18692398</v>
      </c>
      <c r="AC34" s="3">
        <v>3129.068871730326</v>
      </c>
      <c r="AD34" s="3">
        <v>3.577806842475709</v>
      </c>
      <c r="AE34" s="3">
        <v>19.429114036031219</v>
      </c>
      <c r="AF34" s="3">
        <v>23.849628380339951</v>
      </c>
      <c r="AG34" s="39">
        <v>0.90315141873039773</v>
      </c>
      <c r="AI34" s="38">
        <v>3129.0689889152409</v>
      </c>
      <c r="AJ34" s="3">
        <v>4.7219037852115768</v>
      </c>
      <c r="AK34" s="3">
        <v>3.5778119246622309</v>
      </c>
      <c r="AL34" s="3">
        <v>9.714559903911578</v>
      </c>
      <c r="AM34" s="3">
        <v>23.849628380390431</v>
      </c>
      <c r="AN34" s="39">
        <v>0.90315141873019267</v>
      </c>
      <c r="AP34" s="38">
        <v>50.861419713224308</v>
      </c>
      <c r="AQ34" s="3">
        <v>32.910444551090897</v>
      </c>
      <c r="AR34" s="16">
        <v>38.572185509999997</v>
      </c>
      <c r="AS34" s="3">
        <v>50.861711191642982</v>
      </c>
      <c r="AT34" s="3">
        <v>38.51506727492437</v>
      </c>
      <c r="AU34" s="3">
        <v>23.419619373669398</v>
      </c>
      <c r="AV34" s="3">
        <v>51.26861465341387</v>
      </c>
      <c r="AW34" s="39">
        <v>0.79180838738208037</v>
      </c>
    </row>
    <row r="35" spans="1:49" x14ac:dyDescent="0.25">
      <c r="A35" s="2">
        <v>34</v>
      </c>
      <c r="B35" s="2" t="s">
        <v>16</v>
      </c>
      <c r="C35" s="2" t="s">
        <v>458</v>
      </c>
      <c r="D35" s="2" t="s">
        <v>4</v>
      </c>
      <c r="E35" s="2" t="s">
        <v>4</v>
      </c>
      <c r="F35" s="36">
        <v>81.93946435381396</v>
      </c>
      <c r="G35" s="2">
        <v>50.462867065411587</v>
      </c>
      <c r="H35" s="15">
        <v>42.089920050000003</v>
      </c>
      <c r="I35" s="2">
        <v>5627.3679919789574</v>
      </c>
      <c r="J35" s="2">
        <v>23.567304053392341</v>
      </c>
      <c r="K35" s="2">
        <v>49.572609078748478</v>
      </c>
      <c r="L35" s="2">
        <v>5.0366319591981021</v>
      </c>
      <c r="M35" s="2">
        <v>56.486903294987151</v>
      </c>
      <c r="N35" s="37">
        <v>0.92194025031304538</v>
      </c>
      <c r="P35" s="36">
        <v>81.413840707739723</v>
      </c>
      <c r="Q35" s="2">
        <v>50.37458370271689</v>
      </c>
      <c r="R35" s="15">
        <v>44.895912170000003</v>
      </c>
      <c r="S35" s="2">
        <v>5872.4382585287021</v>
      </c>
      <c r="T35" s="2">
        <v>0.48619908345479851</v>
      </c>
      <c r="U35" s="2">
        <v>-7.6339492649554259</v>
      </c>
      <c r="V35" s="2">
        <v>66.611020485123944</v>
      </c>
      <c r="W35" s="2">
        <v>56.317600697813283</v>
      </c>
      <c r="X35" s="37">
        <v>0.92217421106475672</v>
      </c>
      <c r="Z35" s="36">
        <v>80.941454331377727</v>
      </c>
      <c r="AA35" s="2">
        <v>50.147893495836293</v>
      </c>
      <c r="AB35" s="15">
        <v>44.895912170000003</v>
      </c>
      <c r="AC35" s="2">
        <v>5623.5077069973977</v>
      </c>
      <c r="AD35" s="2">
        <v>6.7895548189791546</v>
      </c>
      <c r="AE35" s="2">
        <v>18.487321899324289</v>
      </c>
      <c r="AF35" s="2">
        <v>53.032685399968017</v>
      </c>
      <c r="AG35" s="37">
        <v>0.926713664476702</v>
      </c>
      <c r="AI35" s="36">
        <v>5623.5191432422198</v>
      </c>
      <c r="AJ35" s="2">
        <v>6.1504250208844979</v>
      </c>
      <c r="AK35" s="2">
        <v>6.7901217149599908</v>
      </c>
      <c r="AL35" s="2">
        <v>9.2438459646815243</v>
      </c>
      <c r="AM35" s="2">
        <v>53.032685461348592</v>
      </c>
      <c r="AN35" s="37">
        <v>0.92671366439187963</v>
      </c>
      <c r="AP35" s="36">
        <v>82.46689337934194</v>
      </c>
      <c r="AQ35" s="2">
        <v>51.154863753663669</v>
      </c>
      <c r="AR35" s="15">
        <v>52.378562930000008</v>
      </c>
      <c r="AS35" s="2">
        <v>82.470337049475162</v>
      </c>
      <c r="AT35" s="2">
        <v>52.608236693133328</v>
      </c>
      <c r="AU35" s="2">
        <v>24.831227168644361</v>
      </c>
      <c r="AV35" s="2">
        <v>92.81672737203165</v>
      </c>
      <c r="AW35" s="37">
        <v>0.87173574611469151</v>
      </c>
    </row>
    <row r="36" spans="1:49" x14ac:dyDescent="0.25">
      <c r="A36" s="2">
        <v>35</v>
      </c>
      <c r="B36" s="2" t="s">
        <v>16</v>
      </c>
      <c r="C36" s="2" t="s">
        <v>458</v>
      </c>
      <c r="D36" s="2" t="s">
        <v>5</v>
      </c>
      <c r="E36" s="2" t="s">
        <v>5</v>
      </c>
      <c r="F36" s="36">
        <v>89.873775289125248</v>
      </c>
      <c r="G36" s="2">
        <v>58.071726010646337</v>
      </c>
      <c r="H36" s="15">
        <v>41.710105900000002</v>
      </c>
      <c r="I36" s="2">
        <v>5950.9414207350728</v>
      </c>
      <c r="J36" s="2">
        <v>22.36876299750875</v>
      </c>
      <c r="K36" s="2">
        <v>45.629488683913507</v>
      </c>
      <c r="L36" s="2">
        <v>3.767736688232076</v>
      </c>
      <c r="M36" s="2">
        <v>88.640237314156906</v>
      </c>
      <c r="N36" s="37">
        <v>0.89835966734598249</v>
      </c>
      <c r="P36" s="36">
        <v>89.318805350543698</v>
      </c>
      <c r="Q36" s="2">
        <v>57.925141967474993</v>
      </c>
      <c r="R36" s="15">
        <v>43.378509530000002</v>
      </c>
      <c r="S36" s="2">
        <v>6109.0950046181079</v>
      </c>
      <c r="T36" s="2">
        <v>0.40660794107084242</v>
      </c>
      <c r="U36" s="2">
        <v>-18.350408821756378</v>
      </c>
      <c r="V36" s="2">
        <v>72.890461823061813</v>
      </c>
      <c r="W36" s="2">
        <v>80.64219941448431</v>
      </c>
      <c r="X36" s="37">
        <v>0.9075307081434143</v>
      </c>
      <c r="Z36" s="36">
        <v>88.804930788756096</v>
      </c>
      <c r="AA36" s="2">
        <v>57.693614727173369</v>
      </c>
      <c r="AB36" s="15">
        <v>43.378509530000002</v>
      </c>
      <c r="AC36" s="2">
        <v>5962.0923988492686</v>
      </c>
      <c r="AD36" s="2">
        <v>0.64018404142292895</v>
      </c>
      <c r="AE36" s="2">
        <v>15.810821719962361</v>
      </c>
      <c r="AF36" s="2">
        <v>75.903065537525379</v>
      </c>
      <c r="AG36" s="37">
        <v>0.91296488971085343</v>
      </c>
      <c r="AI36" s="36">
        <v>5962.0889254985768</v>
      </c>
      <c r="AJ36" s="2">
        <v>7.39708839693649</v>
      </c>
      <c r="AK36" s="2">
        <v>0.64005560688035712</v>
      </c>
      <c r="AL36" s="2">
        <v>7.9053752597779106</v>
      </c>
      <c r="AM36" s="2">
        <v>75.903065524306413</v>
      </c>
      <c r="AN36" s="37">
        <v>0.9129648897260112</v>
      </c>
      <c r="AP36" s="36">
        <v>91.819644065650991</v>
      </c>
      <c r="AQ36" s="2">
        <v>58.469183380438338</v>
      </c>
      <c r="AR36" s="15">
        <v>49.217918400000002</v>
      </c>
      <c r="AS36" s="2">
        <v>91.823124069708555</v>
      </c>
      <c r="AT36" s="2">
        <v>49.023325163838912</v>
      </c>
      <c r="AU36" s="2">
        <v>23.253954513581629</v>
      </c>
      <c r="AV36" s="2">
        <v>102.6972800962067</v>
      </c>
      <c r="AW36" s="37">
        <v>0.8822409999349794</v>
      </c>
    </row>
    <row r="37" spans="1:49" x14ac:dyDescent="0.25">
      <c r="A37" s="2">
        <v>36</v>
      </c>
      <c r="B37" s="2" t="s">
        <v>16</v>
      </c>
      <c r="C37" s="2" t="s">
        <v>458</v>
      </c>
      <c r="D37" s="2" t="s">
        <v>6</v>
      </c>
      <c r="E37" s="2" t="s">
        <v>6</v>
      </c>
      <c r="F37" s="36">
        <v>75.142301844692682</v>
      </c>
      <c r="G37" s="2">
        <v>45.989988506981007</v>
      </c>
      <c r="H37" s="15">
        <v>40.377342220000003</v>
      </c>
      <c r="I37" s="2">
        <v>4955.4408186123137</v>
      </c>
      <c r="J37" s="2">
        <v>23.743529593604318</v>
      </c>
      <c r="K37" s="2">
        <v>48.004062247937583</v>
      </c>
      <c r="L37" s="2">
        <v>5.3756601622902904</v>
      </c>
      <c r="M37" s="2">
        <v>56.294289248189777</v>
      </c>
      <c r="N37" s="37">
        <v>0.91575848871763765</v>
      </c>
      <c r="P37" s="36">
        <v>74.843790476992581</v>
      </c>
      <c r="Q37" s="2">
        <v>45.925334499093523</v>
      </c>
      <c r="R37" s="15">
        <v>43.88841248</v>
      </c>
      <c r="S37" s="2">
        <v>5162.7052211386099</v>
      </c>
      <c r="T37" s="2">
        <v>0.49544578076740642</v>
      </c>
      <c r="U37" s="2">
        <v>-4.8408702368962562</v>
      </c>
      <c r="V37" s="2">
        <v>62.788468443207186</v>
      </c>
      <c r="W37" s="2">
        <v>54.063271148964283</v>
      </c>
      <c r="X37" s="37">
        <v>0.91909709266640505</v>
      </c>
      <c r="Z37" s="36">
        <v>74.347022325979964</v>
      </c>
      <c r="AA37" s="2">
        <v>45.66952289607606</v>
      </c>
      <c r="AB37" s="15">
        <v>43.88841248</v>
      </c>
      <c r="AC37" s="2">
        <v>4958.3437246397943</v>
      </c>
      <c r="AD37" s="2">
        <v>9.5906980614687942</v>
      </c>
      <c r="AE37" s="2">
        <v>18.714532561724571</v>
      </c>
      <c r="AF37" s="2">
        <v>49.848435187151971</v>
      </c>
      <c r="AG37" s="37">
        <v>0.92540437811173537</v>
      </c>
      <c r="AI37" s="36">
        <v>4957.8492012417146</v>
      </c>
      <c r="AJ37" s="2">
        <v>5.7013482220574847</v>
      </c>
      <c r="AK37" s="2">
        <v>9.5745716514161785</v>
      </c>
      <c r="AL37" s="2">
        <v>9.3505247965022775</v>
      </c>
      <c r="AM37" s="2">
        <v>49.848435262866488</v>
      </c>
      <c r="AN37" s="37">
        <v>0.92540437799843245</v>
      </c>
      <c r="AP37" s="36">
        <v>76.664243915335149</v>
      </c>
      <c r="AQ37" s="2">
        <v>46.70270523874661</v>
      </c>
      <c r="AR37" s="15">
        <v>51.788330079999987</v>
      </c>
      <c r="AS37" s="2">
        <v>76.674738919329769</v>
      </c>
      <c r="AT37" s="2">
        <v>51.414357828190319</v>
      </c>
      <c r="AU37" s="2">
        <v>22.951897778372619</v>
      </c>
      <c r="AV37" s="2">
        <v>78.899765524924092</v>
      </c>
      <c r="AW37" s="37">
        <v>0.88193055500994066</v>
      </c>
    </row>
    <row r="38" spans="1:49" x14ac:dyDescent="0.25">
      <c r="A38" s="2">
        <v>37</v>
      </c>
      <c r="B38" s="2" t="s">
        <v>16</v>
      </c>
      <c r="C38" s="2" t="s">
        <v>458</v>
      </c>
      <c r="D38" s="2" t="s">
        <v>7</v>
      </c>
      <c r="E38" s="2" t="s">
        <v>7</v>
      </c>
      <c r="F38" s="36">
        <v>93.056901484663982</v>
      </c>
      <c r="G38" s="2">
        <v>48.382405787160877</v>
      </c>
      <c r="H38" s="15">
        <v>33.862419129999992</v>
      </c>
      <c r="I38" s="2">
        <v>3750.4371605496108</v>
      </c>
      <c r="J38" s="2">
        <v>23.25896549070568</v>
      </c>
      <c r="K38" s="2">
        <v>29.258262048206159</v>
      </c>
      <c r="L38" s="2">
        <v>5.2568172636766617</v>
      </c>
      <c r="M38" s="2">
        <v>69.968035822179303</v>
      </c>
      <c r="N38" s="37">
        <v>0.94077855522447917</v>
      </c>
      <c r="P38" s="36">
        <v>92.514932835121641</v>
      </c>
      <c r="Q38" s="2">
        <v>48.312804956053959</v>
      </c>
      <c r="R38" s="15">
        <v>35.854324340000012</v>
      </c>
      <c r="S38" s="2">
        <v>3909.132593231695</v>
      </c>
      <c r="T38" s="2">
        <v>0.4857410056827921</v>
      </c>
      <c r="U38" s="2">
        <v>5.0861494386523196</v>
      </c>
      <c r="V38" s="2">
        <v>39.048363793646402</v>
      </c>
      <c r="W38" s="2">
        <v>69.078297292089914</v>
      </c>
      <c r="X38" s="37">
        <v>0.94153163626505976</v>
      </c>
      <c r="Z38" s="36">
        <v>91.893400580916804</v>
      </c>
      <c r="AA38" s="2">
        <v>48.061705202837537</v>
      </c>
      <c r="AB38" s="15">
        <v>35.854324340000012</v>
      </c>
      <c r="AC38" s="2">
        <v>3765.8963379608158</v>
      </c>
      <c r="AD38" s="2">
        <v>14.15306578403926</v>
      </c>
      <c r="AE38" s="2">
        <v>11.28269123288146</v>
      </c>
      <c r="AF38" s="2">
        <v>63.458392123880827</v>
      </c>
      <c r="AG38" s="37">
        <v>0.94628836410016148</v>
      </c>
      <c r="AI38" s="36">
        <v>3765.9356963446739</v>
      </c>
      <c r="AJ38" s="2">
        <v>5.8535262759360629</v>
      </c>
      <c r="AK38" s="2">
        <v>14.15471303998002</v>
      </c>
      <c r="AL38" s="2">
        <v>5.641932704640074</v>
      </c>
      <c r="AM38" s="2">
        <v>63.458392023559647</v>
      </c>
      <c r="AN38" s="37">
        <v>0.946288364185074</v>
      </c>
      <c r="AP38" s="36">
        <v>93.702852928649904</v>
      </c>
      <c r="AQ38" s="2">
        <v>49.499790995445302</v>
      </c>
      <c r="AR38" s="15">
        <v>40.502105710000002</v>
      </c>
      <c r="AS38" s="2">
        <v>93.714925799610938</v>
      </c>
      <c r="AT38" s="2">
        <v>40.734209762935599</v>
      </c>
      <c r="AU38" s="2">
        <v>14.639421385394961</v>
      </c>
      <c r="AV38" s="2">
        <v>109.75804052914491</v>
      </c>
      <c r="AW38" s="37">
        <v>0.90710001131965934</v>
      </c>
    </row>
    <row r="39" spans="1:49" x14ac:dyDescent="0.25">
      <c r="A39" s="2">
        <v>38</v>
      </c>
      <c r="B39" s="2" t="s">
        <v>16</v>
      </c>
      <c r="C39" s="2" t="s">
        <v>458</v>
      </c>
      <c r="D39" s="2" t="s">
        <v>8</v>
      </c>
      <c r="E39" s="2" t="s">
        <v>8</v>
      </c>
      <c r="F39" s="36">
        <v>108.95385065327849</v>
      </c>
      <c r="G39" s="2">
        <v>68.588780940867807</v>
      </c>
      <c r="H39" s="15">
        <v>35.590824129999987</v>
      </c>
      <c r="I39" s="2">
        <v>6302.9602965903714</v>
      </c>
      <c r="J39" s="2">
        <v>19.949421423420979</v>
      </c>
      <c r="K39" s="2">
        <v>41.669334625072189</v>
      </c>
      <c r="L39" s="2">
        <v>4.958550478071456</v>
      </c>
      <c r="M39" s="2">
        <v>140.76490107519299</v>
      </c>
      <c r="N39" s="37">
        <v>0.90110023687221485</v>
      </c>
      <c r="P39" s="36">
        <v>108.473820675152</v>
      </c>
      <c r="Q39" s="2">
        <v>68.34254375686163</v>
      </c>
      <c r="R39" s="15">
        <v>37.769855499999998</v>
      </c>
      <c r="S39" s="2">
        <v>6621.2957948804797</v>
      </c>
      <c r="T39" s="2">
        <v>0.50697732119888517</v>
      </c>
      <c r="U39" s="2">
        <v>-4.5793759484931238</v>
      </c>
      <c r="V39" s="2">
        <v>54.619733600844199</v>
      </c>
      <c r="W39" s="2">
        <v>130.3783588952756</v>
      </c>
      <c r="X39" s="37">
        <v>0.90839769919033819</v>
      </c>
      <c r="Z39" s="36">
        <v>107.7645538445354</v>
      </c>
      <c r="AA39" s="2">
        <v>67.994053520651462</v>
      </c>
      <c r="AB39" s="15">
        <v>37.769855499999998</v>
      </c>
      <c r="AC39" s="2">
        <v>6321.879423716181</v>
      </c>
      <c r="AD39" s="2">
        <v>7.3133102927150127</v>
      </c>
      <c r="AE39" s="2">
        <v>16.499107189952451</v>
      </c>
      <c r="AF39" s="2">
        <v>121.7842998503433</v>
      </c>
      <c r="AG39" s="37">
        <v>0.91443578394980518</v>
      </c>
      <c r="AI39" s="36">
        <v>6321.9118109434021</v>
      </c>
      <c r="AJ39" s="2">
        <v>5.6782325627218349</v>
      </c>
      <c r="AK39" s="2">
        <v>7.313915565250908</v>
      </c>
      <c r="AL39" s="2">
        <v>8.2498259673563599</v>
      </c>
      <c r="AM39" s="2">
        <v>121.78429963012429</v>
      </c>
      <c r="AN39" s="37">
        <v>0.91443578410452842</v>
      </c>
      <c r="AP39" s="36">
        <v>112.0904862531042</v>
      </c>
      <c r="AQ39" s="2">
        <v>69.412408941256643</v>
      </c>
      <c r="AR39" s="15">
        <v>43.580600740000001</v>
      </c>
      <c r="AS39" s="2">
        <v>112.09217842920719</v>
      </c>
      <c r="AT39" s="2">
        <v>43.48475309044359</v>
      </c>
      <c r="AU39" s="2">
        <v>19.57196620638296</v>
      </c>
      <c r="AV39" s="2">
        <v>181.21603808415691</v>
      </c>
      <c r="AW39" s="37">
        <v>0.87267974399452586</v>
      </c>
    </row>
    <row r="40" spans="1:49" x14ac:dyDescent="0.25">
      <c r="A40" s="2">
        <v>39</v>
      </c>
      <c r="B40" s="2" t="s">
        <v>16</v>
      </c>
      <c r="C40" s="2" t="s">
        <v>458</v>
      </c>
      <c r="D40" s="2" t="s">
        <v>9</v>
      </c>
      <c r="E40" s="2" t="s">
        <v>9</v>
      </c>
      <c r="F40" s="36">
        <v>74.309063859198872</v>
      </c>
      <c r="G40" s="2">
        <v>38.739684092398598</v>
      </c>
      <c r="H40" s="15">
        <v>38.811939240000001</v>
      </c>
      <c r="I40" s="2">
        <v>3028.6233571291141</v>
      </c>
      <c r="J40" s="2">
        <v>26.309394576895841</v>
      </c>
      <c r="K40" s="2">
        <v>27.300217834633671</v>
      </c>
      <c r="L40" s="2">
        <v>3.260695840735071</v>
      </c>
      <c r="M40" s="2">
        <v>27.135390837791171</v>
      </c>
      <c r="N40" s="37">
        <v>0.96246127471986942</v>
      </c>
      <c r="P40" s="36">
        <v>73.847622233586705</v>
      </c>
      <c r="Q40" s="2">
        <v>38.595150058728457</v>
      </c>
      <c r="R40" s="15">
        <v>39.49285506999999</v>
      </c>
      <c r="S40" s="2">
        <v>3058.2830363905759</v>
      </c>
      <c r="T40" s="2">
        <v>0.33245137031276928</v>
      </c>
      <c r="U40" s="2">
        <v>-7.3811421241638726</v>
      </c>
      <c r="V40" s="2">
        <v>52.517396504549282</v>
      </c>
      <c r="W40" s="2">
        <v>25.237603632434009</v>
      </c>
      <c r="X40" s="37">
        <v>0.96508664735473981</v>
      </c>
      <c r="Z40" s="36">
        <v>73.579843684279268</v>
      </c>
      <c r="AA40" s="2">
        <v>38.47406128452289</v>
      </c>
      <c r="AB40" s="15">
        <v>39.49285506999999</v>
      </c>
      <c r="AC40" s="2">
        <v>3006.3652528289099</v>
      </c>
      <c r="AD40" s="2">
        <v>7.000641586524841</v>
      </c>
      <c r="AE40" s="2">
        <v>7.817995227464575</v>
      </c>
      <c r="AF40" s="2">
        <v>24.120029916351491</v>
      </c>
      <c r="AG40" s="37">
        <v>0.96663268341366737</v>
      </c>
      <c r="AI40" s="36">
        <v>3006.3660419062849</v>
      </c>
      <c r="AJ40" s="2">
        <v>10.35371876079968</v>
      </c>
      <c r="AK40" s="2">
        <v>7.0007525991584583</v>
      </c>
      <c r="AL40" s="2">
        <v>3.909013712494561</v>
      </c>
      <c r="AM40" s="2">
        <v>24.1200299198482</v>
      </c>
      <c r="AN40" s="37">
        <v>0.96663268340883002</v>
      </c>
      <c r="AP40" s="36">
        <v>74.968761332266098</v>
      </c>
      <c r="AQ40" s="2">
        <v>39.351525542505158</v>
      </c>
      <c r="AR40" s="15">
        <v>42.897411339999991</v>
      </c>
      <c r="AS40" s="2">
        <v>74.968834657184516</v>
      </c>
      <c r="AT40" s="2">
        <v>42.891571274109907</v>
      </c>
      <c r="AU40" s="2">
        <v>15.02503030393332</v>
      </c>
      <c r="AV40" s="2">
        <v>40.110983366327538</v>
      </c>
      <c r="AW40" s="37">
        <v>0.94451101904869339</v>
      </c>
    </row>
    <row r="41" spans="1:49" x14ac:dyDescent="0.25">
      <c r="A41" s="2">
        <v>40</v>
      </c>
      <c r="B41" s="2" t="s">
        <v>16</v>
      </c>
      <c r="C41" s="2" t="s">
        <v>458</v>
      </c>
      <c r="D41" s="2" t="s">
        <v>10</v>
      </c>
      <c r="E41" s="2" t="s">
        <v>10</v>
      </c>
      <c r="F41" s="36">
        <v>78.693580581004355</v>
      </c>
      <c r="G41" s="2">
        <v>39.943880548821333</v>
      </c>
      <c r="H41" s="15">
        <v>33.563747399999997</v>
      </c>
      <c r="I41" s="2">
        <v>2960.1609778398988</v>
      </c>
      <c r="J41" s="2">
        <v>23.311917120828451</v>
      </c>
      <c r="K41" s="2">
        <v>26.952606530839219</v>
      </c>
      <c r="L41" s="2">
        <v>4.7768099047555168</v>
      </c>
      <c r="M41" s="2">
        <v>26.321932181328219</v>
      </c>
      <c r="N41" s="37">
        <v>0.96683026396867866</v>
      </c>
      <c r="P41" s="36">
        <v>78.070684763071455</v>
      </c>
      <c r="Q41" s="2">
        <v>39.864646809916742</v>
      </c>
      <c r="R41" s="15">
        <v>35.500118250000007</v>
      </c>
      <c r="S41" s="2">
        <v>3065.418174912973</v>
      </c>
      <c r="T41" s="2">
        <v>0.45820512260015828</v>
      </c>
      <c r="U41" s="2">
        <v>4.4187932148461293</v>
      </c>
      <c r="V41" s="2">
        <v>37.961135531642412</v>
      </c>
      <c r="W41" s="2">
        <v>28.471936065518921</v>
      </c>
      <c r="X41" s="37">
        <v>0.96412092406104422</v>
      </c>
      <c r="Z41" s="36">
        <v>77.676435344833919</v>
      </c>
      <c r="AA41" s="2">
        <v>39.687285219965567</v>
      </c>
      <c r="AB41" s="15">
        <v>35.500118250000007</v>
      </c>
      <c r="AC41" s="2">
        <v>2950.909019941068</v>
      </c>
      <c r="AD41" s="2">
        <v>12.79833882487309</v>
      </c>
      <c r="AE41" s="2">
        <v>9.490006802317648</v>
      </c>
      <c r="AF41" s="2">
        <v>27.440771087109979</v>
      </c>
      <c r="AG41" s="37">
        <v>0.96542035260994197</v>
      </c>
      <c r="AI41" s="36">
        <v>2950.9068600471719</v>
      </c>
      <c r="AJ41" s="2">
        <v>6.7573697465005882</v>
      </c>
      <c r="AK41" s="2">
        <v>12.798139224486709</v>
      </c>
      <c r="AL41" s="2">
        <v>4.7449532290876464</v>
      </c>
      <c r="AM41" s="2">
        <v>27.440771045653381</v>
      </c>
      <c r="AN41" s="37">
        <v>0.96542035266218373</v>
      </c>
      <c r="AP41" s="36">
        <v>78.279591360708466</v>
      </c>
      <c r="AQ41" s="2">
        <v>40.98787579219632</v>
      </c>
      <c r="AR41" s="15">
        <v>39.372859949999999</v>
      </c>
      <c r="AS41" s="2">
        <v>78.2811555020821</v>
      </c>
      <c r="AT41" s="2">
        <v>39.460392546736919</v>
      </c>
      <c r="AU41" s="2">
        <v>14.066313813014149</v>
      </c>
      <c r="AV41" s="2">
        <v>60.20708038178055</v>
      </c>
      <c r="AW41" s="37">
        <v>0.92412969725312033</v>
      </c>
    </row>
    <row r="42" spans="1:49" x14ac:dyDescent="0.25">
      <c r="A42" s="7">
        <v>41</v>
      </c>
      <c r="B42" s="7" t="s">
        <v>17</v>
      </c>
      <c r="C42" s="7" t="s">
        <v>459</v>
      </c>
      <c r="D42" s="7" t="s">
        <v>4</v>
      </c>
      <c r="E42" s="7" t="s">
        <v>5</v>
      </c>
      <c r="F42" s="40">
        <v>122.2192156123874</v>
      </c>
      <c r="G42" s="7">
        <v>71.177005315485815</v>
      </c>
      <c r="H42" s="17">
        <v>27.895549769999999</v>
      </c>
      <c r="I42" s="7">
        <v>6225.0782081967291</v>
      </c>
      <c r="J42" s="7">
        <v>13.679792301918249</v>
      </c>
      <c r="K42" s="7">
        <v>35.984163107197219</v>
      </c>
      <c r="L42" s="7">
        <v>4.3547546301773163</v>
      </c>
      <c r="M42" s="7">
        <v>94.668628393671185</v>
      </c>
      <c r="N42" s="41">
        <v>0.93479564370075752</v>
      </c>
      <c r="P42" s="40">
        <v>121.2580099708109</v>
      </c>
      <c r="Q42" s="7">
        <v>71.169065643505334</v>
      </c>
      <c r="R42" s="17">
        <v>30.356922149999999</v>
      </c>
      <c r="S42" s="7">
        <v>6393.4807151400837</v>
      </c>
      <c r="T42" s="7">
        <v>0.42334557350195401</v>
      </c>
      <c r="U42" s="7">
        <v>-15.354082477025941</v>
      </c>
      <c r="V42" s="7">
        <v>54.338922595190382</v>
      </c>
      <c r="W42" s="7">
        <v>97.262211523634747</v>
      </c>
      <c r="X42" s="41">
        <v>0.93300927665005295</v>
      </c>
      <c r="Z42" s="40">
        <v>120.30533931977619</v>
      </c>
      <c r="AA42" s="7">
        <v>70.909724341712149</v>
      </c>
      <c r="AB42" s="17">
        <v>29.536464689999999</v>
      </c>
      <c r="AC42" s="7">
        <v>6273.2025984028433</v>
      </c>
      <c r="AD42" s="7">
        <v>-0.43069647401362471</v>
      </c>
      <c r="AE42" s="7">
        <v>13.311313687477821</v>
      </c>
      <c r="AF42" s="7">
        <v>85.465214335789739</v>
      </c>
      <c r="AG42" s="41">
        <v>0.94113462525760538</v>
      </c>
      <c r="AI42" s="40">
        <v>6273.2095610846818</v>
      </c>
      <c r="AJ42" s="7">
        <v>6.5398317485080852</v>
      </c>
      <c r="AK42" s="7">
        <v>-0.43014693944904608</v>
      </c>
      <c r="AL42" s="7">
        <v>6.655802787785194</v>
      </c>
      <c r="AM42" s="7">
        <v>85.465214506943269</v>
      </c>
      <c r="AN42" s="41">
        <v>0.9411346251397209</v>
      </c>
      <c r="AP42" s="40">
        <v>118.3057077231294</v>
      </c>
      <c r="AQ42" s="7">
        <v>70.989594263435919</v>
      </c>
      <c r="AR42" s="17">
        <v>36.100124360000002</v>
      </c>
      <c r="AS42" s="7">
        <v>118.3077226325457</v>
      </c>
      <c r="AT42" s="7">
        <v>36.221154838696101</v>
      </c>
      <c r="AU42" s="7">
        <v>20.737513799955</v>
      </c>
      <c r="AV42" s="7">
        <v>180.0664617955448</v>
      </c>
      <c r="AW42" s="41">
        <v>0.87597667852927774</v>
      </c>
    </row>
    <row r="43" spans="1:49" x14ac:dyDescent="0.25">
      <c r="A43" s="7">
        <v>42</v>
      </c>
      <c r="B43" s="7" t="s">
        <v>17</v>
      </c>
      <c r="C43" s="7" t="s">
        <v>459</v>
      </c>
      <c r="D43" s="7" t="s">
        <v>5</v>
      </c>
      <c r="E43" s="7" t="s">
        <v>6</v>
      </c>
      <c r="F43" s="40">
        <v>67.326891680222985</v>
      </c>
      <c r="G43" s="7">
        <v>38.613113754273279</v>
      </c>
      <c r="H43" s="17">
        <v>28.708484649999999</v>
      </c>
      <c r="I43" s="7">
        <v>3897.5397001135302</v>
      </c>
      <c r="J43" s="7">
        <v>18.2412692079754</v>
      </c>
      <c r="K43" s="7">
        <v>44.590740976520593</v>
      </c>
      <c r="L43" s="7">
        <v>10.33290662370089</v>
      </c>
      <c r="M43" s="7">
        <v>29.912766125114899</v>
      </c>
      <c r="N43" s="41">
        <v>0.93876397517744936</v>
      </c>
      <c r="P43" s="40">
        <v>67.445593578313805</v>
      </c>
      <c r="Q43" s="7">
        <v>38.626891787848187</v>
      </c>
      <c r="R43" s="17">
        <v>33.19417954</v>
      </c>
      <c r="S43" s="7">
        <v>4467.7762369467509</v>
      </c>
      <c r="T43" s="7">
        <v>0.74990358185857608</v>
      </c>
      <c r="U43" s="7">
        <v>6.8856846785430266</v>
      </c>
      <c r="V43" s="7">
        <v>46.677705812407787</v>
      </c>
      <c r="W43" s="7">
        <v>38.27980871579323</v>
      </c>
      <c r="X43" s="41">
        <v>0.92163535438621025</v>
      </c>
      <c r="Z43" s="40">
        <v>66.450233874815453</v>
      </c>
      <c r="AA43" s="7">
        <v>38.440959535321973</v>
      </c>
      <c r="AB43" s="17">
        <v>34.091320040000006</v>
      </c>
      <c r="AC43" s="7">
        <v>4013.0041466257462</v>
      </c>
      <c r="AD43" s="7">
        <v>12.45736091928431</v>
      </c>
      <c r="AE43" s="7">
        <v>22.416164776815201</v>
      </c>
      <c r="AF43" s="7">
        <v>34.343001050676612</v>
      </c>
      <c r="AG43" s="41">
        <v>0.92969460410234672</v>
      </c>
      <c r="AI43" s="40">
        <v>4038.1431915045828</v>
      </c>
      <c r="AJ43" s="7">
        <v>3.7652190213353389</v>
      </c>
      <c r="AK43" s="7">
        <v>13.17902914101616</v>
      </c>
      <c r="AL43" s="7">
        <v>11.774017867106</v>
      </c>
      <c r="AM43" s="7">
        <v>34.010081515105057</v>
      </c>
      <c r="AN43" s="41">
        <v>0.93037614150543746</v>
      </c>
      <c r="AP43" s="40">
        <v>65.138999014606057</v>
      </c>
      <c r="AQ43" s="7">
        <v>39.270543380309853</v>
      </c>
      <c r="AR43" s="17">
        <v>44.857006079999998</v>
      </c>
      <c r="AS43" s="7">
        <v>65.141028309072752</v>
      </c>
      <c r="AT43" s="7">
        <v>44.678156203896528</v>
      </c>
      <c r="AU43" s="7">
        <v>22.658180536171091</v>
      </c>
      <c r="AV43" s="7">
        <v>99.489753845733915</v>
      </c>
      <c r="AW43" s="41">
        <v>0.79632919902477206</v>
      </c>
    </row>
    <row r="44" spans="1:49" x14ac:dyDescent="0.25">
      <c r="A44" s="7">
        <v>43</v>
      </c>
      <c r="B44" s="7" t="s">
        <v>17</v>
      </c>
      <c r="C44" s="7" t="s">
        <v>459</v>
      </c>
      <c r="D44" s="7" t="s">
        <v>6</v>
      </c>
      <c r="E44" s="7" t="s">
        <v>7</v>
      </c>
      <c r="F44" s="40">
        <v>99.274911738979768</v>
      </c>
      <c r="G44" s="7">
        <v>56.958188360385648</v>
      </c>
      <c r="H44" s="17">
        <v>30.25720978</v>
      </c>
      <c r="I44" s="7">
        <v>4976.138487456843</v>
      </c>
      <c r="J44" s="7">
        <v>17.224131685064251</v>
      </c>
      <c r="K44" s="7">
        <v>36.385868203629222</v>
      </c>
      <c r="L44" s="7">
        <v>5.2533951889238013</v>
      </c>
      <c r="M44" s="7">
        <v>50.01426181805806</v>
      </c>
      <c r="N44" s="41">
        <v>0.95101033890041653</v>
      </c>
      <c r="P44" s="40">
        <v>98.736982309494294</v>
      </c>
      <c r="Q44" s="7">
        <v>56.809493027145542</v>
      </c>
      <c r="R44" s="17">
        <v>32.645942689999991</v>
      </c>
      <c r="S44" s="7">
        <v>5246.6536168895354</v>
      </c>
      <c r="T44" s="7">
        <v>0.52223526818957366</v>
      </c>
      <c r="U44" s="7">
        <v>-2.9721980960758612</v>
      </c>
      <c r="V44" s="7">
        <v>46.520362264307167</v>
      </c>
      <c r="W44" s="7">
        <v>50.511344135355451</v>
      </c>
      <c r="X44" s="41">
        <v>0.95052343989645682</v>
      </c>
      <c r="Z44" s="40">
        <v>97.746888387602752</v>
      </c>
      <c r="AA44" s="7">
        <v>56.513431580884067</v>
      </c>
      <c r="AB44" s="17">
        <v>32.645942689999991</v>
      </c>
      <c r="AC44" s="7">
        <v>5049.4114972584312</v>
      </c>
      <c r="AD44" s="7">
        <v>7.3025549413346482</v>
      </c>
      <c r="AE44" s="7">
        <v>15.29555500416601</v>
      </c>
      <c r="AF44" s="7">
        <v>44.202089757670073</v>
      </c>
      <c r="AG44" s="41">
        <v>0.95670344181027633</v>
      </c>
      <c r="AI44" s="40">
        <v>5049.4108954730109</v>
      </c>
      <c r="AJ44" s="7">
        <v>5.2835779393457134</v>
      </c>
      <c r="AK44" s="7">
        <v>7.302527075107184</v>
      </c>
      <c r="AL44" s="7">
        <v>7.6477662232927699</v>
      </c>
      <c r="AM44" s="7">
        <v>44.202089754543692</v>
      </c>
      <c r="AN44" s="41">
        <v>0.95670344181333866</v>
      </c>
      <c r="AP44" s="40">
        <v>97.204075704625723</v>
      </c>
      <c r="AQ44" s="7">
        <v>57.242091888661342</v>
      </c>
      <c r="AR44" s="17">
        <v>39.812126159999998</v>
      </c>
      <c r="AS44" s="7">
        <v>97.217302377719889</v>
      </c>
      <c r="AT44" s="7">
        <v>39.490307039466693</v>
      </c>
      <c r="AU44" s="7">
        <v>19.508709703940049</v>
      </c>
      <c r="AV44" s="7">
        <v>139.27336011610481</v>
      </c>
      <c r="AW44" s="41">
        <v>0.86357981775060944</v>
      </c>
    </row>
    <row r="45" spans="1:49" x14ac:dyDescent="0.25">
      <c r="A45" s="7">
        <v>44</v>
      </c>
      <c r="B45" s="7" t="s">
        <v>17</v>
      </c>
      <c r="C45" s="7" t="s">
        <v>459</v>
      </c>
      <c r="D45" s="7" t="s">
        <v>7</v>
      </c>
      <c r="E45" s="7" t="s">
        <v>8</v>
      </c>
      <c r="F45" s="40">
        <v>88.891469332094204</v>
      </c>
      <c r="G45" s="7">
        <v>54.986150952164451</v>
      </c>
      <c r="H45" s="17">
        <v>23.772609719999991</v>
      </c>
      <c r="I45" s="7">
        <v>4697.1486361724501</v>
      </c>
      <c r="J45" s="7">
        <v>12.984908500920151</v>
      </c>
      <c r="K45" s="7">
        <v>40.275634273525299</v>
      </c>
      <c r="L45" s="7">
        <v>8.7083561644064407</v>
      </c>
      <c r="M45" s="7">
        <v>56.534645074236543</v>
      </c>
      <c r="N45" s="41">
        <v>0.92724282970585659</v>
      </c>
      <c r="P45" s="40">
        <v>88.905089387595325</v>
      </c>
      <c r="Q45" s="7">
        <v>54.910881714642777</v>
      </c>
      <c r="R45" s="17">
        <v>27.487087249999998</v>
      </c>
      <c r="S45" s="7">
        <v>5307.5866755761544</v>
      </c>
      <c r="T45" s="7">
        <v>0.70763098730935103</v>
      </c>
      <c r="U45" s="7">
        <v>1.2355513036097889</v>
      </c>
      <c r="V45" s="7">
        <v>43.232148585152551</v>
      </c>
      <c r="W45" s="7">
        <v>63.799011931447787</v>
      </c>
      <c r="X45" s="41">
        <v>0.91789396449559091</v>
      </c>
      <c r="Z45" s="40">
        <v>87.792683623417531</v>
      </c>
      <c r="AA45" s="7">
        <v>54.643696909938392</v>
      </c>
      <c r="AB45" s="17">
        <v>28.229976659999991</v>
      </c>
      <c r="AC45" s="7">
        <v>4833.9072040410574</v>
      </c>
      <c r="AD45" s="7">
        <v>7.3483223119291292</v>
      </c>
      <c r="AE45" s="7">
        <v>20.05369809848948</v>
      </c>
      <c r="AF45" s="7">
        <v>54.40906986414484</v>
      </c>
      <c r="AG45" s="41">
        <v>0.92997833529416585</v>
      </c>
      <c r="AI45" s="40">
        <v>4858.6516234161036</v>
      </c>
      <c r="AJ45" s="7">
        <v>3.9087513001112582</v>
      </c>
      <c r="AK45" s="7">
        <v>7.7923681037226951</v>
      </c>
      <c r="AL45" s="7">
        <v>10.38550848676417</v>
      </c>
      <c r="AM45" s="7">
        <v>54.249105794156208</v>
      </c>
      <c r="AN45" s="41">
        <v>0.93018420079603326</v>
      </c>
      <c r="AP45" s="40">
        <v>87.072891202680054</v>
      </c>
      <c r="AQ45" s="7">
        <v>55.502080239999771</v>
      </c>
      <c r="AR45" s="17">
        <v>36.401813509999997</v>
      </c>
      <c r="AS45" s="7">
        <v>87.077904328124077</v>
      </c>
      <c r="AT45" s="7">
        <v>36.618927691950027</v>
      </c>
      <c r="AU45" s="7">
        <v>20.233296331735829</v>
      </c>
      <c r="AV45" s="7">
        <v>155.31825716813751</v>
      </c>
      <c r="AW45" s="41">
        <v>0.80011341944867875</v>
      </c>
    </row>
    <row r="46" spans="1:49" x14ac:dyDescent="0.25">
      <c r="A46" s="7">
        <v>45</v>
      </c>
      <c r="B46" s="7" t="s">
        <v>17</v>
      </c>
      <c r="C46" s="7" t="s">
        <v>459</v>
      </c>
      <c r="D46" s="7" t="s">
        <v>8</v>
      </c>
      <c r="E46" s="7" t="s">
        <v>9</v>
      </c>
      <c r="F46" s="40">
        <v>105.2923572425284</v>
      </c>
      <c r="G46" s="7">
        <v>66.564112901897772</v>
      </c>
      <c r="H46" s="17">
        <v>30.937881470000001</v>
      </c>
      <c r="I46" s="7">
        <v>5829.5879997297097</v>
      </c>
      <c r="J46" s="7">
        <v>14.096878881504169</v>
      </c>
      <c r="K46" s="7">
        <v>37.866429537808123</v>
      </c>
      <c r="L46" s="7">
        <v>3.6198407713381959</v>
      </c>
      <c r="M46" s="7">
        <v>58.677369650913207</v>
      </c>
      <c r="N46" s="41">
        <v>0.93519130281695861</v>
      </c>
      <c r="P46" s="40">
        <v>104.3700484870658</v>
      </c>
      <c r="Q46" s="7">
        <v>66.570696374710081</v>
      </c>
      <c r="R46" s="17">
        <v>31.73116302</v>
      </c>
      <c r="S46" s="7">
        <v>5942.8253660033124</v>
      </c>
      <c r="T46" s="7">
        <v>0.37249797671010337</v>
      </c>
      <c r="U46" s="7">
        <v>-24.844931767989731</v>
      </c>
      <c r="V46" s="7">
        <v>65.35607218263803</v>
      </c>
      <c r="W46" s="7">
        <v>59.386950372232789</v>
      </c>
      <c r="X46" s="41">
        <v>0.93440757644393757</v>
      </c>
      <c r="Z46" s="40">
        <v>103.7696098290879</v>
      </c>
      <c r="AA46" s="7">
        <v>66.500208648208513</v>
      </c>
      <c r="AB46" s="17">
        <v>31.73116302</v>
      </c>
      <c r="AC46" s="7">
        <v>5836.65117695146</v>
      </c>
      <c r="AD46" s="7">
        <v>-6.9840464619593412</v>
      </c>
      <c r="AE46" s="7">
        <v>12.259589775822921</v>
      </c>
      <c r="AF46" s="7">
        <v>55.350275020546107</v>
      </c>
      <c r="AG46" s="41">
        <v>0.93886605288979907</v>
      </c>
      <c r="AI46" s="40">
        <v>5836.6510384742687</v>
      </c>
      <c r="AJ46" s="7">
        <v>8.3581260736254421</v>
      </c>
      <c r="AK46" s="7">
        <v>-6.9840572904425526</v>
      </c>
      <c r="AL46" s="7">
        <v>6.1297927735048496</v>
      </c>
      <c r="AM46" s="7">
        <v>55.350275020308437</v>
      </c>
      <c r="AN46" s="41">
        <v>0.93886605289006164</v>
      </c>
      <c r="AP46" s="40">
        <v>102.9770679821568</v>
      </c>
      <c r="AQ46" s="7">
        <v>66.649685078159706</v>
      </c>
      <c r="AR46" s="17">
        <v>37.284118650000003</v>
      </c>
      <c r="AS46" s="7">
        <v>102.9772362613141</v>
      </c>
      <c r="AT46" s="7">
        <v>37.324110348399657</v>
      </c>
      <c r="AU46" s="7">
        <v>22.12127347902392</v>
      </c>
      <c r="AV46" s="7">
        <v>103.45334354595759</v>
      </c>
      <c r="AW46" s="41">
        <v>0.88573658883602036</v>
      </c>
    </row>
    <row r="47" spans="1:49" x14ac:dyDescent="0.25">
      <c r="A47" s="7">
        <v>46</v>
      </c>
      <c r="B47" s="7" t="s">
        <v>17</v>
      </c>
      <c r="C47" s="7" t="s">
        <v>459</v>
      </c>
      <c r="D47" s="7" t="s">
        <v>9</v>
      </c>
      <c r="E47" s="7" t="s">
        <v>10</v>
      </c>
      <c r="F47" s="40">
        <v>87.9066927189251</v>
      </c>
      <c r="G47" s="7">
        <v>56.33830942971975</v>
      </c>
      <c r="H47" s="17">
        <v>14.792610160000001</v>
      </c>
      <c r="I47" s="7">
        <v>6354.3232640799069</v>
      </c>
      <c r="J47" s="7">
        <v>10.19968152224496</v>
      </c>
      <c r="K47" s="7">
        <v>57.411307237138317</v>
      </c>
      <c r="L47" s="59">
        <v>37.412625528179547</v>
      </c>
      <c r="M47" s="7">
        <v>103.8572979912132</v>
      </c>
      <c r="N47" s="41">
        <v>0.85754008059889253</v>
      </c>
      <c r="P47" s="40">
        <v>88.897187288496994</v>
      </c>
      <c r="Q47" s="7">
        <v>57.087194497375457</v>
      </c>
      <c r="R47" s="17">
        <v>30.571388240000001</v>
      </c>
      <c r="S47" s="7">
        <v>7008.6136747703486</v>
      </c>
      <c r="T47" s="7">
        <v>0.6760496242652011</v>
      </c>
      <c r="U47" s="7">
        <v>-6.0243467719202162</v>
      </c>
      <c r="V47" s="7">
        <v>58.460135079277492</v>
      </c>
      <c r="W47" s="7">
        <v>134.36841752545891</v>
      </c>
      <c r="X47" s="41">
        <v>0.81568831174145584</v>
      </c>
      <c r="Z47" s="40">
        <v>87.924937932456203</v>
      </c>
      <c r="AA47" s="7">
        <v>56.654267821481277</v>
      </c>
      <c r="AB47" s="17">
        <v>30.571388240000001</v>
      </c>
      <c r="AC47" s="7">
        <v>6547.1239955934407</v>
      </c>
      <c r="AD47" s="7">
        <v>4.7480137670922051</v>
      </c>
      <c r="AE47" s="7">
        <v>28.684322665610019</v>
      </c>
      <c r="AF47" s="7">
        <v>119.1912356393043</v>
      </c>
      <c r="AG47" s="41">
        <v>0.83650668608834522</v>
      </c>
      <c r="AI47" s="40">
        <v>6547.1239904378726</v>
      </c>
      <c r="AJ47" s="7">
        <v>3.7917654360051132</v>
      </c>
      <c r="AK47" s="7">
        <v>4.7480138882951266</v>
      </c>
      <c r="AL47" s="7">
        <v>14.342161359962111</v>
      </c>
      <c r="AM47" s="7">
        <v>119.1912356393549</v>
      </c>
      <c r="AN47" s="41">
        <v>0.83650668608827583</v>
      </c>
      <c r="AP47" s="40">
        <v>86.132305485350983</v>
      </c>
      <c r="AQ47" s="7">
        <v>56.888603585604983</v>
      </c>
      <c r="AR47" s="17">
        <v>42.405471800000008</v>
      </c>
      <c r="AS47" s="7">
        <v>86.136678880917728</v>
      </c>
      <c r="AT47" s="7">
        <v>42.693834530325653</v>
      </c>
      <c r="AU47" s="7">
        <v>28.615629204545002</v>
      </c>
      <c r="AV47" s="7">
        <v>195.397722043664</v>
      </c>
      <c r="AW47" s="41">
        <v>0.73197508242650955</v>
      </c>
    </row>
    <row r="48" spans="1:49" x14ac:dyDescent="0.25">
      <c r="A48" s="7">
        <v>47</v>
      </c>
      <c r="B48" s="7" t="s">
        <v>17</v>
      </c>
      <c r="C48" s="7" t="s">
        <v>459</v>
      </c>
      <c r="D48" s="7" t="s">
        <v>10</v>
      </c>
      <c r="E48" s="7" t="s">
        <v>11</v>
      </c>
      <c r="F48" s="40">
        <v>97.750411536314303</v>
      </c>
      <c r="G48" s="7">
        <v>62.105130339217801</v>
      </c>
      <c r="H48" s="17">
        <v>31.169372559999999</v>
      </c>
      <c r="I48" s="7">
        <v>5970.802998622753</v>
      </c>
      <c r="J48" s="7">
        <v>15.40654027083591</v>
      </c>
      <c r="K48" s="7">
        <v>44.239666218672383</v>
      </c>
      <c r="L48" s="7">
        <v>5.168093045297824</v>
      </c>
      <c r="M48" s="7">
        <v>100.65139197356569</v>
      </c>
      <c r="N48" s="41">
        <v>0.88476831552513968</v>
      </c>
      <c r="P48" s="40">
        <v>96.801821715036354</v>
      </c>
      <c r="Q48" s="7">
        <v>62.082728756243462</v>
      </c>
      <c r="R48" s="17">
        <v>33.696617130000007</v>
      </c>
      <c r="S48" s="7">
        <v>6328.8068150177287</v>
      </c>
      <c r="T48" s="7">
        <v>0.52142854496863</v>
      </c>
      <c r="U48" s="7">
        <v>-9.7727214384119971</v>
      </c>
      <c r="V48" s="7">
        <v>57.303046005800432</v>
      </c>
      <c r="W48" s="7">
        <v>107.10312287020361</v>
      </c>
      <c r="X48" s="41">
        <v>0.87738199125857275</v>
      </c>
      <c r="Z48" s="40">
        <v>95.970414446135592</v>
      </c>
      <c r="AA48" s="7">
        <v>61.92166924121139</v>
      </c>
      <c r="AB48" s="17">
        <v>34.539031989999998</v>
      </c>
      <c r="AC48" s="7">
        <v>6027.484865753956</v>
      </c>
      <c r="AD48" s="7">
        <v>0.99449846372352924</v>
      </c>
      <c r="AE48" s="7">
        <v>17.261873483053929</v>
      </c>
      <c r="AF48" s="7">
        <v>103.5513771702241</v>
      </c>
      <c r="AG48" s="41">
        <v>0.88144824043615455</v>
      </c>
      <c r="AI48" s="40">
        <v>6027.4848974033857</v>
      </c>
      <c r="AJ48" s="7">
        <v>5.8685124945949418</v>
      </c>
      <c r="AK48" s="7">
        <v>0.99450015755992827</v>
      </c>
      <c r="AL48" s="7">
        <v>8.6309372872497452</v>
      </c>
      <c r="AM48" s="7">
        <v>103.5513771704712</v>
      </c>
      <c r="AN48" s="41">
        <v>0.88144824043587167</v>
      </c>
      <c r="AP48" s="40">
        <v>95.396411131168264</v>
      </c>
      <c r="AQ48" s="7">
        <v>62.51462265339147</v>
      </c>
      <c r="AR48" s="17">
        <v>42.120773319999998</v>
      </c>
      <c r="AS48" s="7">
        <v>95.408347598382647</v>
      </c>
      <c r="AT48" s="7">
        <v>41.74309122058002</v>
      </c>
      <c r="AU48" s="7">
        <v>23.87553444071353</v>
      </c>
      <c r="AV48" s="7">
        <v>182.15966004151409</v>
      </c>
      <c r="AW48" s="41">
        <v>0.79145281492515884</v>
      </c>
    </row>
    <row r="49" spans="1:49" x14ac:dyDescent="0.25">
      <c r="A49" s="7">
        <v>48</v>
      </c>
      <c r="B49" s="7" t="s">
        <v>17</v>
      </c>
      <c r="C49" s="7" t="s">
        <v>459</v>
      </c>
      <c r="D49" s="7" t="s">
        <v>11</v>
      </c>
      <c r="E49" s="7" t="s">
        <v>13</v>
      </c>
      <c r="F49" s="40">
        <v>86.31154809565173</v>
      </c>
      <c r="G49" s="7">
        <v>50.626355466601737</v>
      </c>
      <c r="H49" s="17">
        <v>21.58176804</v>
      </c>
      <c r="I49" s="7">
        <v>4726.5034364970916</v>
      </c>
      <c r="J49" s="7">
        <v>14.14082355552503</v>
      </c>
      <c r="K49" s="7">
        <v>42.939273469420428</v>
      </c>
      <c r="L49" s="7">
        <v>16.28830239071937</v>
      </c>
      <c r="M49" s="7">
        <v>94.414052675215117</v>
      </c>
      <c r="N49" s="41">
        <v>0.88605078431905371</v>
      </c>
      <c r="P49" s="40">
        <v>86.540439244098152</v>
      </c>
      <c r="Q49" s="7">
        <v>51.082098147647677</v>
      </c>
      <c r="R49" s="17">
        <v>29.882442470000001</v>
      </c>
      <c r="S49" s="7">
        <v>5180.6042205024614</v>
      </c>
      <c r="T49" s="7">
        <v>0.65402073558272444</v>
      </c>
      <c r="U49" s="7">
        <v>0.61790943500819728</v>
      </c>
      <c r="V49" s="7">
        <v>45.220470662125713</v>
      </c>
      <c r="W49" s="7">
        <v>113.15722590905401</v>
      </c>
      <c r="X49" s="41">
        <v>0.86342947076613263</v>
      </c>
      <c r="Z49" s="40">
        <v>85.587790801357443</v>
      </c>
      <c r="AA49" s="7">
        <v>50.793160728538183</v>
      </c>
      <c r="AB49" s="17">
        <v>30.712512969999992</v>
      </c>
      <c r="AC49" s="7">
        <v>4824.2956237754888</v>
      </c>
      <c r="AD49" s="7">
        <v>8.1585959860576995</v>
      </c>
      <c r="AE49" s="7">
        <v>19.67621800103073</v>
      </c>
      <c r="AF49" s="7">
        <v>101.56920205324219</v>
      </c>
      <c r="AG49" s="41">
        <v>0.87741516666888342</v>
      </c>
      <c r="AI49" s="40">
        <v>4824.3039824767138</v>
      </c>
      <c r="AJ49" s="7">
        <v>4.2610056915662371</v>
      </c>
      <c r="AK49" s="7">
        <v>8.1586085597054741</v>
      </c>
      <c r="AL49" s="7">
        <v>9.8381670029110015</v>
      </c>
      <c r="AM49" s="7">
        <v>101.5692020385741</v>
      </c>
      <c r="AN49" s="41">
        <v>0.87741516668658648</v>
      </c>
      <c r="AP49" s="40">
        <v>84.387079025146505</v>
      </c>
      <c r="AQ49" s="7">
        <v>51.559234768002199</v>
      </c>
      <c r="AR49" s="17">
        <v>39.843257899999998</v>
      </c>
      <c r="AS49" s="7">
        <v>84.388092047435379</v>
      </c>
      <c r="AT49" s="7">
        <v>39.738643780027722</v>
      </c>
      <c r="AU49" s="7">
        <v>21.350354398103811</v>
      </c>
      <c r="AV49" s="7">
        <v>180.818824408632</v>
      </c>
      <c r="AW49" s="41">
        <v>0.7817680457739401</v>
      </c>
    </row>
    <row r="50" spans="1:49" x14ac:dyDescent="0.25">
      <c r="A50" s="5">
        <v>49</v>
      </c>
      <c r="B50" s="5" t="s">
        <v>18</v>
      </c>
      <c r="C50" s="5" t="s">
        <v>460</v>
      </c>
      <c r="D50" s="5" t="s">
        <v>4</v>
      </c>
      <c r="E50" s="5" t="s">
        <v>4</v>
      </c>
      <c r="F50" s="42">
        <v>139.47921631132229</v>
      </c>
      <c r="G50" s="5">
        <v>89.044474450784932</v>
      </c>
      <c r="H50" s="18">
        <v>20.748298649999999</v>
      </c>
      <c r="I50" s="5">
        <v>5421.1495943400323</v>
      </c>
      <c r="J50" s="5">
        <v>9.3427314006184261</v>
      </c>
      <c r="K50" s="5">
        <v>27.1128640241404</v>
      </c>
      <c r="L50" s="5">
        <v>4.0344248018925484</v>
      </c>
      <c r="M50" s="5">
        <v>173.72133408266521</v>
      </c>
      <c r="N50" s="43">
        <v>0.8982258860536636</v>
      </c>
      <c r="P50" s="42">
        <v>138.52460280270071</v>
      </c>
      <c r="Q50" s="5">
        <v>88.971575417592959</v>
      </c>
      <c r="R50" s="18">
        <v>21.84030915</v>
      </c>
      <c r="S50" s="5">
        <v>5611.5029952296818</v>
      </c>
      <c r="T50" s="5">
        <v>0.43945001939338618</v>
      </c>
      <c r="U50" s="5">
        <v>-11.809017531200119</v>
      </c>
      <c r="V50" s="5">
        <v>40.496567474925733</v>
      </c>
      <c r="W50" s="5">
        <v>164.0159016795258</v>
      </c>
      <c r="X50" s="43">
        <v>0.90391178403799266</v>
      </c>
      <c r="Z50" s="42">
        <v>137.40654612486321</v>
      </c>
      <c r="AA50" s="5">
        <v>88.701935970722801</v>
      </c>
      <c r="AB50" s="18">
        <v>21.294303899999999</v>
      </c>
      <c r="AC50" s="5">
        <v>5496.3319445090738</v>
      </c>
      <c r="AD50" s="5">
        <v>-0.67479734134000635</v>
      </c>
      <c r="AE50" s="5">
        <v>10.70780655736985</v>
      </c>
      <c r="AF50" s="5">
        <v>145.59203191250111</v>
      </c>
      <c r="AG50" s="43">
        <v>0.91470535197196545</v>
      </c>
      <c r="AI50" s="42">
        <v>5496.331588609236</v>
      </c>
      <c r="AJ50" s="5">
        <v>6.0974244209161377</v>
      </c>
      <c r="AK50" s="5">
        <v>-0.67480800930808404</v>
      </c>
      <c r="AL50" s="5">
        <v>5.3538995311661974</v>
      </c>
      <c r="AM50" s="5">
        <v>145.59203191826151</v>
      </c>
      <c r="AN50" s="43">
        <v>0.91470535196859071</v>
      </c>
      <c r="AP50" s="42">
        <v>137.2888695600011</v>
      </c>
      <c r="AQ50" s="5">
        <v>89.013485061162754</v>
      </c>
      <c r="AR50" s="18">
        <v>26.208374030000002</v>
      </c>
      <c r="AS50" s="5">
        <v>137.30894917356491</v>
      </c>
      <c r="AT50" s="5">
        <v>25.948230460290901</v>
      </c>
      <c r="AU50" s="5">
        <v>-15.25230145137893</v>
      </c>
      <c r="AV50" s="5">
        <v>249.64568179966011</v>
      </c>
      <c r="AW50" s="43">
        <v>0.85374583841499097</v>
      </c>
    </row>
    <row r="51" spans="1:49" x14ac:dyDescent="0.25">
      <c r="A51" s="5">
        <v>51</v>
      </c>
      <c r="B51" s="5" t="s">
        <v>18</v>
      </c>
      <c r="C51" s="5" t="s">
        <v>460</v>
      </c>
      <c r="D51" s="5" t="s">
        <v>5</v>
      </c>
      <c r="E51" s="5" t="s">
        <v>6</v>
      </c>
      <c r="F51" s="42">
        <v>126.7201151178626</v>
      </c>
      <c r="G51" s="5">
        <v>79.170951317795286</v>
      </c>
      <c r="H51" s="18">
        <v>25.617233280000011</v>
      </c>
      <c r="I51" s="5">
        <v>4081.106326077107</v>
      </c>
      <c r="J51" s="5">
        <v>30.52706664194913</v>
      </c>
      <c r="K51" s="5">
        <v>13.75584032941198</v>
      </c>
      <c r="L51" s="5">
        <v>-0.49792773074169211</v>
      </c>
      <c r="M51" s="5">
        <v>138.32129564020511</v>
      </c>
      <c r="N51" s="43">
        <v>0.90885561652877034</v>
      </c>
      <c r="P51" s="42">
        <v>126.6889316022046</v>
      </c>
      <c r="Q51" s="5">
        <v>79.161602390496114</v>
      </c>
      <c r="R51" s="18">
        <v>25.617233280000011</v>
      </c>
      <c r="S51" s="5">
        <v>4081.4212698542879</v>
      </c>
      <c r="T51" s="5">
        <v>2.0270937885920321E-4</v>
      </c>
      <c r="U51" s="5">
        <v>-63374.458874380427</v>
      </c>
      <c r="V51" s="5">
        <v>63400.175808777218</v>
      </c>
      <c r="W51" s="5">
        <v>138.41876476145441</v>
      </c>
      <c r="X51" s="43">
        <v>0.90879139096666406</v>
      </c>
      <c r="Z51" s="42">
        <v>126.6615899633952</v>
      </c>
      <c r="AA51" s="5">
        <v>79.154486600106353</v>
      </c>
      <c r="AB51" s="18">
        <v>25.617233280000011</v>
      </c>
      <c r="AC51" s="5">
        <v>4082.9552059754001</v>
      </c>
      <c r="AD51" s="5">
        <v>-1183.1634646547061</v>
      </c>
      <c r="AE51" s="5">
        <v>0.13680576579741499</v>
      </c>
      <c r="AF51" s="5">
        <v>138.72318037901869</v>
      </c>
      <c r="AG51" s="43">
        <v>0.90859080165282424</v>
      </c>
      <c r="AI51" s="42">
        <v>4082.9698776061041</v>
      </c>
      <c r="AJ51" s="5">
        <v>16571.554645920511</v>
      </c>
      <c r="AK51" s="5">
        <v>-1144.8561449640799</v>
      </c>
      <c r="AL51" s="5">
        <v>7.0642025383129206E-2</v>
      </c>
      <c r="AM51" s="5">
        <v>138.7338100852258</v>
      </c>
      <c r="AN51" s="43">
        <v>0.90858379739498929</v>
      </c>
      <c r="AP51" s="42">
        <v>126.68976267350951</v>
      </c>
      <c r="AQ51" s="5">
        <v>79.16147247001733</v>
      </c>
      <c r="AR51" s="18">
        <v>25.617233280000011</v>
      </c>
      <c r="AS51" s="5">
        <v>126.6934143105571</v>
      </c>
      <c r="AT51" s="5">
        <v>25.716138147683459</v>
      </c>
      <c r="AU51" s="5">
        <v>12.85179421916397</v>
      </c>
      <c r="AV51" s="5">
        <v>138.41012455849179</v>
      </c>
      <c r="AW51" s="43">
        <v>0.90879708427634887</v>
      </c>
    </row>
    <row r="52" spans="1:49" x14ac:dyDescent="0.25">
      <c r="A52" s="5">
        <v>52</v>
      </c>
      <c r="B52" s="5" t="s">
        <v>18</v>
      </c>
      <c r="C52" s="5" t="s">
        <v>460</v>
      </c>
      <c r="D52" s="5" t="s">
        <v>6</v>
      </c>
      <c r="E52" s="5" t="s">
        <v>7</v>
      </c>
      <c r="F52" s="42">
        <v>167.65262693825761</v>
      </c>
      <c r="G52" s="5">
        <v>99.828229877139364</v>
      </c>
      <c r="H52" s="18">
        <v>21.572227479999999</v>
      </c>
      <c r="I52" s="5">
        <v>4705.9832035044292</v>
      </c>
      <c r="J52" s="5">
        <v>14.76982050429298</v>
      </c>
      <c r="K52" s="5">
        <v>13.61236186102238</v>
      </c>
      <c r="L52" s="5">
        <v>0.98443538026707311</v>
      </c>
      <c r="M52" s="5">
        <v>185.6089213707728</v>
      </c>
      <c r="N52" s="43">
        <v>0.93372154390311146</v>
      </c>
      <c r="P52" s="42">
        <v>167.56508787046249</v>
      </c>
      <c r="Q52" s="5">
        <v>99.779308395788235</v>
      </c>
      <c r="R52" s="18">
        <v>21.12281037</v>
      </c>
      <c r="S52" s="5">
        <v>4703.0505491620424</v>
      </c>
      <c r="T52" s="5">
        <v>8.3767374623332738E-2</v>
      </c>
      <c r="U52" s="5">
        <v>-111.85773012922991</v>
      </c>
      <c r="V52" s="5">
        <v>134.11762047019309</v>
      </c>
      <c r="W52" s="5">
        <v>181.16719189245549</v>
      </c>
      <c r="X52" s="43">
        <v>0.93530762591925998</v>
      </c>
      <c r="Z52" s="42">
        <v>167.53360096222701</v>
      </c>
      <c r="AA52" s="5">
        <v>99.756498192161175</v>
      </c>
      <c r="AB52" s="18">
        <v>21.12281037</v>
      </c>
      <c r="AC52" s="5">
        <v>4701.3456494217089</v>
      </c>
      <c r="AD52" s="5">
        <v>-54.992718047270458</v>
      </c>
      <c r="AE52" s="5">
        <v>1.6387650864227969</v>
      </c>
      <c r="AF52" s="5">
        <v>179.92004331154891</v>
      </c>
      <c r="AG52" s="43">
        <v>0.93575296594847557</v>
      </c>
      <c r="AI52" s="42">
        <v>4701.3449721011239</v>
      </c>
      <c r="AJ52" s="5">
        <v>95.003229963068875</v>
      </c>
      <c r="AK52" s="5">
        <v>-54.994701162220139</v>
      </c>
      <c r="AL52" s="5">
        <v>0.81936084887775551</v>
      </c>
      <c r="AM52" s="5">
        <v>179.92004327294259</v>
      </c>
      <c r="AN52" s="43">
        <v>0.93575296596226132</v>
      </c>
      <c r="AP52" s="42">
        <v>167.32935173591471</v>
      </c>
      <c r="AQ52" s="5">
        <v>99.840913529326102</v>
      </c>
      <c r="AR52" s="18">
        <v>22.021652220000011</v>
      </c>
      <c r="AS52" s="5">
        <v>167.3294077880083</v>
      </c>
      <c r="AT52" s="5">
        <v>22.006206961504908</v>
      </c>
      <c r="AU52" s="5">
        <v>-11.20041947485011</v>
      </c>
      <c r="AV52" s="5">
        <v>187.87126863255841</v>
      </c>
      <c r="AW52" s="43">
        <v>0.93291369004264624</v>
      </c>
    </row>
    <row r="53" spans="1:49" x14ac:dyDescent="0.25">
      <c r="A53" s="5">
        <v>53</v>
      </c>
      <c r="B53" s="5" t="s">
        <v>18</v>
      </c>
      <c r="C53" s="5" t="s">
        <v>460</v>
      </c>
      <c r="D53" s="5" t="s">
        <v>7</v>
      </c>
      <c r="E53" s="5" t="s">
        <v>8</v>
      </c>
      <c r="F53" s="42">
        <v>170.20211134370319</v>
      </c>
      <c r="G53" s="5">
        <v>111.0159576106779</v>
      </c>
      <c r="H53" s="18">
        <v>22.74391937</v>
      </c>
      <c r="I53" s="5">
        <v>5827.9944678218753</v>
      </c>
      <c r="J53" s="5">
        <v>14.74428798506815</v>
      </c>
      <c r="K53" s="5">
        <v>16.373061501435899</v>
      </c>
      <c r="L53" s="5">
        <v>0.93021314457269233</v>
      </c>
      <c r="M53" s="5">
        <v>153.7126410901075</v>
      </c>
      <c r="N53" s="43">
        <v>0.93324693390837643</v>
      </c>
      <c r="P53" s="42">
        <v>170.20197073774699</v>
      </c>
      <c r="Q53" s="5">
        <v>111.0104607331054</v>
      </c>
      <c r="R53" s="18">
        <v>22.26000977</v>
      </c>
      <c r="S53" s="5">
        <v>5823.5559357394541</v>
      </c>
      <c r="T53" s="5">
        <v>8.8001289138181296E-2</v>
      </c>
      <c r="U53" s="5">
        <v>-132.09390072545139</v>
      </c>
      <c r="V53" s="5">
        <v>155.7041185307464</v>
      </c>
      <c r="W53" s="5">
        <v>150.02954743821931</v>
      </c>
      <c r="X53" s="43">
        <v>0.93484639763642474</v>
      </c>
      <c r="Z53" s="42">
        <v>170.16645366516551</v>
      </c>
      <c r="AA53" s="5">
        <v>111.00460511091281</v>
      </c>
      <c r="AB53" s="18">
        <v>22.26000977</v>
      </c>
      <c r="AC53" s="5">
        <v>5820.6563618302825</v>
      </c>
      <c r="AD53" s="5">
        <v>-62.261829161143218</v>
      </c>
      <c r="AE53" s="5">
        <v>2.1942115831393689</v>
      </c>
      <c r="AF53" s="5">
        <v>148.8455114838498</v>
      </c>
      <c r="AG53" s="43">
        <v>0.93536059106746827</v>
      </c>
      <c r="AI53" s="42">
        <v>5820.6557319141557</v>
      </c>
      <c r="AJ53" s="5">
        <v>79.024620461013214</v>
      </c>
      <c r="AK53" s="5">
        <v>-62.263850592276633</v>
      </c>
      <c r="AL53" s="5">
        <v>1.097079196426368</v>
      </c>
      <c r="AM53" s="5">
        <v>148.84551141430711</v>
      </c>
      <c r="AN53" s="43">
        <v>0.93536059109766867</v>
      </c>
      <c r="AP53" s="42">
        <v>169.96352465665939</v>
      </c>
      <c r="AQ53" s="5">
        <v>111.0010463340183</v>
      </c>
      <c r="AR53" s="18">
        <v>23.227836610000001</v>
      </c>
      <c r="AS53" s="5">
        <v>169.964535752893</v>
      </c>
      <c r="AT53" s="5">
        <v>23.183440925444319</v>
      </c>
      <c r="AU53" s="5">
        <v>13.658999013123591</v>
      </c>
      <c r="AV53" s="5">
        <v>155.2003401717904</v>
      </c>
      <c r="AW53" s="43">
        <v>0.9326008681429343</v>
      </c>
    </row>
    <row r="54" spans="1:49" x14ac:dyDescent="0.25">
      <c r="A54" s="5">
        <v>54</v>
      </c>
      <c r="B54" s="5" t="s">
        <v>18</v>
      </c>
      <c r="C54" s="5" t="s">
        <v>460</v>
      </c>
      <c r="D54" s="5" t="s">
        <v>8</v>
      </c>
      <c r="E54" s="5" t="s">
        <v>9</v>
      </c>
      <c r="F54" s="42">
        <v>160.03300762112781</v>
      </c>
      <c r="G54" s="5">
        <v>104.3414496178726</v>
      </c>
      <c r="H54" s="18">
        <v>22.501419070000001</v>
      </c>
      <c r="I54" s="5">
        <v>5294.469304713416</v>
      </c>
      <c r="J54" s="5">
        <v>20.57846817297871</v>
      </c>
      <c r="K54" s="5">
        <v>13.33906183266633</v>
      </c>
      <c r="L54" s="5">
        <v>0.1844223317582914</v>
      </c>
      <c r="M54" s="5">
        <v>257.22034416077003</v>
      </c>
      <c r="N54" s="43">
        <v>0.88481958376933756</v>
      </c>
      <c r="P54" s="42">
        <v>160.0521201115348</v>
      </c>
      <c r="Q54" s="5">
        <v>104.3508805125421</v>
      </c>
      <c r="R54" s="18">
        <v>22.501419070000001</v>
      </c>
      <c r="S54" s="5">
        <v>5293.0050928237497</v>
      </c>
      <c r="T54" s="5">
        <v>2.5995011035728301E-2</v>
      </c>
      <c r="U54" s="5">
        <v>-485.00795085404911</v>
      </c>
      <c r="V54" s="5">
        <v>507.62684828264992</v>
      </c>
      <c r="W54" s="5">
        <v>256.91326686015083</v>
      </c>
      <c r="X54" s="43">
        <v>0.88495708957750263</v>
      </c>
      <c r="Z54" s="42">
        <v>160.07617112728499</v>
      </c>
      <c r="AA54" s="5">
        <v>104.35469528860941</v>
      </c>
      <c r="AB54" s="18">
        <v>22.032638549999991</v>
      </c>
      <c r="AC54" s="5">
        <v>5292.3538680097026</v>
      </c>
      <c r="AD54" s="5">
        <v>-199.31517072843161</v>
      </c>
      <c r="AE54" s="5">
        <v>0.78497306016969959</v>
      </c>
      <c r="AF54" s="5">
        <v>256.75330143918637</v>
      </c>
      <c r="AG54" s="43">
        <v>0.8850287203181787</v>
      </c>
      <c r="AI54" s="42">
        <v>5292.3594467022158</v>
      </c>
      <c r="AJ54" s="5">
        <v>562.74848066235825</v>
      </c>
      <c r="AK54" s="5">
        <v>-198.62267257775059</v>
      </c>
      <c r="AL54" s="5">
        <v>0.39371899944054661</v>
      </c>
      <c r="AM54" s="5">
        <v>256.75331505948049</v>
      </c>
      <c r="AN54" s="43">
        <v>0.88502871421916218</v>
      </c>
      <c r="AP54" s="42">
        <v>160.03199924505361</v>
      </c>
      <c r="AQ54" s="5">
        <v>104.3410684508129</v>
      </c>
      <c r="AR54" s="18">
        <v>22.501419070000001</v>
      </c>
      <c r="AS54" s="5">
        <v>160.03189361872191</v>
      </c>
      <c r="AT54" s="5">
        <v>22.503813748312421</v>
      </c>
      <c r="AU54" s="5">
        <v>13.19856241001844</v>
      </c>
      <c r="AV54" s="5">
        <v>257.22303459751322</v>
      </c>
      <c r="AW54" s="43">
        <v>0.88481837902161464</v>
      </c>
    </row>
    <row r="55" spans="1:49" x14ac:dyDescent="0.25">
      <c r="A55" s="5">
        <v>55</v>
      </c>
      <c r="B55" s="5" t="s">
        <v>18</v>
      </c>
      <c r="C55" s="5" t="s">
        <v>460</v>
      </c>
      <c r="D55" s="5" t="s">
        <v>9</v>
      </c>
      <c r="E55" s="5" t="s">
        <v>10</v>
      </c>
      <c r="F55" s="42">
        <v>150.27904542159689</v>
      </c>
      <c r="G55" s="5">
        <v>94.630144864541094</v>
      </c>
      <c r="H55" s="18">
        <v>20.995597839999991</v>
      </c>
      <c r="I55" s="5">
        <v>4430.4156708212586</v>
      </c>
      <c r="J55" s="5">
        <v>13.11078761195931</v>
      </c>
      <c r="K55" s="5">
        <v>14.79609451266597</v>
      </c>
      <c r="L55" s="5">
        <v>1.12160793621719</v>
      </c>
      <c r="M55" s="5">
        <v>116.3586678403605</v>
      </c>
      <c r="N55" s="43">
        <v>0.94060986398762148</v>
      </c>
      <c r="P55" s="42">
        <v>150.15866647639101</v>
      </c>
      <c r="Q55" s="5">
        <v>94.602452427025639</v>
      </c>
      <c r="R55" s="18">
        <v>20.558189389999999</v>
      </c>
      <c r="S55" s="5">
        <v>4429.7880789188484</v>
      </c>
      <c r="T55" s="5">
        <v>0.1078126675147614</v>
      </c>
      <c r="U55" s="5">
        <v>-88.040360091141437</v>
      </c>
      <c r="V55" s="5">
        <v>109.7966025982672</v>
      </c>
      <c r="W55" s="5">
        <v>111.94060042643591</v>
      </c>
      <c r="X55" s="43">
        <v>0.94286487110909201</v>
      </c>
      <c r="Z55" s="42">
        <v>150.039196179306</v>
      </c>
      <c r="AA55" s="5">
        <v>94.584319077933685</v>
      </c>
      <c r="AB55" s="18">
        <v>20.120780939999989</v>
      </c>
      <c r="AC55" s="5">
        <v>4428.306908347261</v>
      </c>
      <c r="AD55" s="5">
        <v>-40.32080053187623</v>
      </c>
      <c r="AE55" s="5">
        <v>2.271454801804353</v>
      </c>
      <c r="AF55" s="5">
        <v>110.42845852341181</v>
      </c>
      <c r="AG55" s="43">
        <v>0.9436366770686947</v>
      </c>
      <c r="AI55" s="42">
        <v>4428.3081528852172</v>
      </c>
      <c r="AJ55" s="5">
        <v>55.387822823528673</v>
      </c>
      <c r="AK55" s="5">
        <v>-40.318616051755342</v>
      </c>
      <c r="AL55" s="5">
        <v>1.13576934718737</v>
      </c>
      <c r="AM55" s="5">
        <v>110.4284586044558</v>
      </c>
      <c r="AN55" s="43">
        <v>0.94363667702732934</v>
      </c>
      <c r="AP55" s="42">
        <v>149.9835684915208</v>
      </c>
      <c r="AQ55" s="5">
        <v>94.620303573082523</v>
      </c>
      <c r="AR55" s="18">
        <v>21.433006289999991</v>
      </c>
      <c r="AS55" s="5">
        <v>149.98749487487439</v>
      </c>
      <c r="AT55" s="5">
        <v>21.349087987795428</v>
      </c>
      <c r="AU55" s="5">
        <v>11.74410591861886</v>
      </c>
      <c r="AV55" s="5">
        <v>119.0062632755629</v>
      </c>
      <c r="AW55" s="43">
        <v>0.93925851598819132</v>
      </c>
    </row>
    <row r="56" spans="1:49" x14ac:dyDescent="0.25">
      <c r="A56" s="5">
        <v>56</v>
      </c>
      <c r="B56" s="5" t="s">
        <v>18</v>
      </c>
      <c r="C56" s="5" t="s">
        <v>460</v>
      </c>
      <c r="D56" s="5" t="s">
        <v>10</v>
      </c>
      <c r="E56" s="5" t="s">
        <v>11</v>
      </c>
      <c r="F56" s="42">
        <v>139.48536354332501</v>
      </c>
      <c r="G56" s="5">
        <v>83.805055003290605</v>
      </c>
      <c r="H56" s="18">
        <v>17.87109375</v>
      </c>
      <c r="I56" s="5">
        <v>3721.7245886862279</v>
      </c>
      <c r="J56" s="5">
        <v>9.4161749211980901</v>
      </c>
      <c r="K56" s="5">
        <v>16.624408594509841</v>
      </c>
      <c r="L56" s="5">
        <v>2.3981916970287962</v>
      </c>
      <c r="M56" s="5">
        <v>145.2677459859963</v>
      </c>
      <c r="N56" s="43">
        <v>0.92383096578262447</v>
      </c>
      <c r="P56" s="42">
        <v>138.68926004951041</v>
      </c>
      <c r="Q56" s="5">
        <v>83.753897217230218</v>
      </c>
      <c r="R56" s="18">
        <v>18.286705019999999</v>
      </c>
      <c r="S56" s="5">
        <v>3732.7207986025628</v>
      </c>
      <c r="T56" s="5">
        <v>0.24306732226855701</v>
      </c>
      <c r="U56" s="5">
        <v>-24.784229245585571</v>
      </c>
      <c r="V56" s="5">
        <v>45.490825841302403</v>
      </c>
      <c r="W56" s="5">
        <v>134.56122934508269</v>
      </c>
      <c r="X56" s="43">
        <v>0.92944477239079792</v>
      </c>
      <c r="Z56" s="42">
        <v>138.22282695696049</v>
      </c>
      <c r="AA56" s="5">
        <v>83.618644293108332</v>
      </c>
      <c r="AB56" s="18">
        <v>17.87109375</v>
      </c>
      <c r="AC56" s="5">
        <v>3725.941461112563</v>
      </c>
      <c r="AD56" s="5">
        <v>-6.7510425272849366</v>
      </c>
      <c r="AE56" s="5">
        <v>4.5751336018346898</v>
      </c>
      <c r="AF56" s="5">
        <v>126.1433876540526</v>
      </c>
      <c r="AG56" s="43">
        <v>0.93385854550642355</v>
      </c>
      <c r="AI56" s="42">
        <v>3725.941374853669</v>
      </c>
      <c r="AJ56" s="5">
        <v>12.710192864437699</v>
      </c>
      <c r="AK56" s="5">
        <v>-6.7510598180780343</v>
      </c>
      <c r="AL56" s="5">
        <v>2.2875650083987802</v>
      </c>
      <c r="AM56" s="5">
        <v>126.14338765058849</v>
      </c>
      <c r="AN56" s="43">
        <v>0.93385854550823988</v>
      </c>
      <c r="AP56" s="42">
        <v>138.07822376438469</v>
      </c>
      <c r="AQ56" s="5">
        <v>83.804288723610895</v>
      </c>
      <c r="AR56" s="18">
        <v>19.949127199999989</v>
      </c>
      <c r="AS56" s="5">
        <v>138.0781613324809</v>
      </c>
      <c r="AT56" s="5">
        <v>19.96577560058833</v>
      </c>
      <c r="AU56" s="5">
        <v>10.59504676787024</v>
      </c>
      <c r="AV56" s="5">
        <v>164.5155180389209</v>
      </c>
      <c r="AW56" s="43">
        <v>0.913738675865434</v>
      </c>
    </row>
    <row r="57" spans="1:49" x14ac:dyDescent="0.25">
      <c r="A57" s="5">
        <v>57</v>
      </c>
      <c r="B57" s="5" t="s">
        <v>18</v>
      </c>
      <c r="C57" s="5" t="s">
        <v>460</v>
      </c>
      <c r="D57" s="5" t="s">
        <v>11</v>
      </c>
      <c r="E57" s="5" t="s">
        <v>13</v>
      </c>
      <c r="F57" s="42">
        <v>143.76699833479259</v>
      </c>
      <c r="G57" s="5">
        <v>88.273622205802198</v>
      </c>
      <c r="H57" s="18">
        <v>20.570724479999999</v>
      </c>
      <c r="I57" s="5">
        <v>4182.4148486488411</v>
      </c>
      <c r="J57" s="5">
        <v>11.30035885935532</v>
      </c>
      <c r="K57" s="5">
        <v>17.593181577699632</v>
      </c>
      <c r="L57" s="5">
        <v>2.1450223503108581</v>
      </c>
      <c r="M57" s="5">
        <v>138.5948251172224</v>
      </c>
      <c r="N57" s="43">
        <v>0.92908715483378179</v>
      </c>
      <c r="P57" s="42">
        <v>143.02232781870589</v>
      </c>
      <c r="Q57" s="5">
        <v>88.200944284443864</v>
      </c>
      <c r="R57" s="18">
        <v>20.570724479999999</v>
      </c>
      <c r="S57" s="5">
        <v>4190.2542246109533</v>
      </c>
      <c r="T57" s="5">
        <v>0.21643943170034741</v>
      </c>
      <c r="U57" s="5">
        <v>-32.163197443863957</v>
      </c>
      <c r="V57" s="5">
        <v>55.281794655680891</v>
      </c>
      <c r="W57" s="5">
        <v>129.0607695084648</v>
      </c>
      <c r="X57" s="43">
        <v>0.93396530961783031</v>
      </c>
      <c r="Z57" s="42">
        <v>142.5717014928249</v>
      </c>
      <c r="AA57" s="5">
        <v>88.096953801826444</v>
      </c>
      <c r="AB57" s="18">
        <v>20.570724479999999</v>
      </c>
      <c r="AC57" s="5">
        <v>4181.5406017567166</v>
      </c>
      <c r="AD57" s="5">
        <v>-11.37811744602759</v>
      </c>
      <c r="AE57" s="5">
        <v>4.2165702456464329</v>
      </c>
      <c r="AF57" s="5">
        <v>123.6708878430674</v>
      </c>
      <c r="AG57" s="43">
        <v>0.93672307379610531</v>
      </c>
      <c r="AI57" s="42">
        <v>4181.5401372444758</v>
      </c>
      <c r="AJ57" s="5">
        <v>17.05924593263547</v>
      </c>
      <c r="AK57" s="5">
        <v>-11.378200131296991</v>
      </c>
      <c r="AL57" s="5">
        <v>2.108278900163048</v>
      </c>
      <c r="AM57" s="5">
        <v>123.67088783437811</v>
      </c>
      <c r="AN57" s="43">
        <v>0.9367230738005512</v>
      </c>
      <c r="AP57" s="42">
        <v>143.0850510258133</v>
      </c>
      <c r="AQ57" s="5">
        <v>88.418412159120834</v>
      </c>
      <c r="AR57" s="18">
        <v>22.321426389999999</v>
      </c>
      <c r="AS57" s="5">
        <v>143.08514700649081</v>
      </c>
      <c r="AT57" s="5">
        <v>22.320926641318991</v>
      </c>
      <c r="AU57" s="5">
        <v>-11.42859763223589</v>
      </c>
      <c r="AV57" s="5">
        <v>155.65304591264419</v>
      </c>
      <c r="AW57" s="43">
        <v>0.9203592173436641</v>
      </c>
    </row>
    <row r="58" spans="1:49" x14ac:dyDescent="0.25">
      <c r="A58" s="8">
        <v>58</v>
      </c>
      <c r="B58" s="8" t="s">
        <v>19</v>
      </c>
      <c r="C58" s="8" t="s">
        <v>461</v>
      </c>
      <c r="D58" s="8" t="s">
        <v>4</v>
      </c>
      <c r="E58" s="8" t="s">
        <v>4</v>
      </c>
      <c r="F58" s="44">
        <v>124.20304664488491</v>
      </c>
      <c r="G58" s="8">
        <v>73.927303456844427</v>
      </c>
      <c r="H58" s="19">
        <v>26.158050530000001</v>
      </c>
      <c r="I58" s="8">
        <v>5313.0223544035216</v>
      </c>
      <c r="J58" s="8">
        <v>14.10392469582133</v>
      </c>
      <c r="K58" s="8">
        <v>29.929598464544981</v>
      </c>
      <c r="L58" s="8">
        <v>4.108018392571017</v>
      </c>
      <c r="M58" s="8">
        <v>121.1410949490831</v>
      </c>
      <c r="N58" s="45">
        <v>0.92268757382135136</v>
      </c>
      <c r="P58" s="44">
        <v>123.31146849694611</v>
      </c>
      <c r="Q58" s="8">
        <v>73.984410775933199</v>
      </c>
      <c r="R58" s="19">
        <v>28.773857109999991</v>
      </c>
      <c r="S58" s="8">
        <v>5372.0794528609094</v>
      </c>
      <c r="T58" s="8">
        <v>0.35573539957023681</v>
      </c>
      <c r="U58" s="8">
        <v>-17.273453506233508</v>
      </c>
      <c r="V58" s="8">
        <v>52.044191804205667</v>
      </c>
      <c r="W58" s="8">
        <v>115.86774177681581</v>
      </c>
      <c r="X58" s="45">
        <v>0.92605303562451746</v>
      </c>
      <c r="Z58" s="44">
        <v>122.64967300777541</v>
      </c>
      <c r="AA58" s="8">
        <v>73.674599278628904</v>
      </c>
      <c r="AB58" s="19">
        <v>28.119903560000001</v>
      </c>
      <c r="AC58" s="8">
        <v>5306.6432928608183</v>
      </c>
      <c r="AD58" s="8">
        <v>-1.123859747719576</v>
      </c>
      <c r="AE58" s="8">
        <v>9.6021146854559323</v>
      </c>
      <c r="AF58" s="8">
        <v>105.6399688893671</v>
      </c>
      <c r="AG58" s="45">
        <v>0.93258041542627024</v>
      </c>
      <c r="AI58" s="44">
        <v>5306.6436162523814</v>
      </c>
      <c r="AJ58" s="8">
        <v>8.1209976709927467</v>
      </c>
      <c r="AK58" s="8">
        <v>-1.123840657399986</v>
      </c>
      <c r="AL58" s="8">
        <v>4.8010613114486791</v>
      </c>
      <c r="AM58" s="8">
        <v>105.63996889606101</v>
      </c>
      <c r="AN58" s="45">
        <v>0.93258041542199821</v>
      </c>
      <c r="AP58" s="44">
        <v>123.0697049201209</v>
      </c>
      <c r="AQ58" s="8">
        <v>74.304396120606285</v>
      </c>
      <c r="AR58" s="19">
        <v>32.697563170000002</v>
      </c>
      <c r="AS58" s="8">
        <v>123.0725191764424</v>
      </c>
      <c r="AT58" s="8">
        <v>32.81130043834591</v>
      </c>
      <c r="AU58" s="8">
        <v>16.549535963958469</v>
      </c>
      <c r="AV58" s="8">
        <v>165.7223283224763</v>
      </c>
      <c r="AW58" s="45">
        <v>0.89423576466788246</v>
      </c>
    </row>
    <row r="59" spans="1:49" x14ac:dyDescent="0.25">
      <c r="A59" s="8">
        <v>59</v>
      </c>
      <c r="B59" s="8" t="s">
        <v>19</v>
      </c>
      <c r="C59" s="8" t="s">
        <v>461</v>
      </c>
      <c r="D59" s="8" t="s">
        <v>5</v>
      </c>
      <c r="E59" s="8" t="s">
        <v>5</v>
      </c>
      <c r="F59" s="44">
        <v>146.14994161177339</v>
      </c>
      <c r="G59" s="8">
        <v>85.134304471564192</v>
      </c>
      <c r="H59" s="19">
        <v>32.763542179999988</v>
      </c>
      <c r="I59" s="8">
        <v>6668.9332444329293</v>
      </c>
      <c r="J59" s="8">
        <v>18.528616712916239</v>
      </c>
      <c r="K59" s="8">
        <v>29.470836967046079</v>
      </c>
      <c r="L59" s="8">
        <v>2.7708708786213938</v>
      </c>
      <c r="M59" s="8">
        <v>224.15708913332031</v>
      </c>
      <c r="N59" s="45">
        <v>0.90506281630760499</v>
      </c>
      <c r="P59" s="44">
        <v>145.25807584747369</v>
      </c>
      <c r="Q59" s="8">
        <v>84.996453115201888</v>
      </c>
      <c r="R59" s="19">
        <v>33.491615299999999</v>
      </c>
      <c r="S59" s="8">
        <v>6717.9410429626168</v>
      </c>
      <c r="T59" s="8">
        <v>0.28484519611571768</v>
      </c>
      <c r="U59" s="8">
        <v>-28.662056892665039</v>
      </c>
      <c r="V59" s="8">
        <v>67.455027209862692</v>
      </c>
      <c r="W59" s="8">
        <v>206.71252768249121</v>
      </c>
      <c r="X59" s="45">
        <v>0.91245110610604019</v>
      </c>
      <c r="Z59" s="44">
        <v>144.44579857393731</v>
      </c>
      <c r="AA59" s="8">
        <v>84.581647326191344</v>
      </c>
      <c r="AB59" s="19">
        <v>32.763542179999988</v>
      </c>
      <c r="AC59" s="8">
        <v>6717.9703594964394</v>
      </c>
      <c r="AD59" s="8">
        <v>-2.120854575975867</v>
      </c>
      <c r="AE59" s="8">
        <v>9.4497726948669936</v>
      </c>
      <c r="AF59" s="8">
        <v>192.52455104010861</v>
      </c>
      <c r="AG59" s="45">
        <v>0.91846013553236439</v>
      </c>
      <c r="AI59" s="44">
        <v>6717.9717692849672</v>
      </c>
      <c r="AJ59" s="8">
        <v>9.3700525583524747</v>
      </c>
      <c r="AK59" s="8">
        <v>-2.1207407555367439</v>
      </c>
      <c r="AL59" s="8">
        <v>4.7249050821884344</v>
      </c>
      <c r="AM59" s="8">
        <v>192.52455109044899</v>
      </c>
      <c r="AN59" s="45">
        <v>0.91846013551104366</v>
      </c>
      <c r="AP59" s="44">
        <v>145.56630168394179</v>
      </c>
      <c r="AQ59" s="8">
        <v>85.311479981631763</v>
      </c>
      <c r="AR59" s="19">
        <v>37.132011419999998</v>
      </c>
      <c r="AS59" s="8">
        <v>145.57638811611281</v>
      </c>
      <c r="AT59" s="8">
        <v>37.336639652258029</v>
      </c>
      <c r="AU59" s="8">
        <v>17.744505586570732</v>
      </c>
      <c r="AV59" s="8">
        <v>248.93597807790709</v>
      </c>
      <c r="AW59" s="45">
        <v>0.89456822101944733</v>
      </c>
    </row>
    <row r="60" spans="1:49" x14ac:dyDescent="0.25">
      <c r="A60" s="8">
        <v>60</v>
      </c>
      <c r="B60" s="8" t="s">
        <v>19</v>
      </c>
      <c r="C60" s="8" t="s">
        <v>461</v>
      </c>
      <c r="D60" s="8" t="s">
        <v>6</v>
      </c>
      <c r="E60" s="8" t="s">
        <v>6</v>
      </c>
      <c r="F60" s="44">
        <v>157.56296464550201</v>
      </c>
      <c r="G60" s="8">
        <v>90.117404802767979</v>
      </c>
      <c r="H60" s="19">
        <v>37.564144140000003</v>
      </c>
      <c r="I60" s="8">
        <v>6809.5427951608626</v>
      </c>
      <c r="J60" s="8">
        <v>26.270943984362049</v>
      </c>
      <c r="K60" s="8">
        <v>21.741244066661562</v>
      </c>
      <c r="L60" s="8">
        <v>1.1309748883637949</v>
      </c>
      <c r="M60" s="8">
        <v>177.4384192652555</v>
      </c>
      <c r="N60" s="45">
        <v>0.93507031929695972</v>
      </c>
      <c r="P60" s="44">
        <v>157.07953529506199</v>
      </c>
      <c r="Q60" s="8">
        <v>89.973599398040392</v>
      </c>
      <c r="R60" s="19">
        <v>36.841754909999999</v>
      </c>
      <c r="S60" s="8">
        <v>6841.6289669440948</v>
      </c>
      <c r="T60" s="8">
        <v>0.1238203828168447</v>
      </c>
      <c r="U60" s="8">
        <v>-102.37886817380669</v>
      </c>
      <c r="V60" s="8">
        <v>141.4117106404438</v>
      </c>
      <c r="W60" s="8">
        <v>169.50261679858761</v>
      </c>
      <c r="X60" s="45">
        <v>0.93797425139022783</v>
      </c>
      <c r="Z60" s="44">
        <v>156.72166283543609</v>
      </c>
      <c r="AA60" s="8">
        <v>89.872285764572155</v>
      </c>
      <c r="AB60" s="19">
        <v>36.841754909999999</v>
      </c>
      <c r="AC60" s="8">
        <v>6852.8672107652555</v>
      </c>
      <c r="AD60" s="8">
        <v>-39.015651687181929</v>
      </c>
      <c r="AE60" s="8">
        <v>3.9929096268883661</v>
      </c>
      <c r="AF60" s="8">
        <v>166.42493106114381</v>
      </c>
      <c r="AG60" s="45">
        <v>0.93910046268687941</v>
      </c>
      <c r="AI60" s="44">
        <v>6852.8653058865966</v>
      </c>
      <c r="AJ60" s="8">
        <v>39.824521515931991</v>
      </c>
      <c r="AK60" s="8">
        <v>-39.016749615279089</v>
      </c>
      <c r="AL60" s="8">
        <v>1.996423863112998</v>
      </c>
      <c r="AM60" s="8">
        <v>166.42493096618071</v>
      </c>
      <c r="AN60" s="45">
        <v>0.93910046272162906</v>
      </c>
      <c r="AP60" s="44">
        <v>157.5600166156342</v>
      </c>
      <c r="AQ60" s="8">
        <v>90.152975266859684</v>
      </c>
      <c r="AR60" s="19">
        <v>38.28653336</v>
      </c>
      <c r="AS60" s="8">
        <v>157.57029420046189</v>
      </c>
      <c r="AT60" s="8">
        <v>38.482883056282198</v>
      </c>
      <c r="AU60" s="8">
        <v>-17.126557327148809</v>
      </c>
      <c r="AV60" s="8">
        <v>181.1670126749128</v>
      </c>
      <c r="AW60" s="45">
        <v>0.93370592267663932</v>
      </c>
    </row>
    <row r="61" spans="1:49" x14ac:dyDescent="0.25">
      <c r="A61" s="8">
        <v>61</v>
      </c>
      <c r="B61" s="8" t="s">
        <v>19</v>
      </c>
      <c r="C61" s="8" t="s">
        <v>461</v>
      </c>
      <c r="D61" s="8" t="s">
        <v>7</v>
      </c>
      <c r="E61" s="8" t="s">
        <v>7</v>
      </c>
      <c r="F61" s="44">
        <v>149.85081932891191</v>
      </c>
      <c r="G61" s="8">
        <v>81.633971430487108</v>
      </c>
      <c r="H61" s="19">
        <v>33.897930150000008</v>
      </c>
      <c r="I61" s="8">
        <v>5825.248835763301</v>
      </c>
      <c r="J61" s="8">
        <v>21.355317783862979</v>
      </c>
      <c r="K61" s="8">
        <v>23.29275507718447</v>
      </c>
      <c r="L61" s="8">
        <v>2.075545280799302</v>
      </c>
      <c r="M61" s="8">
        <v>167.95815578607301</v>
      </c>
      <c r="N61" s="45">
        <v>0.93652189012895581</v>
      </c>
      <c r="P61" s="44">
        <v>149.02319278815611</v>
      </c>
      <c r="Q61" s="8">
        <v>81.400199473973871</v>
      </c>
      <c r="R61" s="19">
        <v>33.219974520000008</v>
      </c>
      <c r="S61" s="8">
        <v>5854.1676472219087</v>
      </c>
      <c r="T61" s="8">
        <v>0.22238560914538899</v>
      </c>
      <c r="U61" s="8">
        <v>-35.223385019111873</v>
      </c>
      <c r="V61" s="8">
        <v>72.222586455232403</v>
      </c>
      <c r="W61" s="8">
        <v>154.15079038433669</v>
      </c>
      <c r="X61" s="45">
        <v>0.94174024617662178</v>
      </c>
      <c r="Z61" s="44">
        <v>148.47485780803919</v>
      </c>
      <c r="AA61" s="8">
        <v>81.124431965277608</v>
      </c>
      <c r="AB61" s="19">
        <v>33.219974520000008</v>
      </c>
      <c r="AC61" s="8">
        <v>5852.204451549811</v>
      </c>
      <c r="AD61" s="8">
        <v>-6.5068923492055939</v>
      </c>
      <c r="AE61" s="8">
        <v>6.0915794890970254</v>
      </c>
      <c r="AF61" s="8">
        <v>146.2157960160755</v>
      </c>
      <c r="AG61" s="45">
        <v>0.94473919815949636</v>
      </c>
      <c r="AI61" s="44">
        <v>5852.2117727657051</v>
      </c>
      <c r="AJ61" s="8">
        <v>14.986836707143789</v>
      </c>
      <c r="AK61" s="8">
        <v>-6.5056148773452138</v>
      </c>
      <c r="AL61" s="8">
        <v>3.045901696143662</v>
      </c>
      <c r="AM61" s="8">
        <v>146.2157963061677</v>
      </c>
      <c r="AN61" s="45">
        <v>0.94473919804985895</v>
      </c>
      <c r="AP61" s="44">
        <v>149.414594698824</v>
      </c>
      <c r="AQ61" s="8">
        <v>81.827573724192703</v>
      </c>
      <c r="AR61" s="19">
        <v>35.931804659999997</v>
      </c>
      <c r="AS61" s="8">
        <v>149.42773537081681</v>
      </c>
      <c r="AT61" s="8">
        <v>36.132874168491917</v>
      </c>
      <c r="AU61" s="8">
        <v>-15.24193689570547</v>
      </c>
      <c r="AV61" s="8">
        <v>190.22474592528539</v>
      </c>
      <c r="AW61" s="45">
        <v>0.92810645445871243</v>
      </c>
    </row>
    <row r="62" spans="1:49" x14ac:dyDescent="0.25">
      <c r="A62" s="8">
        <v>62</v>
      </c>
      <c r="B62" s="8" t="s">
        <v>19</v>
      </c>
      <c r="C62" s="8" t="s">
        <v>461</v>
      </c>
      <c r="D62" s="8" t="s">
        <v>8</v>
      </c>
      <c r="E62" s="8" t="s">
        <v>8</v>
      </c>
      <c r="F62" s="44">
        <v>135.63959240191781</v>
      </c>
      <c r="G62" s="8">
        <v>78.462120539564907</v>
      </c>
      <c r="H62" s="19">
        <v>29.601089479999999</v>
      </c>
      <c r="I62" s="8">
        <v>5938.3535649146406</v>
      </c>
      <c r="J62" s="8">
        <v>16.05738079764064</v>
      </c>
      <c r="K62" s="8">
        <v>29.4559542317064</v>
      </c>
      <c r="L62" s="8">
        <v>3.3323210526561389</v>
      </c>
      <c r="M62" s="8">
        <v>152.92397958534161</v>
      </c>
      <c r="N62" s="45">
        <v>0.92173609898567099</v>
      </c>
      <c r="P62" s="44">
        <v>134.66956618456311</v>
      </c>
      <c r="Q62" s="8">
        <v>78.402080222564521</v>
      </c>
      <c r="R62" s="19">
        <v>31.010665899999989</v>
      </c>
      <c r="S62" s="8">
        <v>5991.6555622915603</v>
      </c>
      <c r="T62" s="8">
        <v>0.31855839011742942</v>
      </c>
      <c r="U62" s="8">
        <v>-22.214392390821601</v>
      </c>
      <c r="V62" s="8">
        <v>58.610985583654418</v>
      </c>
      <c r="W62" s="8">
        <v>142.63832406123569</v>
      </c>
      <c r="X62" s="45">
        <v>0.92700012316283986</v>
      </c>
      <c r="Z62" s="44">
        <v>133.97268596644491</v>
      </c>
      <c r="AA62" s="8">
        <v>78.062424239302757</v>
      </c>
      <c r="AB62" s="19">
        <v>30.305877689999999</v>
      </c>
      <c r="AC62" s="8">
        <v>5956.1439682746841</v>
      </c>
      <c r="AD62" s="8">
        <v>-1.669635104697937</v>
      </c>
      <c r="AE62" s="8">
        <v>9.403472443143901</v>
      </c>
      <c r="AF62" s="8">
        <v>130.4384487453828</v>
      </c>
      <c r="AG62" s="45">
        <v>0.93324381258745503</v>
      </c>
      <c r="AI62" s="44">
        <v>5956.143068425652</v>
      </c>
      <c r="AJ62" s="8">
        <v>8.7739337515973332</v>
      </c>
      <c r="AK62" s="8">
        <v>-1.6697191557440809</v>
      </c>
      <c r="AL62" s="8">
        <v>4.7017213812090706</v>
      </c>
      <c r="AM62" s="8">
        <v>130.4384487038827</v>
      </c>
      <c r="AN62" s="45">
        <v>0.93324381260869416</v>
      </c>
      <c r="AP62" s="44">
        <v>134.21591457818889</v>
      </c>
      <c r="AQ62" s="8">
        <v>78.608801136583722</v>
      </c>
      <c r="AR62" s="19">
        <v>34.534606940000003</v>
      </c>
      <c r="AS62" s="8">
        <v>134.23317307220751</v>
      </c>
      <c r="AT62" s="8">
        <v>34.807926180645111</v>
      </c>
      <c r="AU62" s="8">
        <v>17.149687225692851</v>
      </c>
      <c r="AV62" s="8">
        <v>195.17923670036549</v>
      </c>
      <c r="AW62" s="45">
        <v>0.90011057453128229</v>
      </c>
    </row>
    <row r="63" spans="1:49" x14ac:dyDescent="0.25">
      <c r="A63" s="8">
        <v>63</v>
      </c>
      <c r="B63" s="8" t="s">
        <v>19</v>
      </c>
      <c r="C63" s="8" t="s">
        <v>461</v>
      </c>
      <c r="D63" s="8" t="s">
        <v>9</v>
      </c>
      <c r="E63" s="8" t="s">
        <v>9</v>
      </c>
      <c r="F63" s="44">
        <v>120.5072504309983</v>
      </c>
      <c r="G63" s="8">
        <v>67.249600354405942</v>
      </c>
      <c r="H63" s="19">
        <v>25.374534610000001</v>
      </c>
      <c r="I63" s="8">
        <v>3905.1851344100701</v>
      </c>
      <c r="J63" s="8">
        <v>15.843282916147309</v>
      </c>
      <c r="K63" s="8">
        <v>22.64764312000144</v>
      </c>
      <c r="L63" s="8">
        <v>4.079622657739491</v>
      </c>
      <c r="M63" s="8">
        <v>122.9825262465872</v>
      </c>
      <c r="N63" s="45">
        <v>0.93133062577539583</v>
      </c>
      <c r="P63" s="44">
        <v>119.7018030836728</v>
      </c>
      <c r="Q63" s="8">
        <v>67.168398369681356</v>
      </c>
      <c r="R63" s="19">
        <v>26.38951874</v>
      </c>
      <c r="S63" s="8">
        <v>3966.6398362277778</v>
      </c>
      <c r="T63" s="8">
        <v>0.38128255553056861</v>
      </c>
      <c r="U63" s="8">
        <v>-5.7303727993767266</v>
      </c>
      <c r="V63" s="8">
        <v>37.284835943728268</v>
      </c>
      <c r="W63" s="8">
        <v>119.77132370630341</v>
      </c>
      <c r="X63" s="45">
        <v>0.93312365504288386</v>
      </c>
      <c r="Z63" s="44">
        <v>119.1348936424328</v>
      </c>
      <c r="AA63" s="8">
        <v>66.882411015005331</v>
      </c>
      <c r="AB63" s="19">
        <v>26.38951874</v>
      </c>
      <c r="AC63" s="8">
        <v>3884.7241302184761</v>
      </c>
      <c r="AD63" s="8">
        <v>4.3326474315476986</v>
      </c>
      <c r="AE63" s="8">
        <v>7.239548938015667</v>
      </c>
      <c r="AF63" s="8">
        <v>113.3593181321674</v>
      </c>
      <c r="AG63" s="45">
        <v>0.9367039068374986</v>
      </c>
      <c r="AI63" s="44">
        <v>3884.7314717310892</v>
      </c>
      <c r="AJ63" s="8">
        <v>8.1155979474968749</v>
      </c>
      <c r="AK63" s="8">
        <v>4.3331676294870931</v>
      </c>
      <c r="AL63" s="8">
        <v>3.6198784173304688</v>
      </c>
      <c r="AM63" s="8">
        <v>113.3593183091195</v>
      </c>
      <c r="AN63" s="45">
        <v>0.93670390673869441</v>
      </c>
      <c r="AP63" s="44">
        <v>120.8999093689242</v>
      </c>
      <c r="AQ63" s="8">
        <v>68.372448735430893</v>
      </c>
      <c r="AR63" s="19">
        <v>29.434463499999989</v>
      </c>
      <c r="AS63" s="8">
        <v>120.9214441791176</v>
      </c>
      <c r="AT63" s="8">
        <v>29.659658286546652</v>
      </c>
      <c r="AU63" s="8">
        <v>12.02460758506119</v>
      </c>
      <c r="AV63" s="8">
        <v>171.4201511800091</v>
      </c>
      <c r="AW63" s="45">
        <v>0.90428465839597338</v>
      </c>
    </row>
    <row r="64" spans="1:49" x14ac:dyDescent="0.25">
      <c r="A64" s="8">
        <v>64</v>
      </c>
      <c r="B64" s="8" t="s">
        <v>19</v>
      </c>
      <c r="C64" s="8" t="s">
        <v>461</v>
      </c>
      <c r="D64" s="8" t="s">
        <v>10</v>
      </c>
      <c r="E64" s="8" t="s">
        <v>10</v>
      </c>
      <c r="F64" s="44">
        <v>129.162132882533</v>
      </c>
      <c r="G64" s="8">
        <v>73.5288275054981</v>
      </c>
      <c r="H64" s="19">
        <v>35.600864409999993</v>
      </c>
      <c r="I64" s="8">
        <v>5294.6837722065993</v>
      </c>
      <c r="J64" s="8">
        <v>23.249510898552831</v>
      </c>
      <c r="K64" s="8">
        <v>23.531608512956709</v>
      </c>
      <c r="L64" s="8">
        <v>1.785873887802979</v>
      </c>
      <c r="M64" s="8">
        <v>154.48221886125739</v>
      </c>
      <c r="N64" s="45">
        <v>0.9210507400159258</v>
      </c>
      <c r="P64" s="44">
        <v>128.38026409635609</v>
      </c>
      <c r="Q64" s="8">
        <v>73.237910384440696</v>
      </c>
      <c r="R64" s="19">
        <v>35.600864409999993</v>
      </c>
      <c r="S64" s="8">
        <v>5350.9716690526211</v>
      </c>
      <c r="T64" s="8">
        <v>0.21525412093624</v>
      </c>
      <c r="U64" s="8">
        <v>-40.14137112053254</v>
      </c>
      <c r="V64" s="8">
        <v>79.048205560544361</v>
      </c>
      <c r="W64" s="8">
        <v>143.4831478378197</v>
      </c>
      <c r="X64" s="45">
        <v>0.92667189515089032</v>
      </c>
      <c r="Z64" s="44">
        <v>127.81430383788771</v>
      </c>
      <c r="AA64" s="8">
        <v>72.961092639955382</v>
      </c>
      <c r="AB64" s="19">
        <v>34.929149629999991</v>
      </c>
      <c r="AC64" s="8">
        <v>5362.0117465450521</v>
      </c>
      <c r="AD64" s="8">
        <v>-7.7902649397371846</v>
      </c>
      <c r="AE64" s="8">
        <v>6.411652491115337</v>
      </c>
      <c r="AF64" s="8">
        <v>137.955634107501</v>
      </c>
      <c r="AG64" s="45">
        <v>0.92949677119019947</v>
      </c>
      <c r="AI64" s="44">
        <v>5362.0199415268135</v>
      </c>
      <c r="AJ64" s="8">
        <v>15.288375701999289</v>
      </c>
      <c r="AK64" s="8">
        <v>-7.7890191186380893</v>
      </c>
      <c r="AL64" s="8">
        <v>3.205935823372422</v>
      </c>
      <c r="AM64" s="8">
        <v>137.95563435802629</v>
      </c>
      <c r="AN64" s="45">
        <v>0.92949677106216666</v>
      </c>
      <c r="AP64" s="44">
        <v>129.44838789260751</v>
      </c>
      <c r="AQ64" s="8">
        <v>73.741466457443892</v>
      </c>
      <c r="AR64" s="19">
        <v>37.616008759999993</v>
      </c>
      <c r="AS64" s="8">
        <v>129.4625079011077</v>
      </c>
      <c r="AT64" s="8">
        <v>37.84989841747965</v>
      </c>
      <c r="AU64" s="8">
        <v>-15.94749490355307</v>
      </c>
      <c r="AV64" s="8">
        <v>162.43687879663261</v>
      </c>
      <c r="AW64" s="45">
        <v>0.91698545327967773</v>
      </c>
    </row>
    <row r="65" spans="1:49" x14ac:dyDescent="0.25">
      <c r="A65" s="8">
        <v>65</v>
      </c>
      <c r="B65" s="8" t="s">
        <v>19</v>
      </c>
      <c r="C65" s="8" t="s">
        <v>461</v>
      </c>
      <c r="D65" s="8" t="s">
        <v>11</v>
      </c>
      <c r="E65" s="8" t="s">
        <v>11</v>
      </c>
      <c r="F65" s="44">
        <v>119.92520082105</v>
      </c>
      <c r="G65" s="8">
        <v>66.29313403236614</v>
      </c>
      <c r="H65" s="19">
        <v>26.800743109999999</v>
      </c>
      <c r="I65" s="8">
        <v>3885.4166763166531</v>
      </c>
      <c r="J65" s="8">
        <v>16.887803262174891</v>
      </c>
      <c r="K65" s="8">
        <v>21.719900589802059</v>
      </c>
      <c r="L65" s="8">
        <v>3.273981231069544</v>
      </c>
      <c r="M65" s="8">
        <v>156.6329608535325</v>
      </c>
      <c r="N65" s="45">
        <v>0.9141399894549801</v>
      </c>
      <c r="P65" s="44">
        <v>119.1965918536704</v>
      </c>
      <c r="Q65" s="8">
        <v>66.253813220328681</v>
      </c>
      <c r="R65" s="19">
        <v>27.85175323999999</v>
      </c>
      <c r="S65" s="8">
        <v>3892.9571686341419</v>
      </c>
      <c r="T65" s="8">
        <v>0.29422422785466401</v>
      </c>
      <c r="U65" s="8">
        <v>-14.5134655917537</v>
      </c>
      <c r="V65" s="8">
        <v>46.242666214413447</v>
      </c>
      <c r="W65" s="8">
        <v>147.6048529879987</v>
      </c>
      <c r="X65" s="45">
        <v>0.9190888420611768</v>
      </c>
      <c r="Z65" s="44">
        <v>118.5474207565305</v>
      </c>
      <c r="AA65" s="8">
        <v>65.940014880840351</v>
      </c>
      <c r="AB65" s="19">
        <v>27.32624817</v>
      </c>
      <c r="AC65" s="8">
        <v>3876.7716445267629</v>
      </c>
      <c r="AD65" s="8">
        <v>1.644449919954732</v>
      </c>
      <c r="AE65" s="8">
        <v>6.3013296612019172</v>
      </c>
      <c r="AF65" s="8">
        <v>140.28463926725709</v>
      </c>
      <c r="AG65" s="45">
        <v>0.92310149446734813</v>
      </c>
      <c r="AI65" s="44">
        <v>3876.7727466994511</v>
      </c>
      <c r="AJ65" s="8">
        <v>10.2303260133801</v>
      </c>
      <c r="AK65" s="8">
        <v>1.64454241564044</v>
      </c>
      <c r="AL65" s="8">
        <v>3.1506787935938378</v>
      </c>
      <c r="AM65" s="8">
        <v>140.284639293521</v>
      </c>
      <c r="AN65" s="45">
        <v>0.92310149445295131</v>
      </c>
      <c r="AP65" s="44">
        <v>120.39740396384479</v>
      </c>
      <c r="AQ65" s="8">
        <v>67.105170948923018</v>
      </c>
      <c r="AR65" s="19">
        <v>30.479278569999991</v>
      </c>
      <c r="AS65" s="8">
        <v>120.3978437558882</v>
      </c>
      <c r="AT65" s="8">
        <v>30.51446813836327</v>
      </c>
      <c r="AU65" s="8">
        <v>12.211730759770999</v>
      </c>
      <c r="AV65" s="8">
        <v>176.13093731369139</v>
      </c>
      <c r="AW65" s="45">
        <v>0.90345196788306303</v>
      </c>
    </row>
    <row r="66" spans="1:49" x14ac:dyDescent="0.25">
      <c r="A66" s="8">
        <v>66</v>
      </c>
      <c r="B66" s="8" t="s">
        <v>19</v>
      </c>
      <c r="C66" s="8" t="s">
        <v>461</v>
      </c>
      <c r="D66" s="8" t="s">
        <v>13</v>
      </c>
      <c r="E66" s="8" t="s">
        <v>13</v>
      </c>
      <c r="F66" s="44">
        <v>122.3769131733997</v>
      </c>
      <c r="G66" s="8">
        <v>68.842552895919908</v>
      </c>
      <c r="H66" s="19">
        <v>23.642715450000001</v>
      </c>
      <c r="I66" s="8">
        <v>4249.649353922272</v>
      </c>
      <c r="J66" s="8">
        <v>15.002050215885641</v>
      </c>
      <c r="K66" s="8">
        <v>25.37225199179645</v>
      </c>
      <c r="L66" s="8">
        <v>5.539965584244257</v>
      </c>
      <c r="M66" s="8">
        <v>123.4454565791272</v>
      </c>
      <c r="N66" s="45">
        <v>0.93199947443511277</v>
      </c>
      <c r="P66" s="44">
        <v>121.56653096345821</v>
      </c>
      <c r="Q66" s="8">
        <v>68.827297789966437</v>
      </c>
      <c r="R66" s="19">
        <v>25.79205322</v>
      </c>
      <c r="S66" s="8">
        <v>4427.7262279456036</v>
      </c>
      <c r="T66" s="8">
        <v>0.48650154618540081</v>
      </c>
      <c r="U66" s="8">
        <v>-0.55857095905342369</v>
      </c>
      <c r="V66" s="8">
        <v>33.615925075787317</v>
      </c>
      <c r="W66" s="8">
        <v>127.45411598855431</v>
      </c>
      <c r="X66" s="45">
        <v>0.92979128505167496</v>
      </c>
      <c r="Z66" s="44">
        <v>120.75687878993671</v>
      </c>
      <c r="AA66" s="8">
        <v>68.446302814005136</v>
      </c>
      <c r="AB66" s="19">
        <v>25.79205322</v>
      </c>
      <c r="AC66" s="8">
        <v>4268.2362869615999</v>
      </c>
      <c r="AD66" s="8">
        <v>7.3057558816180848</v>
      </c>
      <c r="AE66" s="8">
        <v>9.7784851709336404</v>
      </c>
      <c r="AF66" s="8">
        <v>116.9891056573683</v>
      </c>
      <c r="AG66" s="45">
        <v>0.93555598650187755</v>
      </c>
      <c r="AI66" s="44">
        <v>4268.2825753371608</v>
      </c>
      <c r="AJ66" s="8">
        <v>5.8121863419523008</v>
      </c>
      <c r="AK66" s="8">
        <v>7.3075304418809983</v>
      </c>
      <c r="AL66" s="8">
        <v>4.8898495834070479</v>
      </c>
      <c r="AM66" s="8">
        <v>116.98910606396601</v>
      </c>
      <c r="AN66" s="45">
        <v>0.93555598627790126</v>
      </c>
      <c r="AP66" s="44">
        <v>122.1380142014019</v>
      </c>
      <c r="AQ66" s="8">
        <v>70.173084858759253</v>
      </c>
      <c r="AR66" s="19">
        <v>30.09072875999999</v>
      </c>
      <c r="AS66" s="8">
        <v>122.1567170240921</v>
      </c>
      <c r="AT66" s="8">
        <v>30.316444456968799</v>
      </c>
      <c r="AU66" s="8">
        <v>12.89694312442338</v>
      </c>
      <c r="AV66" s="8">
        <v>210.7614455608811</v>
      </c>
      <c r="AW66" s="45">
        <v>0.88390104047475671</v>
      </c>
    </row>
    <row r="67" spans="1:49" x14ac:dyDescent="0.25">
      <c r="A67" s="3">
        <v>67</v>
      </c>
      <c r="B67" s="3" t="s">
        <v>20</v>
      </c>
      <c r="C67" s="3" t="s">
        <v>462</v>
      </c>
      <c r="D67" s="3" t="s">
        <v>4</v>
      </c>
      <c r="E67" s="3" t="s">
        <v>4</v>
      </c>
      <c r="F67" s="38">
        <v>36.78386693647542</v>
      </c>
      <c r="G67" s="3">
        <v>22.787612170036478</v>
      </c>
      <c r="H67" s="16">
        <v>32.812637319999993</v>
      </c>
      <c r="I67" s="3">
        <v>2417.0278433528651</v>
      </c>
      <c r="J67" s="3">
        <v>16.8322373303305</v>
      </c>
      <c r="K67" s="3">
        <v>48.574037309996108</v>
      </c>
      <c r="L67" s="3">
        <v>6.1225490641092168</v>
      </c>
      <c r="M67" s="3">
        <v>7.4120734219328099</v>
      </c>
      <c r="N67" s="39">
        <v>0.93518932173163893</v>
      </c>
      <c r="P67" s="38">
        <v>36.55556889326008</v>
      </c>
      <c r="Q67" s="3">
        <v>22.773224029277252</v>
      </c>
      <c r="R67" s="16">
        <v>36.562652579999991</v>
      </c>
      <c r="S67" s="3">
        <v>2575.1681347261228</v>
      </c>
      <c r="T67" s="3">
        <v>0.55792747684164645</v>
      </c>
      <c r="U67" s="3">
        <v>-6.7423725564973838</v>
      </c>
      <c r="V67" s="3">
        <v>58.852671294361457</v>
      </c>
      <c r="W67" s="3">
        <v>8.7851527586792457</v>
      </c>
      <c r="X67" s="39">
        <v>0.92318320710418811</v>
      </c>
      <c r="Z67" s="38">
        <v>36.24142064275231</v>
      </c>
      <c r="AA67" s="3">
        <v>22.6758280945376</v>
      </c>
      <c r="AB67" s="16">
        <v>37.500160209999997</v>
      </c>
      <c r="AC67" s="3">
        <v>2422.3227567589138</v>
      </c>
      <c r="AD67" s="3">
        <v>2.9844173164264158</v>
      </c>
      <c r="AE67" s="3">
        <v>18.935482950486499</v>
      </c>
      <c r="AF67" s="3">
        <v>9.2642658807846132</v>
      </c>
      <c r="AG67" s="39">
        <v>0.91899387374990193</v>
      </c>
      <c r="AI67" s="38">
        <v>2422.3223644029631</v>
      </c>
      <c r="AJ67" s="3">
        <v>5.6198572117784256</v>
      </c>
      <c r="AK67" s="3">
        <v>2.984670561287444</v>
      </c>
      <c r="AL67" s="3">
        <v>9.4677977275311083</v>
      </c>
      <c r="AM67" s="3">
        <v>9.2642658741124553</v>
      </c>
      <c r="AN67" s="39">
        <v>0.91899387380824282</v>
      </c>
      <c r="AP67" s="38">
        <v>35.609639440225557</v>
      </c>
      <c r="AQ67" s="3">
        <v>22.990377408199102</v>
      </c>
      <c r="AR67" s="16">
        <v>45.00019073</v>
      </c>
      <c r="AS67" s="3">
        <v>35.611380455698033</v>
      </c>
      <c r="AT67" s="3">
        <v>45.25403050843736</v>
      </c>
      <c r="AU67" s="3">
        <v>26.014095879034031</v>
      </c>
      <c r="AV67" s="3">
        <v>21.8437606147845</v>
      </c>
      <c r="AW67" s="39">
        <v>0.80899960634675872</v>
      </c>
    </row>
    <row r="68" spans="1:49" x14ac:dyDescent="0.25">
      <c r="A68" s="3">
        <v>68</v>
      </c>
      <c r="B68" s="3" t="s">
        <v>20</v>
      </c>
      <c r="C68" s="3" t="s">
        <v>462</v>
      </c>
      <c r="D68" s="3" t="s">
        <v>5</v>
      </c>
      <c r="E68" s="3" t="s">
        <v>5</v>
      </c>
      <c r="F68" s="38">
        <v>26.865091110027802</v>
      </c>
      <c r="G68" s="3">
        <v>14.04049146012037</v>
      </c>
      <c r="H68" s="16">
        <v>39.573379520000003</v>
      </c>
      <c r="I68" s="3">
        <v>1059.568977216823</v>
      </c>
      <c r="J68" s="3">
        <v>27.303915066950591</v>
      </c>
      <c r="K68" s="3">
        <v>23.132293507597339</v>
      </c>
      <c r="L68" s="3">
        <v>1.9228618762887431</v>
      </c>
      <c r="M68" s="3">
        <v>3.1682525004954538</v>
      </c>
      <c r="N68" s="39">
        <v>0.95914022771194496</v>
      </c>
      <c r="P68" s="38">
        <v>26.73605014407072</v>
      </c>
      <c r="Q68" s="3">
        <v>14.040520728218141</v>
      </c>
      <c r="R68" s="16">
        <v>40.280052189999999</v>
      </c>
      <c r="S68" s="3">
        <v>1051.567172399197</v>
      </c>
      <c r="T68" s="3">
        <v>0.13432596904383601</v>
      </c>
      <c r="U68" s="3">
        <v>-75.595292487474609</v>
      </c>
      <c r="V68" s="3">
        <v>117.8679599969018</v>
      </c>
      <c r="W68" s="3">
        <v>3.3216296827693301</v>
      </c>
      <c r="X68" s="39">
        <v>0.95716217932693959</v>
      </c>
      <c r="Z68" s="38">
        <v>26.717121260668971</v>
      </c>
      <c r="AA68" s="3">
        <v>14.045807098972199</v>
      </c>
      <c r="AB68" s="16">
        <v>40.280052189999999</v>
      </c>
      <c r="AC68" s="3">
        <v>1048.198296628424</v>
      </c>
      <c r="AD68" s="3">
        <v>-44.275037156552379</v>
      </c>
      <c r="AE68" s="3">
        <v>2.881031727513601</v>
      </c>
      <c r="AF68" s="3">
        <v>3.3502752996631608</v>
      </c>
      <c r="AG68" s="39">
        <v>0.95679274747668475</v>
      </c>
      <c r="AI68" s="38">
        <v>1048.1992538143179</v>
      </c>
      <c r="AJ68" s="3">
        <v>60.687011031188703</v>
      </c>
      <c r="AK68" s="3">
        <v>-44.270109237202483</v>
      </c>
      <c r="AL68" s="3">
        <v>1.440603913427269</v>
      </c>
      <c r="AM68" s="3">
        <v>3.3502752981957258</v>
      </c>
      <c r="AN68" s="39">
        <v>0.95679274749560972</v>
      </c>
      <c r="AP68" s="38">
        <v>26.728884855140109</v>
      </c>
      <c r="AQ68" s="3">
        <v>14.19423544322899</v>
      </c>
      <c r="AR68" s="16">
        <v>41.69338226</v>
      </c>
      <c r="AS68" s="3">
        <v>26.73047642582231</v>
      </c>
      <c r="AT68" s="3">
        <v>41.523608388180961</v>
      </c>
      <c r="AU68" s="3">
        <v>15.51710289504139</v>
      </c>
      <c r="AV68" s="3">
        <v>3.8371160309278318</v>
      </c>
      <c r="AW68" s="39">
        <v>0.95051414391938804</v>
      </c>
    </row>
    <row r="69" spans="1:49" x14ac:dyDescent="0.25">
      <c r="A69" s="3">
        <v>69</v>
      </c>
      <c r="B69" s="3" t="s">
        <v>20</v>
      </c>
      <c r="C69" s="3" t="s">
        <v>462</v>
      </c>
      <c r="D69" s="3" t="s">
        <v>6</v>
      </c>
      <c r="E69" s="3" t="s">
        <v>6</v>
      </c>
      <c r="F69" s="38">
        <v>43.746538309589248</v>
      </c>
      <c r="G69" s="3">
        <v>26.051129907133578</v>
      </c>
      <c r="H69" s="16">
        <v>30.230136869999999</v>
      </c>
      <c r="I69" s="3">
        <v>3008.3824755961459</v>
      </c>
      <c r="J69" s="3">
        <v>16.88333126721373</v>
      </c>
      <c r="K69" s="3">
        <v>52.367038044815743</v>
      </c>
      <c r="L69" s="3">
        <v>8.6105320386769204</v>
      </c>
      <c r="M69" s="3">
        <v>13.480118509140199</v>
      </c>
      <c r="N69" s="39">
        <v>0.9237878206763025</v>
      </c>
      <c r="P69" s="38">
        <v>43.983022591467737</v>
      </c>
      <c r="Q69" s="3">
        <v>25.979149151225581</v>
      </c>
      <c r="R69" s="16">
        <v>35.442226410000004</v>
      </c>
      <c r="S69" s="3">
        <v>3401.8304822301711</v>
      </c>
      <c r="T69" s="3">
        <v>0.73277873891186185</v>
      </c>
      <c r="U69" s="3">
        <v>2.7349564239744599</v>
      </c>
      <c r="V69" s="3">
        <v>55.063059886444137</v>
      </c>
      <c r="W69" s="3">
        <v>15.5387046330796</v>
      </c>
      <c r="X69" s="39">
        <v>0.91214924830584698</v>
      </c>
      <c r="Z69" s="38">
        <v>43.257230229995997</v>
      </c>
      <c r="AA69" s="3">
        <v>25.817097729078821</v>
      </c>
      <c r="AB69" s="16">
        <v>35.442226410000004</v>
      </c>
      <c r="AC69" s="3">
        <v>3089.5876619506289</v>
      </c>
      <c r="AD69" s="3">
        <v>9.9525859638799758</v>
      </c>
      <c r="AE69" s="3">
        <v>26.59308300920754</v>
      </c>
      <c r="AF69" s="3">
        <v>15.433620021750309</v>
      </c>
      <c r="AG69" s="39">
        <v>0.91274336231436692</v>
      </c>
      <c r="AI69" s="38">
        <v>3089.587648239351</v>
      </c>
      <c r="AJ69" s="3">
        <v>3.9433821643798059</v>
      </c>
      <c r="AK69" s="3">
        <v>9.9525856911254706</v>
      </c>
      <c r="AL69" s="3">
        <v>13.29654118765821</v>
      </c>
      <c r="AM69" s="3">
        <v>15.433620021790709</v>
      </c>
      <c r="AN69" s="39">
        <v>0.91274336231413855</v>
      </c>
      <c r="AP69" s="38">
        <v>41.577556109181216</v>
      </c>
      <c r="AQ69" s="3">
        <v>26.248651367642911</v>
      </c>
      <c r="AR69" s="16">
        <v>47.951244350000003</v>
      </c>
      <c r="AS69" s="3">
        <v>41.582193905562022</v>
      </c>
      <c r="AT69" s="3">
        <v>47.53273576145741</v>
      </c>
      <c r="AU69" s="3">
        <v>28.124974075360338</v>
      </c>
      <c r="AV69" s="3">
        <v>44.237417723981572</v>
      </c>
      <c r="AW69" s="39">
        <v>0.74989611477737395</v>
      </c>
    </row>
    <row r="70" spans="1:49" x14ac:dyDescent="0.25">
      <c r="A70" s="3">
        <v>70</v>
      </c>
      <c r="B70" s="3" t="s">
        <v>20</v>
      </c>
      <c r="C70" s="3" t="s">
        <v>462</v>
      </c>
      <c r="D70" s="3" t="s">
        <v>7</v>
      </c>
      <c r="E70" s="3" t="s">
        <v>7</v>
      </c>
      <c r="F70" s="38">
        <v>35.56512320410129</v>
      </c>
      <c r="G70" s="3">
        <v>23.051825320523079</v>
      </c>
      <c r="H70" s="16">
        <v>30.073040009999989</v>
      </c>
      <c r="I70" s="3">
        <v>2662.446624335098</v>
      </c>
      <c r="J70" s="3">
        <v>15.9324650241073</v>
      </c>
      <c r="K70" s="3">
        <v>57.357510861083057</v>
      </c>
      <c r="L70" s="3">
        <v>9.4211631518682974</v>
      </c>
      <c r="M70" s="3">
        <v>12.578482539947039</v>
      </c>
      <c r="N70" s="39">
        <v>0.88782531491212258</v>
      </c>
      <c r="P70" s="38">
        <v>35.672713117208701</v>
      </c>
      <c r="Q70" s="3">
        <v>22.919241331290781</v>
      </c>
      <c r="R70" s="16">
        <v>33.953426360000002</v>
      </c>
      <c r="S70" s="3">
        <v>3293.7525323302998</v>
      </c>
      <c r="T70" s="3">
        <v>0.8684647829864941</v>
      </c>
      <c r="U70" s="3">
        <v>4.8037585461622969</v>
      </c>
      <c r="V70" s="3">
        <v>61.843087421938527</v>
      </c>
      <c r="W70" s="3">
        <v>14.400742378337981</v>
      </c>
      <c r="X70" s="39">
        <v>0.87157443386422073</v>
      </c>
      <c r="Z70" s="38">
        <v>35.123767873431078</v>
      </c>
      <c r="AA70" s="3">
        <v>22.740439801730918</v>
      </c>
      <c r="AB70" s="16">
        <v>34.923526759999987</v>
      </c>
      <c r="AC70" s="3">
        <v>2811.428511218297</v>
      </c>
      <c r="AD70" s="3">
        <v>11.248050968731899</v>
      </c>
      <c r="AE70" s="3">
        <v>34.562780501828591</v>
      </c>
      <c r="AF70" s="3">
        <v>14.45466947393607</v>
      </c>
      <c r="AG70" s="39">
        <v>0.87109351297831827</v>
      </c>
      <c r="AI70" s="38">
        <v>2811.445765236303</v>
      </c>
      <c r="AJ70" s="3">
        <v>3.3505954885542502</v>
      </c>
      <c r="AK70" s="3">
        <v>11.24826358948061</v>
      </c>
      <c r="AL70" s="3">
        <v>17.28182105881687</v>
      </c>
      <c r="AM70" s="3">
        <v>14.454669470289049</v>
      </c>
      <c r="AN70" s="39">
        <v>0.87109351301084237</v>
      </c>
      <c r="AP70" s="38">
        <v>34.377649101304797</v>
      </c>
      <c r="AQ70" s="3">
        <v>23.342728663423539</v>
      </c>
      <c r="AR70" s="16">
        <v>47.534801479999992</v>
      </c>
      <c r="AS70" s="3">
        <v>34.380951205970767</v>
      </c>
      <c r="AT70" s="3">
        <v>47.933543585451112</v>
      </c>
      <c r="AU70" s="3">
        <v>29.02337866599586</v>
      </c>
      <c r="AV70" s="3">
        <v>34.021273592448637</v>
      </c>
      <c r="AW70" s="39">
        <v>0.69659888310044793</v>
      </c>
    </row>
    <row r="71" spans="1:49" x14ac:dyDescent="0.25">
      <c r="A71" s="3">
        <v>71</v>
      </c>
      <c r="B71" s="3" t="s">
        <v>20</v>
      </c>
      <c r="C71" s="3" t="s">
        <v>462</v>
      </c>
      <c r="D71" s="3" t="s">
        <v>8</v>
      </c>
      <c r="E71" s="3" t="s">
        <v>8</v>
      </c>
      <c r="F71" s="38">
        <v>43.393486383013702</v>
      </c>
      <c r="G71" s="3">
        <v>25.926473349928589</v>
      </c>
      <c r="H71" s="16">
        <v>32.008831020000002</v>
      </c>
      <c r="I71" s="3">
        <v>2934.2995375222258</v>
      </c>
      <c r="J71" s="3">
        <v>16.427910081787669</v>
      </c>
      <c r="K71" s="3">
        <v>50.468509572626438</v>
      </c>
      <c r="L71" s="3">
        <v>6.7251657879318882</v>
      </c>
      <c r="M71" s="3">
        <v>14.640333422352221</v>
      </c>
      <c r="N71" s="39">
        <v>0.91531658707199481</v>
      </c>
      <c r="P71" s="38">
        <v>43.235132302585072</v>
      </c>
      <c r="Q71" s="3">
        <v>25.920554017928321</v>
      </c>
      <c r="R71" s="16">
        <v>36.139003750000001</v>
      </c>
      <c r="S71" s="3">
        <v>3136.786609189362</v>
      </c>
      <c r="T71" s="3">
        <v>0.5796157629444304</v>
      </c>
      <c r="U71" s="3">
        <v>-5.8468107813649146</v>
      </c>
      <c r="V71" s="3">
        <v>59.0675849139703</v>
      </c>
      <c r="W71" s="3">
        <v>16.45234550304961</v>
      </c>
      <c r="X71" s="39">
        <v>0.90483544823222262</v>
      </c>
      <c r="Z71" s="38">
        <v>42.772913356095252</v>
      </c>
      <c r="AA71" s="3">
        <v>25.769116211677261</v>
      </c>
      <c r="AB71" s="16">
        <v>37.171543120000003</v>
      </c>
      <c r="AC71" s="3">
        <v>2964.603620751277</v>
      </c>
      <c r="AD71" s="3">
        <v>4.7275265195342602</v>
      </c>
      <c r="AE71" s="3">
        <v>21.254475219602849</v>
      </c>
      <c r="AF71" s="3">
        <v>16.177667338544381</v>
      </c>
      <c r="AG71" s="39">
        <v>0.9064242566122005</v>
      </c>
      <c r="AI71" s="38">
        <v>2964.603584881706</v>
      </c>
      <c r="AJ71" s="3">
        <v>5.0373054716424894</v>
      </c>
      <c r="AK71" s="3">
        <v>4.7275016476720699</v>
      </c>
      <c r="AL71" s="3">
        <v>10.62722986592564</v>
      </c>
      <c r="AM71" s="3">
        <v>16.17766734104254</v>
      </c>
      <c r="AN71" s="39">
        <v>0.9064242565977505</v>
      </c>
      <c r="AP71" s="38">
        <v>41.585388766773988</v>
      </c>
      <c r="AQ71" s="3">
        <v>26.02004883511346</v>
      </c>
      <c r="AR71" s="16">
        <v>46.464427940000007</v>
      </c>
      <c r="AS71" s="3">
        <v>41.585744183030677</v>
      </c>
      <c r="AT71" s="3">
        <v>46.579306317549943</v>
      </c>
      <c r="AU71" s="3">
        <v>27.54823709958708</v>
      </c>
      <c r="AV71" s="3">
        <v>35.830369282245137</v>
      </c>
      <c r="AW71" s="39">
        <v>0.79274802904019004</v>
      </c>
    </row>
    <row r="72" spans="1:49" x14ac:dyDescent="0.25">
      <c r="A72" s="3">
        <v>72</v>
      </c>
      <c r="B72" s="3" t="s">
        <v>20</v>
      </c>
      <c r="C72" s="3" t="s">
        <v>462</v>
      </c>
      <c r="D72" s="3" t="s">
        <v>9</v>
      </c>
      <c r="E72" s="3" t="s">
        <v>9</v>
      </c>
      <c r="F72" s="38">
        <v>38.98966232532382</v>
      </c>
      <c r="G72" s="3">
        <v>25.05875182511803</v>
      </c>
      <c r="H72" s="16">
        <v>26.560173039999999</v>
      </c>
      <c r="I72" s="3">
        <v>2459.9507073372702</v>
      </c>
      <c r="J72" s="3">
        <v>12.575044049742599</v>
      </c>
      <c r="K72" s="3">
        <v>47.560237822186409</v>
      </c>
      <c r="L72" s="3">
        <v>7.5221987118683868</v>
      </c>
      <c r="M72" s="3">
        <v>14.61873128375986</v>
      </c>
      <c r="N72" s="39">
        <v>0.88544891037166606</v>
      </c>
      <c r="P72" s="38">
        <v>39.005316468759773</v>
      </c>
      <c r="Q72" s="3">
        <v>24.970332485318231</v>
      </c>
      <c r="R72" s="16">
        <v>29.987289430000001</v>
      </c>
      <c r="S72" s="3">
        <v>2762.4303442267778</v>
      </c>
      <c r="T72" s="3">
        <v>0.69682966293524395</v>
      </c>
      <c r="U72" s="3">
        <v>-2.1312544727192329</v>
      </c>
      <c r="V72" s="3">
        <v>51.683011792373982</v>
      </c>
      <c r="W72" s="3">
        <v>16.07433427256878</v>
      </c>
      <c r="X72" s="39">
        <v>0.87404293366973729</v>
      </c>
      <c r="Z72" s="38">
        <v>38.552382828768472</v>
      </c>
      <c r="AA72" s="3">
        <v>24.815889725246429</v>
      </c>
      <c r="AB72" s="16">
        <v>30.844070439999999</v>
      </c>
      <c r="AC72" s="3">
        <v>2506.6444314361138</v>
      </c>
      <c r="AD72" s="3">
        <v>4.9531743760533473</v>
      </c>
      <c r="AE72" s="3">
        <v>22.751139833055088</v>
      </c>
      <c r="AF72" s="3">
        <v>16.152250220996638</v>
      </c>
      <c r="AG72" s="39">
        <v>0.87343239116652083</v>
      </c>
      <c r="AI72" s="38">
        <v>2506.644572286873</v>
      </c>
      <c r="AJ72" s="3">
        <v>4.2486068763767744</v>
      </c>
      <c r="AK72" s="3">
        <v>4.9531768003982508</v>
      </c>
      <c r="AL72" s="3">
        <v>11.37557296041216</v>
      </c>
      <c r="AM72" s="3">
        <v>16.15225022118349</v>
      </c>
      <c r="AN72" s="39">
        <v>0.87343239116505655</v>
      </c>
      <c r="AP72" s="38">
        <v>37.461068085459438</v>
      </c>
      <c r="AQ72" s="3">
        <v>25.198590189714189</v>
      </c>
      <c r="AR72" s="16">
        <v>40.268646240000002</v>
      </c>
      <c r="AS72" s="3">
        <v>37.465128589613848</v>
      </c>
      <c r="AT72" s="3">
        <v>39.895485058130163</v>
      </c>
      <c r="AU72" s="3">
        <v>25.328488145519898</v>
      </c>
      <c r="AV72" s="3">
        <v>34.492130066982057</v>
      </c>
      <c r="AW72" s="39">
        <v>0.72972270944166295</v>
      </c>
    </row>
    <row r="73" spans="1:49" x14ac:dyDescent="0.25">
      <c r="A73" s="3">
        <v>73</v>
      </c>
      <c r="B73" s="3" t="s">
        <v>20</v>
      </c>
      <c r="C73" s="3" t="s">
        <v>462</v>
      </c>
      <c r="D73" s="3" t="s">
        <v>10</v>
      </c>
      <c r="E73" s="3" t="s">
        <v>10</v>
      </c>
      <c r="F73" s="38">
        <v>35.171856918085687</v>
      </c>
      <c r="G73" s="3">
        <v>19.072437157415681</v>
      </c>
      <c r="H73" s="16">
        <v>30.859119419999999</v>
      </c>
      <c r="I73" s="3">
        <v>1990.4276397410099</v>
      </c>
      <c r="J73" s="3">
        <v>19.39741988266265</v>
      </c>
      <c r="K73" s="3">
        <v>43.138768083601839</v>
      </c>
      <c r="L73" s="3">
        <v>8.7145611435538317</v>
      </c>
      <c r="M73" s="3">
        <v>5.8052028108550866</v>
      </c>
      <c r="N73" s="39">
        <v>0.95118470260037635</v>
      </c>
      <c r="P73" s="38">
        <v>35.244818438769379</v>
      </c>
      <c r="Q73" s="3">
        <v>19.06361188279508</v>
      </c>
      <c r="R73" s="16">
        <v>34.71650314</v>
      </c>
      <c r="S73" s="3">
        <v>2215.3289814530958</v>
      </c>
      <c r="T73" s="3">
        <v>0.7047934602899889</v>
      </c>
      <c r="U73" s="3">
        <v>6.6483141253628943</v>
      </c>
      <c r="V73" s="3">
        <v>45.603539580862638</v>
      </c>
      <c r="W73" s="3">
        <v>8.4410959863109127</v>
      </c>
      <c r="X73" s="39">
        <v>0.92901977340394726</v>
      </c>
      <c r="Z73" s="38">
        <v>34.589847607847801</v>
      </c>
      <c r="AA73" s="3">
        <v>18.95330468831084</v>
      </c>
      <c r="AB73" s="16">
        <v>35.680850980000002</v>
      </c>
      <c r="AC73" s="3">
        <v>2029.615608032972</v>
      </c>
      <c r="AD73" s="3">
        <v>12.21439253656539</v>
      </c>
      <c r="AE73" s="3">
        <v>20.34254880388621</v>
      </c>
      <c r="AF73" s="3">
        <v>8.9800234551261138</v>
      </c>
      <c r="AG73" s="39">
        <v>0.92448799294352169</v>
      </c>
      <c r="AI73" s="38">
        <v>2029.629702646075</v>
      </c>
      <c r="AJ73" s="3">
        <v>4.2976298539418822</v>
      </c>
      <c r="AK73" s="3">
        <v>12.214831711148859</v>
      </c>
      <c r="AL73" s="3">
        <v>10.17171089381868</v>
      </c>
      <c r="AM73" s="3">
        <v>8.9800234606619611</v>
      </c>
      <c r="AN73" s="39">
        <v>0.92448799289697137</v>
      </c>
      <c r="AP73" s="38">
        <v>33.004416965308337</v>
      </c>
      <c r="AQ73" s="3">
        <v>19.504942751204339</v>
      </c>
      <c r="AR73" s="16">
        <v>45.324329379999988</v>
      </c>
      <c r="AS73" s="3">
        <v>33.007373003834488</v>
      </c>
      <c r="AT73" s="3">
        <v>45.003082181151512</v>
      </c>
      <c r="AU73" s="3">
        <v>23.77899273751753</v>
      </c>
      <c r="AV73" s="3">
        <v>23.827441065599679</v>
      </c>
      <c r="AW73" s="39">
        <v>0.79963772846759062</v>
      </c>
    </row>
    <row r="74" spans="1:49" x14ac:dyDescent="0.25">
      <c r="A74" s="6">
        <v>74</v>
      </c>
      <c r="B74" s="6" t="s">
        <v>21</v>
      </c>
      <c r="C74" s="6" t="s">
        <v>463</v>
      </c>
      <c r="D74" s="6" t="s">
        <v>4</v>
      </c>
      <c r="E74" s="6" t="s">
        <v>4</v>
      </c>
      <c r="F74" s="46">
        <v>45.945213677654039</v>
      </c>
      <c r="G74" s="6">
        <v>31.331370425713772</v>
      </c>
      <c r="H74" s="20">
        <v>38.281677250000001</v>
      </c>
      <c r="I74" s="6">
        <v>4208.4782528589694</v>
      </c>
      <c r="J74" s="6">
        <v>16.127553266164568</v>
      </c>
      <c r="K74" s="6">
        <v>68.078124471312663</v>
      </c>
      <c r="L74" s="6">
        <v>6.4542729044948466</v>
      </c>
      <c r="M74" s="6">
        <v>20.939453882336728</v>
      </c>
      <c r="N74" s="47">
        <v>0.87515720780510775</v>
      </c>
      <c r="P74" s="46">
        <v>45.894553338011868</v>
      </c>
      <c r="Q74" s="6">
        <v>31.31089191547423</v>
      </c>
      <c r="R74" s="20">
        <v>42.785400390000007</v>
      </c>
      <c r="S74" s="6">
        <v>4541.667679797516</v>
      </c>
      <c r="T74" s="6">
        <v>0.59230105426574398</v>
      </c>
      <c r="U74" s="6">
        <v>-12.703903529991461</v>
      </c>
      <c r="V74" s="6">
        <v>79.426175997974639</v>
      </c>
      <c r="W74" s="6">
        <v>19.384515236410429</v>
      </c>
      <c r="X74" s="47">
        <v>0.88442788331269273</v>
      </c>
      <c r="Z74" s="46">
        <v>45.512666185015703</v>
      </c>
      <c r="AA74" s="6">
        <v>31.138321868778871</v>
      </c>
      <c r="AB74" s="20">
        <v>42.785400390000007</v>
      </c>
      <c r="AC74" s="6">
        <v>4273.9742335213004</v>
      </c>
      <c r="AD74" s="6">
        <v>2.8826335377966301</v>
      </c>
      <c r="AE74" s="6">
        <v>30.761425855559011</v>
      </c>
      <c r="AF74" s="6">
        <v>17.160591798148719</v>
      </c>
      <c r="AG74" s="47">
        <v>0.89768710264192553</v>
      </c>
      <c r="AI74" s="46">
        <v>4273.9746580910041</v>
      </c>
      <c r="AJ74" s="6">
        <v>4.6171115933132993</v>
      </c>
      <c r="AK74" s="6">
        <v>2.8826543933635849</v>
      </c>
      <c r="AL74" s="6">
        <v>15.3807248464613</v>
      </c>
      <c r="AM74" s="6">
        <v>17.1605917969671</v>
      </c>
      <c r="AN74" s="47">
        <v>0.89768710264897045</v>
      </c>
      <c r="AP74" s="46">
        <v>45.966549870471653</v>
      </c>
      <c r="AQ74" s="6">
        <v>31.330638080656531</v>
      </c>
      <c r="AR74" s="20">
        <v>55.170646669999996</v>
      </c>
      <c r="AS74" s="6">
        <v>45.967384776751302</v>
      </c>
      <c r="AT74" s="6">
        <v>54.966340020846317</v>
      </c>
      <c r="AU74" s="6">
        <v>33.89780408919713</v>
      </c>
      <c r="AV74" s="6">
        <v>31.671539647626169</v>
      </c>
      <c r="AW74" s="47">
        <v>0.81117160624441076</v>
      </c>
    </row>
    <row r="75" spans="1:49" x14ac:dyDescent="0.25">
      <c r="A75" s="6">
        <v>75</v>
      </c>
      <c r="B75" s="6" t="s">
        <v>21</v>
      </c>
      <c r="C75" s="6" t="s">
        <v>463</v>
      </c>
      <c r="D75" s="6" t="s">
        <v>5</v>
      </c>
      <c r="E75" s="6" t="s">
        <v>5</v>
      </c>
      <c r="F75" s="46">
        <v>30.21603658413753</v>
      </c>
      <c r="G75" s="6">
        <v>21.390337792406221</v>
      </c>
      <c r="H75" s="20">
        <v>32.503513339999998</v>
      </c>
      <c r="I75" s="6">
        <v>2886.2871267114429</v>
      </c>
      <c r="J75" s="6">
        <v>14.72236597156882</v>
      </c>
      <c r="K75" s="6">
        <v>73.438869464374164</v>
      </c>
      <c r="L75" s="6">
        <v>9.9936794530704436</v>
      </c>
      <c r="M75" s="6">
        <v>10.59786901169576</v>
      </c>
      <c r="N75" s="47">
        <v>0.85544640022319762</v>
      </c>
      <c r="P75" s="46">
        <v>30.331458145985579</v>
      </c>
      <c r="Q75" s="6">
        <v>21.250306685988249</v>
      </c>
      <c r="R75" s="20">
        <v>36.697521209999991</v>
      </c>
      <c r="S75" s="6">
        <v>3791.0533792744968</v>
      </c>
      <c r="T75" s="6">
        <v>0.93679722962031309</v>
      </c>
      <c r="U75" s="6">
        <v>2.73273932526758</v>
      </c>
      <c r="V75" s="6">
        <v>82.541135893865601</v>
      </c>
      <c r="W75" s="6">
        <v>10.60688515933253</v>
      </c>
      <c r="X75" s="47">
        <v>0.85532342110394499</v>
      </c>
      <c r="Z75" s="46">
        <v>29.866018547752059</v>
      </c>
      <c r="AA75" s="6">
        <v>21.02857928821194</v>
      </c>
      <c r="AB75" s="20">
        <v>36.697521209999991</v>
      </c>
      <c r="AC75" s="6">
        <v>3187.544756657353</v>
      </c>
      <c r="AD75" s="6">
        <v>11.3344895413166</v>
      </c>
      <c r="AE75" s="6">
        <v>52.690739431133103</v>
      </c>
      <c r="AF75" s="6">
        <v>9.9780220960126833</v>
      </c>
      <c r="AG75" s="47">
        <v>0.86390103415702468</v>
      </c>
      <c r="AI75" s="46">
        <v>3187.5448675776379</v>
      </c>
      <c r="AJ75" s="6">
        <v>2.9462150810700498</v>
      </c>
      <c r="AK75" s="6">
        <v>11.334491337745231</v>
      </c>
      <c r="AL75" s="6">
        <v>26.345377306687269</v>
      </c>
      <c r="AM75" s="6">
        <v>9.978022096024187</v>
      </c>
      <c r="AN75" s="47">
        <v>0.8639010341568677</v>
      </c>
      <c r="AP75" s="46">
        <v>30.01374485875936</v>
      </c>
      <c r="AQ75" s="6">
        <v>21.519111812705479</v>
      </c>
      <c r="AR75" s="20">
        <v>53.473529820000003</v>
      </c>
      <c r="AS75" s="6">
        <v>30.014601627649132</v>
      </c>
      <c r="AT75" s="6">
        <v>53.213837745501102</v>
      </c>
      <c r="AU75" s="6">
        <v>34.369644978351531</v>
      </c>
      <c r="AV75" s="6">
        <v>23.815187701149771</v>
      </c>
      <c r="AW75" s="47">
        <v>0.67516383645030675</v>
      </c>
    </row>
    <row r="76" spans="1:49" x14ac:dyDescent="0.25">
      <c r="A76" s="6">
        <v>76</v>
      </c>
      <c r="B76" s="6" t="s">
        <v>21</v>
      </c>
      <c r="C76" s="6" t="s">
        <v>463</v>
      </c>
      <c r="D76" s="6" t="s">
        <v>6</v>
      </c>
      <c r="E76" s="6" t="s">
        <v>6</v>
      </c>
      <c r="F76" s="46">
        <v>34.684590305225242</v>
      </c>
      <c r="G76" s="6">
        <v>21.849688583299191</v>
      </c>
      <c r="H76" s="20">
        <v>32.522262570000002</v>
      </c>
      <c r="I76" s="6">
        <v>2706.784198998052</v>
      </c>
      <c r="J76" s="6">
        <v>19.808242355362989</v>
      </c>
      <c r="K76" s="6">
        <v>60.594980932900611</v>
      </c>
      <c r="L76" s="6">
        <v>12.21417768624555</v>
      </c>
      <c r="M76" s="6">
        <v>14.686341336113109</v>
      </c>
      <c r="N76" s="47">
        <v>0.8798335261165785</v>
      </c>
      <c r="P76" s="46">
        <v>34.860626602851703</v>
      </c>
      <c r="Q76" s="6">
        <v>21.689873390604571</v>
      </c>
      <c r="R76" s="20">
        <v>35.57122803</v>
      </c>
      <c r="S76" s="6">
        <v>3937.7599800788712</v>
      </c>
      <c r="T76" s="6">
        <v>1.0895007959789651</v>
      </c>
      <c r="U76" s="6">
        <v>12.90920400004185</v>
      </c>
      <c r="V76" s="6">
        <v>74.8756940848168</v>
      </c>
      <c r="W76" s="6">
        <v>18.045884875624651</v>
      </c>
      <c r="X76" s="47">
        <v>0.85234509371794986</v>
      </c>
      <c r="Z76" s="46">
        <v>34.206542407227417</v>
      </c>
      <c r="AA76" s="6">
        <v>21.544324711784629</v>
      </c>
      <c r="AB76" s="20">
        <v>36.587547299999997</v>
      </c>
      <c r="AC76" s="6">
        <v>2968.79107015719</v>
      </c>
      <c r="AD76" s="6">
        <v>17.090595854098051</v>
      </c>
      <c r="AE76" s="6">
        <v>43.221492017503948</v>
      </c>
      <c r="AF76" s="6">
        <v>17.862024109852019</v>
      </c>
      <c r="AG76" s="47">
        <v>0.85384947792111932</v>
      </c>
      <c r="AI76" s="46">
        <v>2871.269481522384</v>
      </c>
      <c r="AJ76" s="6">
        <v>3.2952521636578092</v>
      </c>
      <c r="AK76" s="6">
        <v>15.069922471303331</v>
      </c>
      <c r="AL76" s="6">
        <v>18.449596569538471</v>
      </c>
      <c r="AM76" s="6">
        <v>18.322938491975808</v>
      </c>
      <c r="AN76" s="47">
        <v>0.8500781876593454</v>
      </c>
      <c r="AP76" s="46">
        <v>33.726963209674373</v>
      </c>
      <c r="AQ76" s="6">
        <v>22.388908833872051</v>
      </c>
      <c r="AR76" s="20">
        <v>52.848678590000013</v>
      </c>
      <c r="AS76" s="6">
        <v>33.729976629462513</v>
      </c>
      <c r="AT76" s="6">
        <v>53.242223295566021</v>
      </c>
      <c r="AU76" s="6">
        <v>29.440662472349349</v>
      </c>
      <c r="AV76" s="6">
        <v>37.353446688226292</v>
      </c>
      <c r="AW76" s="47">
        <v>0.69436690369716803</v>
      </c>
    </row>
    <row r="77" spans="1:49" x14ac:dyDescent="0.25">
      <c r="A77" s="6">
        <v>77</v>
      </c>
      <c r="B77" s="6" t="s">
        <v>21</v>
      </c>
      <c r="C77" s="6" t="s">
        <v>463</v>
      </c>
      <c r="D77" s="6" t="s">
        <v>7</v>
      </c>
      <c r="E77" s="6" t="s">
        <v>7</v>
      </c>
      <c r="F77" s="46">
        <v>40.226787909171662</v>
      </c>
      <c r="G77" s="6">
        <v>27.857295908238811</v>
      </c>
      <c r="H77" s="20">
        <v>39.013626100000003</v>
      </c>
      <c r="I77" s="6">
        <v>3798.0055823856551</v>
      </c>
      <c r="J77" s="6">
        <v>16.520396304042642</v>
      </c>
      <c r="K77" s="6">
        <v>70.374322724531837</v>
      </c>
      <c r="L77" s="6">
        <v>6.6438146461207488</v>
      </c>
      <c r="M77" s="6">
        <v>34.460136941119103</v>
      </c>
      <c r="N77" s="47">
        <v>0.76861603900994124</v>
      </c>
      <c r="P77" s="46">
        <v>40.077069446212789</v>
      </c>
      <c r="Q77" s="6">
        <v>27.82490635502257</v>
      </c>
      <c r="R77" s="20">
        <v>43.472328180000012</v>
      </c>
      <c r="S77" s="6">
        <v>4208.7627475831996</v>
      </c>
      <c r="T77" s="6">
        <v>0.64001642117874502</v>
      </c>
      <c r="U77" s="6">
        <v>-9.7063201288756797</v>
      </c>
      <c r="V77" s="6">
        <v>80.337969742094842</v>
      </c>
      <c r="W77" s="6">
        <v>33.762324477402522</v>
      </c>
      <c r="X77" s="47">
        <v>0.77330152857020806</v>
      </c>
      <c r="Z77" s="46">
        <v>39.708048045342807</v>
      </c>
      <c r="AA77" s="6">
        <v>27.63935588863237</v>
      </c>
      <c r="AB77" s="20">
        <v>43.472328180000012</v>
      </c>
      <c r="AC77" s="6">
        <v>3918.4875022319288</v>
      </c>
      <c r="AD77" s="6">
        <v>5.1529758165040276</v>
      </c>
      <c r="AE77" s="6">
        <v>34.984636150996813</v>
      </c>
      <c r="AF77" s="6">
        <v>31.44687808940261</v>
      </c>
      <c r="AG77" s="47">
        <v>0.78884868549622289</v>
      </c>
      <c r="AI77" s="46">
        <v>3918.4875149234758</v>
      </c>
      <c r="AJ77" s="6">
        <v>4.1815657466356662</v>
      </c>
      <c r="AK77" s="6">
        <v>5.1529756824715367</v>
      </c>
      <c r="AL77" s="6">
        <v>17.492318146151099</v>
      </c>
      <c r="AM77" s="6">
        <v>31.446878089407441</v>
      </c>
      <c r="AN77" s="47">
        <v>0.78884868549619047</v>
      </c>
      <c r="AP77" s="46">
        <v>40.421183343099067</v>
      </c>
      <c r="AQ77" s="6">
        <v>27.929842480281309</v>
      </c>
      <c r="AR77" s="20">
        <v>56.84842682</v>
      </c>
      <c r="AS77" s="6">
        <v>40.425604039742389</v>
      </c>
      <c r="AT77" s="6">
        <v>56.341067298167779</v>
      </c>
      <c r="AU77" s="6">
        <v>34.306139248479319</v>
      </c>
      <c r="AV77" s="6">
        <v>42.10996829845589</v>
      </c>
      <c r="AW77" s="47">
        <v>0.71725094190104222</v>
      </c>
    </row>
    <row r="78" spans="1:49" x14ac:dyDescent="0.25">
      <c r="A78" s="6">
        <v>78</v>
      </c>
      <c r="B78" s="6" t="s">
        <v>21</v>
      </c>
      <c r="C78" s="6" t="s">
        <v>463</v>
      </c>
      <c r="D78" s="6" t="s">
        <v>8</v>
      </c>
      <c r="E78" s="6" t="s">
        <v>8</v>
      </c>
      <c r="F78" s="46">
        <v>49.500233279370491</v>
      </c>
      <c r="G78" s="6">
        <v>37.149952862379813</v>
      </c>
      <c r="H78" s="20">
        <v>11.87836837</v>
      </c>
      <c r="I78" s="6">
        <v>5281.6837367965309</v>
      </c>
      <c r="J78" s="6">
        <v>7.6546977823627884</v>
      </c>
      <c r="K78" s="6">
        <v>85.012993475618117</v>
      </c>
      <c r="L78" s="58">
        <v>71.43829114152598</v>
      </c>
      <c r="M78" s="6">
        <v>76.794318386092698</v>
      </c>
      <c r="N78" s="47">
        <v>0.62745950229366387</v>
      </c>
      <c r="P78" s="46">
        <v>50.448935356703927</v>
      </c>
      <c r="Q78" s="6">
        <v>37.529359571536133</v>
      </c>
      <c r="R78" s="20">
        <v>29.155998230000009</v>
      </c>
      <c r="S78" s="6">
        <v>7777.5089604527693</v>
      </c>
      <c r="T78" s="6">
        <v>1.0978771955103439</v>
      </c>
      <c r="U78" s="6">
        <v>-1.002398326400173</v>
      </c>
      <c r="V78" s="6">
        <v>102.33659781491561</v>
      </c>
      <c r="W78" s="6">
        <v>83.983206228457306</v>
      </c>
      <c r="X78" s="47">
        <v>0.59258515337002593</v>
      </c>
      <c r="Z78" s="46">
        <v>49.889344736731999</v>
      </c>
      <c r="AA78" s="6">
        <v>37.408226054688583</v>
      </c>
      <c r="AB78" s="20">
        <v>32.395553579999998</v>
      </c>
      <c r="AC78" s="6">
        <v>5547.9496678969217</v>
      </c>
      <c r="AD78" s="6">
        <v>2.9496764235014421</v>
      </c>
      <c r="AE78" s="6">
        <v>50.494122426341526</v>
      </c>
      <c r="AF78" s="6">
        <v>81.329102329649487</v>
      </c>
      <c r="AG78" s="47">
        <v>0.60546060051515294</v>
      </c>
      <c r="AI78" s="46">
        <v>5548.1002318369374</v>
      </c>
      <c r="AJ78" s="6">
        <v>3.1858546419242431</v>
      </c>
      <c r="AK78" s="6">
        <v>2.9504810413728131</v>
      </c>
      <c r="AL78" s="6">
        <v>25.249355525971371</v>
      </c>
      <c r="AM78" s="6">
        <v>81.329102323571504</v>
      </c>
      <c r="AN78" s="47">
        <v>0.60546060054463813</v>
      </c>
      <c r="AP78" s="46">
        <v>49.073727172894877</v>
      </c>
      <c r="AQ78" s="6">
        <v>37.612049101227392</v>
      </c>
      <c r="AR78" s="20">
        <v>48.593322749999999</v>
      </c>
      <c r="AS78" s="6">
        <v>49.075104026414337</v>
      </c>
      <c r="AT78" s="6">
        <v>48.897079032359187</v>
      </c>
      <c r="AU78" s="6">
        <v>40.55029049603754</v>
      </c>
      <c r="AV78" s="6">
        <v>107.68126598332439</v>
      </c>
      <c r="AW78" s="47">
        <v>0.4776223910030708</v>
      </c>
    </row>
    <row r="79" spans="1:49" x14ac:dyDescent="0.25">
      <c r="A79" s="6">
        <v>79</v>
      </c>
      <c r="B79" s="6" t="s">
        <v>21</v>
      </c>
      <c r="C79" s="6" t="s">
        <v>463</v>
      </c>
      <c r="D79" s="6" t="s">
        <v>9</v>
      </c>
      <c r="E79" s="6" t="s">
        <v>9</v>
      </c>
      <c r="F79" s="46">
        <v>37.714157381046462</v>
      </c>
      <c r="G79" s="6">
        <v>21.494566048979891</v>
      </c>
      <c r="H79" s="20">
        <v>31.85549164</v>
      </c>
      <c r="I79" s="6">
        <v>2234.6458009326889</v>
      </c>
      <c r="J79" s="6">
        <v>19.2009464562198</v>
      </c>
      <c r="K79" s="6">
        <v>44.842403982611494</v>
      </c>
      <c r="L79" s="6">
        <v>7.8936665588111454</v>
      </c>
      <c r="M79" s="6">
        <v>5.8097128419489454</v>
      </c>
      <c r="N79" s="47">
        <v>0.95862578581295532</v>
      </c>
      <c r="P79" s="46">
        <v>37.780566752605331</v>
      </c>
      <c r="Q79" s="6">
        <v>21.413726568877511</v>
      </c>
      <c r="R79" s="20">
        <v>34.666267400000002</v>
      </c>
      <c r="S79" s="6">
        <v>2545.421218795484</v>
      </c>
      <c r="T79" s="6">
        <v>0.73897421800118135</v>
      </c>
      <c r="U79" s="6">
        <v>6.8956494405600894</v>
      </c>
      <c r="V79" s="6">
        <v>47.791233927892371</v>
      </c>
      <c r="W79" s="6">
        <v>7.7736175051152436</v>
      </c>
      <c r="X79" s="47">
        <v>0.94463972240719152</v>
      </c>
      <c r="Z79" s="46">
        <v>37.147741072607353</v>
      </c>
      <c r="AA79" s="6">
        <v>21.293399041845209</v>
      </c>
      <c r="AB79" s="20">
        <v>35.603195190000008</v>
      </c>
      <c r="AC79" s="6">
        <v>2302.8316343816459</v>
      </c>
      <c r="AD79" s="6">
        <v>12.894821055790979</v>
      </c>
      <c r="AE79" s="6">
        <v>23.006460644470948</v>
      </c>
      <c r="AF79" s="6">
        <v>7.5956418133686654</v>
      </c>
      <c r="AG79" s="47">
        <v>0.94590718683972619</v>
      </c>
      <c r="AI79" s="46">
        <v>2302.8403480441461</v>
      </c>
      <c r="AJ79" s="6">
        <v>3.9585994909251099</v>
      </c>
      <c r="AK79" s="6">
        <v>12.89501738266085</v>
      </c>
      <c r="AL79" s="6">
        <v>11.50346540426581</v>
      </c>
      <c r="AM79" s="6">
        <v>7.5956418189527382</v>
      </c>
      <c r="AN79" s="47">
        <v>0.94590718679995889</v>
      </c>
      <c r="AP79" s="46">
        <v>36.028122750753077</v>
      </c>
      <c r="AQ79" s="6">
        <v>21.826787648638621</v>
      </c>
      <c r="AR79" s="20">
        <v>45.90938568</v>
      </c>
      <c r="AS79" s="6">
        <v>36.028583024277168</v>
      </c>
      <c r="AT79" s="6">
        <v>45.788995300992177</v>
      </c>
      <c r="AU79" s="6">
        <v>23.817215749157619</v>
      </c>
      <c r="AV79" s="6">
        <v>28.20555094578911</v>
      </c>
      <c r="AW79" s="47">
        <v>0.79913249796642272</v>
      </c>
    </row>
    <row r="80" spans="1:49" x14ac:dyDescent="0.25">
      <c r="A80" s="6">
        <v>80</v>
      </c>
      <c r="B80" s="6" t="s">
        <v>21</v>
      </c>
      <c r="C80" s="6" t="s">
        <v>463</v>
      </c>
      <c r="D80" s="6" t="s">
        <v>10</v>
      </c>
      <c r="E80" s="6" t="s">
        <v>10</v>
      </c>
      <c r="F80" s="46">
        <v>39.642780089953519</v>
      </c>
      <c r="G80" s="6">
        <v>27.242055173855778</v>
      </c>
      <c r="H80" s="20">
        <v>22.8933754</v>
      </c>
      <c r="I80" s="6">
        <v>3586.7211742635291</v>
      </c>
      <c r="J80" s="6">
        <v>11.486393574160919</v>
      </c>
      <c r="K80" s="6">
        <v>71.003811203277849</v>
      </c>
      <c r="L80" s="6">
        <v>16.700373075600108</v>
      </c>
      <c r="M80" s="6">
        <v>31.78847040370675</v>
      </c>
      <c r="N80" s="47">
        <v>0.77313950703270651</v>
      </c>
      <c r="P80" s="46">
        <v>39.966818151681238</v>
      </c>
      <c r="Q80" s="6">
        <v>27.192682050576469</v>
      </c>
      <c r="R80" s="20">
        <v>30.524501799999999</v>
      </c>
      <c r="S80" s="6">
        <v>5114.6262144001494</v>
      </c>
      <c r="T80" s="6">
        <v>1.0701215202293499</v>
      </c>
      <c r="U80" s="6">
        <v>3.6102214140500979</v>
      </c>
      <c r="V80" s="6">
        <v>84.578433920206948</v>
      </c>
      <c r="W80" s="6">
        <v>36.311896414105583</v>
      </c>
      <c r="X80" s="47">
        <v>0.74085778219386378</v>
      </c>
      <c r="Z80" s="46">
        <v>39.296269879593332</v>
      </c>
      <c r="AA80" s="6">
        <v>27.10614142902735</v>
      </c>
      <c r="AB80" s="20">
        <v>32.704822540000002</v>
      </c>
      <c r="AC80" s="6">
        <v>3853.4015831799989</v>
      </c>
      <c r="AD80" s="6">
        <v>7.5406397078627956</v>
      </c>
      <c r="AE80" s="6">
        <v>45.622948528084827</v>
      </c>
      <c r="AF80" s="6">
        <v>33.416621462885487</v>
      </c>
      <c r="AG80" s="47">
        <v>0.76152010077566801</v>
      </c>
      <c r="AI80" s="46">
        <v>3853.427687930297</v>
      </c>
      <c r="AJ80" s="6">
        <v>3.112207394240484</v>
      </c>
      <c r="AK80" s="6">
        <v>7.540783991351061</v>
      </c>
      <c r="AL80" s="6">
        <v>22.81199868852325</v>
      </c>
      <c r="AM80" s="6">
        <v>33.416621478247563</v>
      </c>
      <c r="AN80" s="47">
        <v>0.7615201006660357</v>
      </c>
      <c r="AP80" s="46">
        <v>38.535736554407528</v>
      </c>
      <c r="AQ80" s="6">
        <v>27.408018789698311</v>
      </c>
      <c r="AR80" s="20">
        <v>50.147396090000001</v>
      </c>
      <c r="AS80" s="6">
        <v>38.536339006734892</v>
      </c>
      <c r="AT80" s="6">
        <v>49.949530858676667</v>
      </c>
      <c r="AU80" s="6">
        <v>35.385609099546151</v>
      </c>
      <c r="AV80" s="6">
        <v>56.240502625127633</v>
      </c>
      <c r="AW80" s="47">
        <v>0.59863598379439276</v>
      </c>
    </row>
    <row r="81" spans="1:49" x14ac:dyDescent="0.25">
      <c r="A81" s="6">
        <v>81</v>
      </c>
      <c r="B81" s="6" t="s">
        <v>21</v>
      </c>
      <c r="C81" s="6" t="s">
        <v>463</v>
      </c>
      <c r="D81" s="6" t="s">
        <v>11</v>
      </c>
      <c r="E81" s="6" t="s">
        <v>11</v>
      </c>
      <c r="F81" s="46">
        <v>33.480163013341098</v>
      </c>
      <c r="G81" s="6">
        <v>20.396880788848691</v>
      </c>
      <c r="H81" s="20">
        <v>45.496723170000003</v>
      </c>
      <c r="I81" s="6">
        <v>1900.4966074940669</v>
      </c>
      <c r="J81" s="6">
        <v>30.268073648941709</v>
      </c>
      <c r="K81" s="6">
        <v>28.624581290213559</v>
      </c>
      <c r="L81" s="6">
        <v>1.1409930954011489</v>
      </c>
      <c r="M81" s="6">
        <v>15.78240317898114</v>
      </c>
      <c r="N81" s="47">
        <v>0.86534076722583186</v>
      </c>
      <c r="P81" s="46">
        <v>33.349391444440791</v>
      </c>
      <c r="Q81" s="6">
        <v>20.37521231281935</v>
      </c>
      <c r="R81" s="20">
        <v>44.621784210000001</v>
      </c>
      <c r="S81" s="6">
        <v>1913.5722169151079</v>
      </c>
      <c r="T81" s="6">
        <v>0.13461765668244641</v>
      </c>
      <c r="U81" s="6">
        <v>-124.292646034642</v>
      </c>
      <c r="V81" s="6">
        <v>171.5619520887827</v>
      </c>
      <c r="W81" s="6">
        <v>15.43733584401576</v>
      </c>
      <c r="X81" s="47">
        <v>0.86828496413012513</v>
      </c>
      <c r="Z81" s="46">
        <v>33.265772092537347</v>
      </c>
      <c r="AA81" s="6">
        <v>20.35698717608193</v>
      </c>
      <c r="AB81" s="20">
        <v>43.746852869999998</v>
      </c>
      <c r="AC81" s="6">
        <v>1918.5294179195271</v>
      </c>
      <c r="AD81" s="6">
        <v>-46.236616828976011</v>
      </c>
      <c r="AE81" s="6">
        <v>5.8275508882187168</v>
      </c>
      <c r="AF81" s="6">
        <v>15.293476030443241</v>
      </c>
      <c r="AG81" s="47">
        <v>0.86951241041337002</v>
      </c>
      <c r="AI81" s="46">
        <v>1918.529709086167</v>
      </c>
      <c r="AJ81" s="6">
        <v>32.839605026569309</v>
      </c>
      <c r="AK81" s="6">
        <v>-46.236131243751807</v>
      </c>
      <c r="AL81" s="6">
        <v>2.9137926229064872</v>
      </c>
      <c r="AM81" s="6">
        <v>15.29347603240635</v>
      </c>
      <c r="AN81" s="47">
        <v>0.86951241039662019</v>
      </c>
      <c r="AP81" s="46">
        <v>33.505669022064332</v>
      </c>
      <c r="AQ81" s="6">
        <v>20.397598212512559</v>
      </c>
      <c r="AR81" s="20">
        <v>46.371662139999998</v>
      </c>
      <c r="AS81" s="6">
        <v>33.505778639293418</v>
      </c>
      <c r="AT81" s="6">
        <v>46.314241210200557</v>
      </c>
      <c r="AU81" s="6">
        <v>22.44787912633025</v>
      </c>
      <c r="AV81" s="6">
        <v>15.94048881713031</v>
      </c>
      <c r="AW81" s="47">
        <v>0.86399194281016034</v>
      </c>
    </row>
    <row r="82" spans="1:49" x14ac:dyDescent="0.25">
      <c r="A82" s="2">
        <v>82</v>
      </c>
      <c r="B82" s="2" t="s">
        <v>22</v>
      </c>
      <c r="C82" s="2" t="s">
        <v>464</v>
      </c>
      <c r="D82" s="2" t="s">
        <v>4</v>
      </c>
      <c r="E82" s="2" t="s">
        <v>4</v>
      </c>
      <c r="F82" s="36">
        <v>59.657409824837437</v>
      </c>
      <c r="G82" s="2">
        <v>36.349614134590297</v>
      </c>
      <c r="H82" s="15">
        <v>36.029815679999999</v>
      </c>
      <c r="I82" s="2">
        <v>3129.0177123748308</v>
      </c>
      <c r="J82" s="2">
        <v>12.94436776712169</v>
      </c>
      <c r="K82" s="2">
        <v>39.391871473693691</v>
      </c>
      <c r="L82" s="2">
        <v>7.1981834453700504</v>
      </c>
      <c r="M82" s="2">
        <v>37.053708019844663</v>
      </c>
      <c r="N82" s="37">
        <v>0.89250679729151339</v>
      </c>
      <c r="P82" s="36">
        <v>59.262100208678298</v>
      </c>
      <c r="Q82" s="2">
        <v>36.325906723525698</v>
      </c>
      <c r="R82" s="15">
        <v>40.533538819999997</v>
      </c>
      <c r="S82" s="2">
        <v>3446.6923510142551</v>
      </c>
      <c r="T82" s="2">
        <v>0.64350065657377664</v>
      </c>
      <c r="U82" s="2">
        <v>-1.5751683939798791</v>
      </c>
      <c r="V82" s="2">
        <v>44.350963653278349</v>
      </c>
      <c r="W82" s="2">
        <v>43.108972574893407</v>
      </c>
      <c r="X82" s="37">
        <v>0.87494041014556911</v>
      </c>
      <c r="Z82" s="36">
        <v>58.560433361110981</v>
      </c>
      <c r="AA82" s="2">
        <v>36.110445035809057</v>
      </c>
      <c r="AB82" s="15">
        <v>41.659469610000002</v>
      </c>
      <c r="AC82" s="2">
        <v>3220.5277714806771</v>
      </c>
      <c r="AD82" s="2">
        <v>6.3316435636640431</v>
      </c>
      <c r="AE82" s="2">
        <v>19.316806097844442</v>
      </c>
      <c r="AF82" s="2">
        <v>40.584124561293642</v>
      </c>
      <c r="AG82" s="37">
        <v>0.88226502119903361</v>
      </c>
      <c r="AI82" s="36">
        <v>3210.3808474582611</v>
      </c>
      <c r="AJ82" s="2">
        <v>4.3639490396124252</v>
      </c>
      <c r="AK82" s="2">
        <v>5.8777801547903046</v>
      </c>
      <c r="AL82" s="2">
        <v>9.3855741126768581</v>
      </c>
      <c r="AM82" s="2">
        <v>40.567421393551079</v>
      </c>
      <c r="AN82" s="37">
        <v>0.88231347726704878</v>
      </c>
      <c r="AP82" s="36">
        <v>57.499660001309252</v>
      </c>
      <c r="AQ82" s="2">
        <v>36.647702838941548</v>
      </c>
      <c r="AR82" s="15">
        <v>52.918785099999987</v>
      </c>
      <c r="AS82" s="2">
        <v>57.506450046510977</v>
      </c>
      <c r="AT82" s="2">
        <v>36.454315572392233</v>
      </c>
      <c r="AU82" s="2">
        <v>20.957444378056291</v>
      </c>
      <c r="AV82" s="2">
        <v>79.158936249154834</v>
      </c>
      <c r="AW82" s="37">
        <v>0.77035908050386137</v>
      </c>
    </row>
    <row r="83" spans="1:49" x14ac:dyDescent="0.25">
      <c r="A83" s="2">
        <v>83</v>
      </c>
      <c r="B83" s="2" t="s">
        <v>22</v>
      </c>
      <c r="C83" s="2" t="s">
        <v>464</v>
      </c>
      <c r="D83" s="2" t="s">
        <v>5</v>
      </c>
      <c r="E83" s="2" t="s">
        <v>5</v>
      </c>
      <c r="F83" s="36">
        <v>58.495647948550094</v>
      </c>
      <c r="G83" s="2">
        <v>36.016222726411449</v>
      </c>
      <c r="H83" s="15">
        <v>41.940021520000002</v>
      </c>
      <c r="I83" s="2">
        <v>3438.3431257407169</v>
      </c>
      <c r="J83" s="2">
        <v>17.75022882176707</v>
      </c>
      <c r="K83" s="2">
        <v>41.402299250318478</v>
      </c>
      <c r="L83" s="2">
        <v>4.2769498784817346</v>
      </c>
      <c r="M83" s="2">
        <v>23.4917717122391</v>
      </c>
      <c r="N83" s="37">
        <v>0.9266782913141226</v>
      </c>
      <c r="P83" s="36">
        <v>58.052066458314549</v>
      </c>
      <c r="Q83" s="2">
        <v>35.945371132539442</v>
      </c>
      <c r="R83" s="15">
        <v>44.037021639999992</v>
      </c>
      <c r="S83" s="2">
        <v>3566.7395881299849</v>
      </c>
      <c r="T83" s="2">
        <v>0.4504237639704845</v>
      </c>
      <c r="U83" s="2">
        <v>-13.000730627690251</v>
      </c>
      <c r="V83" s="2">
        <v>60.219689590389542</v>
      </c>
      <c r="W83" s="2">
        <v>23.12406780174986</v>
      </c>
      <c r="X83" s="37">
        <v>0.92782595609385077</v>
      </c>
      <c r="Z83" s="36">
        <v>57.659390823491883</v>
      </c>
      <c r="AA83" s="2">
        <v>35.812249337697168</v>
      </c>
      <c r="AB83" s="15">
        <v>45.085521700000001</v>
      </c>
      <c r="AC83" s="2">
        <v>3454.2783269357478</v>
      </c>
      <c r="AD83" s="2">
        <v>0.88773400197537033</v>
      </c>
      <c r="AE83" s="2">
        <v>15.024666235164579</v>
      </c>
      <c r="AF83" s="2">
        <v>21.875910257509599</v>
      </c>
      <c r="AG83" s="37">
        <v>0.93172166242770649</v>
      </c>
      <c r="AI83" s="36">
        <v>3454.2783320546232</v>
      </c>
      <c r="AJ83" s="2">
        <v>6.7163701088751431</v>
      </c>
      <c r="AK83" s="2">
        <v>0.88773176285046596</v>
      </c>
      <c r="AL83" s="2">
        <v>7.5123326868626279</v>
      </c>
      <c r="AM83" s="2">
        <v>21.875910257376631</v>
      </c>
      <c r="AN83" s="37">
        <v>0.93172166242812149</v>
      </c>
      <c r="AP83" s="36">
        <v>57.689422537313128</v>
      </c>
      <c r="AQ83" s="2">
        <v>36.161690341121513</v>
      </c>
      <c r="AR83" s="15">
        <v>52.425029760000001</v>
      </c>
      <c r="AS83" s="2">
        <v>57.693153039220313</v>
      </c>
      <c r="AT83" s="2">
        <v>42.873591282993019</v>
      </c>
      <c r="AU83" s="2">
        <v>22.681613659025981</v>
      </c>
      <c r="AV83" s="2">
        <v>45.10515770349312</v>
      </c>
      <c r="AW83" s="37">
        <v>0.85921933543892515</v>
      </c>
    </row>
    <row r="84" spans="1:49" x14ac:dyDescent="0.25">
      <c r="A84" s="2">
        <v>84</v>
      </c>
      <c r="B84" s="2" t="s">
        <v>22</v>
      </c>
      <c r="C84" s="2" t="s">
        <v>464</v>
      </c>
      <c r="D84" s="2" t="s">
        <v>6</v>
      </c>
      <c r="E84" s="2" t="s">
        <v>6</v>
      </c>
      <c r="F84" s="36">
        <v>67.691517771932709</v>
      </c>
      <c r="G84" s="2">
        <v>42.130531960153057</v>
      </c>
      <c r="H84" s="15">
        <v>30.489624020000011</v>
      </c>
      <c r="I84" s="2">
        <v>4093.3961214965052</v>
      </c>
      <c r="J84" s="2">
        <v>13.950463399349349</v>
      </c>
      <c r="K84" s="2">
        <v>46.193788293098883</v>
      </c>
      <c r="L84" s="2">
        <v>9.0104842340577971</v>
      </c>
      <c r="M84" s="2">
        <v>29.17250943611764</v>
      </c>
      <c r="N84" s="37">
        <v>0.93186529130028406</v>
      </c>
      <c r="P84" s="36">
        <v>68.0271247925333</v>
      </c>
      <c r="Q84" s="2">
        <v>41.973788764721313</v>
      </c>
      <c r="R84" s="15">
        <v>34.554908750000003</v>
      </c>
      <c r="S84" s="2">
        <v>4869.3034217448294</v>
      </c>
      <c r="T84" s="2">
        <v>0.81395932770246493</v>
      </c>
      <c r="U84" s="2">
        <v>3.7527624281762582</v>
      </c>
      <c r="V84" s="2">
        <v>48.859678109324442</v>
      </c>
      <c r="W84" s="2">
        <v>31.726078333218361</v>
      </c>
      <c r="X84" s="37">
        <v>0.92590122868408675</v>
      </c>
      <c r="Z84" s="36">
        <v>66.834203753014123</v>
      </c>
      <c r="AA84" s="2">
        <v>41.766469843692278</v>
      </c>
      <c r="AB84" s="15">
        <v>35.57122803</v>
      </c>
      <c r="AC84" s="2">
        <v>4308.3978991644326</v>
      </c>
      <c r="AD84" s="2">
        <v>9.5982760898281025</v>
      </c>
      <c r="AE84" s="2">
        <v>27.032436316545791</v>
      </c>
      <c r="AF84" s="2">
        <v>29.506755340836001</v>
      </c>
      <c r="AG84" s="37">
        <v>0.93108463348948012</v>
      </c>
      <c r="AI84" s="36">
        <v>4308.3897731263114</v>
      </c>
      <c r="AJ84" s="2">
        <v>3.4550522781102369</v>
      </c>
      <c r="AK84" s="2">
        <v>9.5981614102697304</v>
      </c>
      <c r="AL84" s="2">
        <v>13.516069311397921</v>
      </c>
      <c r="AM84" s="2">
        <v>29.50675533449494</v>
      </c>
      <c r="AN84" s="37">
        <v>0.93108463350429016</v>
      </c>
      <c r="AP84" s="36">
        <v>65.183254851788007</v>
      </c>
      <c r="AQ84" s="2">
        <v>42.384585211161038</v>
      </c>
      <c r="AR84" s="15">
        <v>48.783393859999997</v>
      </c>
      <c r="AS84" s="2">
        <v>65.184280867333499</v>
      </c>
      <c r="AT84" s="2">
        <v>40.568869930432903</v>
      </c>
      <c r="AU84" s="2">
        <v>23.771555312698041</v>
      </c>
      <c r="AV84" s="2">
        <v>112.6110387335776</v>
      </c>
      <c r="AW84" s="37">
        <v>0.73698799079021426</v>
      </c>
    </row>
    <row r="85" spans="1:49" x14ac:dyDescent="0.25">
      <c r="A85" s="2">
        <v>85</v>
      </c>
      <c r="B85" s="2" t="s">
        <v>22</v>
      </c>
      <c r="C85" s="2" t="s">
        <v>464</v>
      </c>
      <c r="D85" s="2" t="s">
        <v>7</v>
      </c>
      <c r="E85" s="2" t="s">
        <v>7</v>
      </c>
      <c r="F85" s="36">
        <v>59.946594593788717</v>
      </c>
      <c r="G85" s="2">
        <v>36.180746047212907</v>
      </c>
      <c r="H85" s="15">
        <v>37.898956299999988</v>
      </c>
      <c r="I85" s="2">
        <v>3552.6297645627269</v>
      </c>
      <c r="J85" s="2">
        <v>17.554464433524849</v>
      </c>
      <c r="K85" s="2">
        <v>45.449958422917632</v>
      </c>
      <c r="L85" s="2">
        <v>9.5888610167937802</v>
      </c>
      <c r="M85" s="2">
        <v>26.222665516373681</v>
      </c>
      <c r="N85" s="37">
        <v>0.92951612845702325</v>
      </c>
      <c r="P85" s="36">
        <v>59.789152455446903</v>
      </c>
      <c r="Q85" s="2">
        <v>36.141427697435262</v>
      </c>
      <c r="R85" s="15">
        <v>43.472328180000012</v>
      </c>
      <c r="S85" s="2">
        <v>4177.1958356232208</v>
      </c>
      <c r="T85" s="2">
        <v>0.77691291326480805</v>
      </c>
      <c r="U85" s="2">
        <v>6.3215904188631873</v>
      </c>
      <c r="V85" s="2">
        <v>48.510316806782853</v>
      </c>
      <c r="W85" s="2">
        <v>33.445683257519079</v>
      </c>
      <c r="X85" s="37">
        <v>0.9101013876366576</v>
      </c>
      <c r="Z85" s="36">
        <v>59.046365003738032</v>
      </c>
      <c r="AA85" s="2">
        <v>35.981123062152477</v>
      </c>
      <c r="AB85" s="15">
        <v>45.701675410000007</v>
      </c>
      <c r="AC85" s="2">
        <v>3657.7571579225</v>
      </c>
      <c r="AD85" s="2">
        <v>11.40604353587671</v>
      </c>
      <c r="AE85" s="2">
        <v>22.93617902164241</v>
      </c>
      <c r="AF85" s="2">
        <v>32.27507460291757</v>
      </c>
      <c r="AG85" s="37">
        <v>0.91324786525109036</v>
      </c>
      <c r="AI85" s="36">
        <v>3657.7560708493561</v>
      </c>
      <c r="AJ85" s="2">
        <v>3.9694412971994959</v>
      </c>
      <c r="AK85" s="2">
        <v>11.406032191318269</v>
      </c>
      <c r="AL85" s="2">
        <v>11.46807417063245</v>
      </c>
      <c r="AM85" s="2">
        <v>32.275074599386727</v>
      </c>
      <c r="AN85" s="37">
        <v>0.91324786526058088</v>
      </c>
      <c r="AP85" s="36">
        <v>58.561886817977893</v>
      </c>
      <c r="AQ85" s="2">
        <v>36.963911950321702</v>
      </c>
      <c r="AR85" s="15">
        <v>57.963104240000007</v>
      </c>
      <c r="AS85" s="2">
        <v>58.563625982484808</v>
      </c>
      <c r="AT85" s="2">
        <v>43.628944276552048</v>
      </c>
      <c r="AU85" s="2">
        <v>22.493757685070069</v>
      </c>
      <c r="AV85" s="2">
        <v>79.247629995607753</v>
      </c>
      <c r="AW85" s="37">
        <v>0.78699038931766796</v>
      </c>
    </row>
    <row r="86" spans="1:49" x14ac:dyDescent="0.25">
      <c r="A86" s="2">
        <v>86</v>
      </c>
      <c r="B86" s="2" t="s">
        <v>22</v>
      </c>
      <c r="C86" s="2" t="s">
        <v>464</v>
      </c>
      <c r="D86" s="2" t="s">
        <v>8</v>
      </c>
      <c r="E86" s="2" t="s">
        <v>8</v>
      </c>
      <c r="F86" s="36">
        <v>54.808455334478488</v>
      </c>
      <c r="G86" s="2">
        <v>36.725812393143038</v>
      </c>
      <c r="H86" s="15">
        <v>38.874656670000007</v>
      </c>
      <c r="I86" s="2">
        <v>3871.1507557343598</v>
      </c>
      <c r="J86" s="2">
        <v>15.07158695835704</v>
      </c>
      <c r="K86" s="2">
        <v>52.892864302503817</v>
      </c>
      <c r="L86" s="2">
        <v>6.9699948020534794</v>
      </c>
      <c r="M86" s="2">
        <v>37.95714013631202</v>
      </c>
      <c r="N86" s="37">
        <v>0.86546620421162213</v>
      </c>
      <c r="P86" s="36">
        <v>54.656406232321693</v>
      </c>
      <c r="Q86" s="2">
        <v>36.696041197939401</v>
      </c>
      <c r="R86" s="15">
        <v>44.27391815</v>
      </c>
      <c r="S86" s="2">
        <v>4221.0924218028831</v>
      </c>
      <c r="T86" s="2">
        <v>0.61470157341264486</v>
      </c>
      <c r="U86" s="2">
        <v>-5.7799272191214222</v>
      </c>
      <c r="V86" s="2">
        <v>60.539320373156563</v>
      </c>
      <c r="W86" s="2">
        <v>37.449620630499183</v>
      </c>
      <c r="X86" s="37">
        <v>0.86726503640257335</v>
      </c>
      <c r="Z86" s="36">
        <v>54.236916124490669</v>
      </c>
      <c r="AA86" s="2">
        <v>36.489198368889632</v>
      </c>
      <c r="AB86" s="15">
        <v>45.353767390000002</v>
      </c>
      <c r="AC86" s="2">
        <v>3925.242964510589</v>
      </c>
      <c r="AD86" s="2">
        <v>5.0314797105186031</v>
      </c>
      <c r="AE86" s="2">
        <v>23.808505080925919</v>
      </c>
      <c r="AF86" s="2">
        <v>34.108445181924843</v>
      </c>
      <c r="AG86" s="37">
        <v>0.87910736735473116</v>
      </c>
      <c r="AI86" s="36">
        <v>3925.234360930579</v>
      </c>
      <c r="AJ86" s="2">
        <v>4.591758036646711</v>
      </c>
      <c r="AK86" s="2">
        <v>5.0311867943534159</v>
      </c>
      <c r="AL86" s="2">
        <v>11.904075049238569</v>
      </c>
      <c r="AM86" s="2">
        <v>34.108445116729243</v>
      </c>
      <c r="AN86" s="37">
        <v>0.87910736758580799</v>
      </c>
      <c r="AP86" s="36">
        <v>55.298580663792357</v>
      </c>
      <c r="AQ86" s="2">
        <v>36.963203245405317</v>
      </c>
      <c r="AR86" s="15">
        <v>56.152290340000008</v>
      </c>
      <c r="AS86" s="2">
        <v>55.300558535072092</v>
      </c>
      <c r="AT86" s="2">
        <v>45.051550367944628</v>
      </c>
      <c r="AU86" s="2">
        <v>25.236002796396761</v>
      </c>
      <c r="AV86" s="2">
        <v>56.485355528123847</v>
      </c>
      <c r="AW86" s="37">
        <v>0.79979552573338619</v>
      </c>
    </row>
    <row r="87" spans="1:49" x14ac:dyDescent="0.25">
      <c r="A87" s="3">
        <v>87</v>
      </c>
      <c r="B87" s="3" t="s">
        <v>23</v>
      </c>
      <c r="C87" s="3" t="s">
        <v>465</v>
      </c>
      <c r="D87" s="3" t="s">
        <v>4</v>
      </c>
      <c r="E87" s="3" t="s">
        <v>4</v>
      </c>
      <c r="F87" s="38">
        <v>48.520868077845932</v>
      </c>
      <c r="G87" s="3">
        <v>28.384036254261819</v>
      </c>
      <c r="H87" s="16">
        <v>16.172737120000001</v>
      </c>
      <c r="I87" s="3">
        <v>2937.819280344564</v>
      </c>
      <c r="J87" s="3">
        <v>10.892279759926859</v>
      </c>
      <c r="K87" s="3">
        <v>47.983718207253922</v>
      </c>
      <c r="L87" s="61">
        <v>28.95466369789748</v>
      </c>
      <c r="M87" s="3">
        <v>20.136365400532249</v>
      </c>
      <c r="N87" s="39">
        <v>0.90929989275876366</v>
      </c>
      <c r="P87" s="38">
        <v>51.157296411331203</v>
      </c>
      <c r="Q87" s="3">
        <v>28.428844333195329</v>
      </c>
      <c r="R87" s="16">
        <v>19.97808075</v>
      </c>
      <c r="S87" s="3">
        <v>4445.8906288423996</v>
      </c>
      <c r="T87" s="3">
        <v>1.270558297500151</v>
      </c>
      <c r="U87" s="3">
        <v>7.9283706510556629</v>
      </c>
      <c r="V87" s="3">
        <v>61.164219602040923</v>
      </c>
      <c r="W87" s="3">
        <v>31.610696887959389</v>
      </c>
      <c r="X87" s="39">
        <v>0.85761613177558105</v>
      </c>
      <c r="Z87" s="38">
        <v>47.822377655327863</v>
      </c>
      <c r="AA87" s="3">
        <v>28.500722230736368</v>
      </c>
      <c r="AB87" s="16">
        <v>23.783432009999991</v>
      </c>
      <c r="AC87" s="3">
        <v>3141.925615179317</v>
      </c>
      <c r="AD87" s="3">
        <v>7.5003698879888407</v>
      </c>
      <c r="AE87" s="3">
        <v>30.857663087702509</v>
      </c>
      <c r="AF87" s="3">
        <v>32.870094550949453</v>
      </c>
      <c r="AG87" s="39">
        <v>0.85194343460206123</v>
      </c>
      <c r="AI87" s="38">
        <v>3224.560592345108</v>
      </c>
      <c r="AJ87" s="3">
        <v>2.6613928442404791</v>
      </c>
      <c r="AK87" s="3">
        <v>9.4862865156116918</v>
      </c>
      <c r="AL87" s="3">
        <v>18.472493062184199</v>
      </c>
      <c r="AM87" s="3">
        <v>28.954407227312391</v>
      </c>
      <c r="AN87" s="39">
        <v>0.86958084101144451</v>
      </c>
      <c r="AP87" s="38">
        <v>43.683812617397336</v>
      </c>
      <c r="AQ87" s="3">
        <v>28.758061651184491</v>
      </c>
      <c r="AR87" s="16">
        <v>38.053489689999999</v>
      </c>
      <c r="AS87" s="3">
        <v>43.683966289453508</v>
      </c>
      <c r="AT87" s="3">
        <v>37.979400495969557</v>
      </c>
      <c r="AU87" s="3">
        <v>27.932066743750589</v>
      </c>
      <c r="AV87" s="3">
        <v>83.488741520815353</v>
      </c>
      <c r="AW87" s="39">
        <v>0.62394217333910418</v>
      </c>
    </row>
    <row r="88" spans="1:49" x14ac:dyDescent="0.25">
      <c r="A88" s="3">
        <v>88</v>
      </c>
      <c r="B88" s="3" t="s">
        <v>23</v>
      </c>
      <c r="C88" s="3" t="s">
        <v>465</v>
      </c>
      <c r="D88" s="3" t="s">
        <v>5</v>
      </c>
      <c r="E88" s="3" t="s">
        <v>5</v>
      </c>
      <c r="F88" s="38">
        <v>50.057022775672287</v>
      </c>
      <c r="G88" s="3">
        <v>27.370140579405529</v>
      </c>
      <c r="H88" s="16">
        <v>22.43976975</v>
      </c>
      <c r="I88" s="3">
        <v>2537.414161958457</v>
      </c>
      <c r="J88" s="3">
        <v>14.36988272807603</v>
      </c>
      <c r="K88" s="3">
        <v>39.329356268454838</v>
      </c>
      <c r="L88" s="3">
        <v>12.000730484631189</v>
      </c>
      <c r="M88" s="3">
        <v>21.692746526929859</v>
      </c>
      <c r="N88" s="39">
        <v>0.91719792311031956</v>
      </c>
      <c r="P88" s="38">
        <v>51.292054685087933</v>
      </c>
      <c r="Q88" s="3">
        <v>27.34395196373621</v>
      </c>
      <c r="R88" s="16">
        <v>25.028972629999991</v>
      </c>
      <c r="S88" s="3">
        <v>3086.230675853697</v>
      </c>
      <c r="T88" s="3">
        <v>0.92440556021109777</v>
      </c>
      <c r="U88" s="3">
        <v>8.3299552929040068</v>
      </c>
      <c r="V88" s="3">
        <v>39.804586868253317</v>
      </c>
      <c r="W88" s="3">
        <v>26.285883334682701</v>
      </c>
      <c r="X88" s="39">
        <v>0.89966573710297226</v>
      </c>
      <c r="Z88" s="38">
        <v>49.811515081447752</v>
      </c>
      <c r="AA88" s="3">
        <v>27.06675614943288</v>
      </c>
      <c r="AB88" s="16">
        <v>25.892040259999991</v>
      </c>
      <c r="AC88" s="3">
        <v>2680.6354342517352</v>
      </c>
      <c r="AD88" s="3">
        <v>12.182536370434891</v>
      </c>
      <c r="AE88" s="3">
        <v>25.543264503922501</v>
      </c>
      <c r="AF88" s="3">
        <v>27.260459896281279</v>
      </c>
      <c r="AG88" s="39">
        <v>0.89594573957807666</v>
      </c>
      <c r="AI88" s="38">
        <v>2680.6236822440251</v>
      </c>
      <c r="AJ88" s="3">
        <v>3.054036149370011</v>
      </c>
      <c r="AK88" s="3">
        <v>12.18227800756806</v>
      </c>
      <c r="AL88" s="3">
        <v>12.771254532760141</v>
      </c>
      <c r="AM88" s="3">
        <v>27.260459901209789</v>
      </c>
      <c r="AN88" s="39">
        <v>0.89594573955926438</v>
      </c>
      <c r="AP88" s="38">
        <v>45.891644214828048</v>
      </c>
      <c r="AQ88" s="3">
        <v>27.60331346631903</v>
      </c>
      <c r="AR88" s="16">
        <v>37.97499466</v>
      </c>
      <c r="AS88" s="3">
        <v>45.898680419291487</v>
      </c>
      <c r="AT88" s="3">
        <v>37.591239899440879</v>
      </c>
      <c r="AU88" s="3">
        <v>21.915581943461419</v>
      </c>
      <c r="AV88" s="3">
        <v>83.963151723324117</v>
      </c>
      <c r="AW88" s="39">
        <v>0.67950930804156973</v>
      </c>
    </row>
    <row r="89" spans="1:49" x14ac:dyDescent="0.25">
      <c r="A89" s="3">
        <v>89</v>
      </c>
      <c r="B89" s="3" t="s">
        <v>23</v>
      </c>
      <c r="C89" s="3" t="s">
        <v>465</v>
      </c>
      <c r="D89" s="3" t="s">
        <v>6</v>
      </c>
      <c r="E89" s="3" t="s">
        <v>6</v>
      </c>
      <c r="F89" s="38">
        <v>41.236102986344612</v>
      </c>
      <c r="G89" s="3">
        <v>21.955558586071039</v>
      </c>
      <c r="H89" s="16">
        <v>24.214347839999999</v>
      </c>
      <c r="I89" s="3">
        <v>2141.5550515571131</v>
      </c>
      <c r="J89" s="3">
        <v>17.922901006395069</v>
      </c>
      <c r="K89" s="3">
        <v>40.809532408926891</v>
      </c>
      <c r="L89" s="3">
        <v>17.570250424048371</v>
      </c>
      <c r="M89" s="3">
        <v>10.046662328098501</v>
      </c>
      <c r="N89" s="39">
        <v>0.9459024999250577</v>
      </c>
      <c r="P89" s="38">
        <v>41.422768912959931</v>
      </c>
      <c r="Q89" s="3">
        <v>22.157969273342569</v>
      </c>
      <c r="R89" s="16">
        <v>31.388969419999999</v>
      </c>
      <c r="S89" s="3">
        <v>2438.646336366387</v>
      </c>
      <c r="T89" s="3">
        <v>0.75292646533484364</v>
      </c>
      <c r="U89" s="3">
        <v>7.9238590635597461</v>
      </c>
      <c r="V89" s="3">
        <v>41.415889368170042</v>
      </c>
      <c r="W89" s="3">
        <v>15.6148111789509</v>
      </c>
      <c r="X89" s="39">
        <v>0.91592011144228591</v>
      </c>
      <c r="Z89" s="38">
        <v>40.871527099075372</v>
      </c>
      <c r="AA89" s="3">
        <v>21.909449716259289</v>
      </c>
      <c r="AB89" s="16">
        <v>30.492141719999989</v>
      </c>
      <c r="AC89" s="3">
        <v>2245.0460847228392</v>
      </c>
      <c r="AD89" s="3">
        <v>14.947775739557549</v>
      </c>
      <c r="AE89" s="3">
        <v>23.741707671102759</v>
      </c>
      <c r="AF89" s="3">
        <v>13.866633854633481</v>
      </c>
      <c r="AG89" s="39">
        <v>0.92533338919013808</v>
      </c>
      <c r="AI89" s="38">
        <v>2245.0461085496372</v>
      </c>
      <c r="AJ89" s="3">
        <v>3.3466366075292981</v>
      </c>
      <c r="AK89" s="3">
        <v>14.947776066577781</v>
      </c>
      <c r="AL89" s="3">
        <v>11.870854447395089</v>
      </c>
      <c r="AM89" s="3">
        <v>13.86663385459585</v>
      </c>
      <c r="AN89" s="39">
        <v>0.92533338919034069</v>
      </c>
      <c r="AP89" s="38">
        <v>39.029479860964528</v>
      </c>
      <c r="AQ89" s="3">
        <v>22.480151746488641</v>
      </c>
      <c r="AR89" s="16">
        <v>42.1509018</v>
      </c>
      <c r="AS89" s="3">
        <v>39.029687140238991</v>
      </c>
      <c r="AT89" s="3">
        <v>42.220650334642023</v>
      </c>
      <c r="AU89" s="3">
        <v>21.401248435462289</v>
      </c>
      <c r="AV89" s="3">
        <v>39.816823417236002</v>
      </c>
      <c r="AW89" s="39">
        <v>0.78560137312731126</v>
      </c>
    </row>
    <row r="90" spans="1:49" x14ac:dyDescent="0.25">
      <c r="A90" s="3">
        <v>90</v>
      </c>
      <c r="B90" s="3" t="s">
        <v>23</v>
      </c>
      <c r="C90" s="3" t="s">
        <v>465</v>
      </c>
      <c r="D90" s="3" t="s">
        <v>7</v>
      </c>
      <c r="E90" s="3" t="s">
        <v>7</v>
      </c>
      <c r="F90" s="38">
        <v>46.43097060059204</v>
      </c>
      <c r="G90" s="3">
        <v>26.67525178782823</v>
      </c>
      <c r="H90" s="16">
        <v>24.882514950000001</v>
      </c>
      <c r="I90" s="3">
        <v>2549.3907455791141</v>
      </c>
      <c r="J90" s="3">
        <v>15.758818537382769</v>
      </c>
      <c r="K90" s="3">
        <v>42.599680701221558</v>
      </c>
      <c r="L90" s="3">
        <v>12.00854788469308</v>
      </c>
      <c r="M90" s="3">
        <v>12.9634949605997</v>
      </c>
      <c r="N90" s="39">
        <v>0.94145781427577058</v>
      </c>
      <c r="P90" s="38">
        <v>47.19186078137357</v>
      </c>
      <c r="Q90" s="3">
        <v>26.62681794892892</v>
      </c>
      <c r="R90" s="16">
        <v>28.314590450000001</v>
      </c>
      <c r="S90" s="3">
        <v>3136.0041087828808</v>
      </c>
      <c r="T90" s="3">
        <v>0.90714877757773105</v>
      </c>
      <c r="U90" s="3">
        <v>8.7989458859630751</v>
      </c>
      <c r="V90" s="3">
        <v>44.098103892140323</v>
      </c>
      <c r="W90" s="3">
        <v>15.622126786191931</v>
      </c>
      <c r="X90" s="39">
        <v>0.92945162932493641</v>
      </c>
      <c r="Z90" s="38">
        <v>45.969363081196683</v>
      </c>
      <c r="AA90" s="3">
        <v>26.520595536876769</v>
      </c>
      <c r="AB90" s="16">
        <v>29.172607420000009</v>
      </c>
      <c r="AC90" s="3">
        <v>2664.4919631862608</v>
      </c>
      <c r="AD90" s="3">
        <v>11.92550996764786</v>
      </c>
      <c r="AE90" s="3">
        <v>24.366031667592491</v>
      </c>
      <c r="AF90" s="3">
        <v>15.48031391347403</v>
      </c>
      <c r="AG90" s="39">
        <v>0.93009204578345861</v>
      </c>
      <c r="AI90" s="38">
        <v>2704.9386548474408</v>
      </c>
      <c r="AJ90" s="3">
        <v>3.1272225308414612</v>
      </c>
      <c r="AK90" s="3">
        <v>13.19720577292162</v>
      </c>
      <c r="AL90" s="3">
        <v>13.57887773126828</v>
      </c>
      <c r="AM90" s="3">
        <v>15.462943211678621</v>
      </c>
      <c r="AN90" s="39">
        <v>0.93017049058972101</v>
      </c>
      <c r="AP90" s="38">
        <v>43.78150426499969</v>
      </c>
      <c r="AQ90" s="3">
        <v>26.99957395776536</v>
      </c>
      <c r="AR90" s="16">
        <v>40.326835630000012</v>
      </c>
      <c r="AS90" s="3">
        <v>43.783503121047268</v>
      </c>
      <c r="AT90" s="3">
        <v>40.54047953051613</v>
      </c>
      <c r="AU90" s="3">
        <v>22.358107384105871</v>
      </c>
      <c r="AV90" s="3">
        <v>63.266001878782362</v>
      </c>
      <c r="AW90" s="39">
        <v>0.71429540850874185</v>
      </c>
    </row>
    <row r="91" spans="1:49" x14ac:dyDescent="0.25">
      <c r="A91" s="3">
        <v>91</v>
      </c>
      <c r="B91" s="3" t="s">
        <v>23</v>
      </c>
      <c r="C91" s="3" t="s">
        <v>465</v>
      </c>
      <c r="D91" s="3" t="s">
        <v>8</v>
      </c>
      <c r="E91" s="3" t="s">
        <v>8</v>
      </c>
      <c r="F91" s="38">
        <v>35.877060251902563</v>
      </c>
      <c r="G91" s="3">
        <v>18.8206768761898</v>
      </c>
      <c r="H91" s="16">
        <v>26.551742560000001</v>
      </c>
      <c r="I91" s="3">
        <v>1722.7193248989361</v>
      </c>
      <c r="J91" s="3">
        <v>19.579897433784769</v>
      </c>
      <c r="K91" s="3">
        <v>37.551685356115961</v>
      </c>
      <c r="L91" s="3">
        <v>14.91348686743595</v>
      </c>
      <c r="M91" s="3">
        <v>13.319964392533331</v>
      </c>
      <c r="N91" s="39">
        <v>0.91174824115897302</v>
      </c>
      <c r="P91" s="38">
        <v>36.629603958141423</v>
      </c>
      <c r="Q91" s="3">
        <v>18.789256773222011</v>
      </c>
      <c r="R91" s="16">
        <v>29.870712279999999</v>
      </c>
      <c r="S91" s="3">
        <v>2210.6590143181179</v>
      </c>
      <c r="T91" s="3">
        <v>0.99418553783981423</v>
      </c>
      <c r="U91" s="3">
        <v>14.709929449423029</v>
      </c>
      <c r="V91" s="3">
        <v>39.683593114704522</v>
      </c>
      <c r="W91" s="3">
        <v>17.61764135616114</v>
      </c>
      <c r="X91" s="39">
        <v>0.88327387442693217</v>
      </c>
      <c r="Z91" s="38">
        <v>35.226655427792501</v>
      </c>
      <c r="AA91" s="3">
        <v>18.80585233703636</v>
      </c>
      <c r="AB91" s="16">
        <v>31.530197149999999</v>
      </c>
      <c r="AC91" s="3">
        <v>1799.4862730170721</v>
      </c>
      <c r="AD91" s="3">
        <v>15.64526913094139</v>
      </c>
      <c r="AE91" s="3">
        <v>20.86340891977563</v>
      </c>
      <c r="AF91" s="3">
        <v>18.149028148308851</v>
      </c>
      <c r="AG91" s="39">
        <v>0.87975315788070674</v>
      </c>
      <c r="AI91" s="38">
        <v>1828.243401833709</v>
      </c>
      <c r="AJ91" s="3">
        <v>3.1066013039214799</v>
      </c>
      <c r="AK91" s="3">
        <v>17.307150744167959</v>
      </c>
      <c r="AL91" s="3">
        <v>11.993265361641461</v>
      </c>
      <c r="AM91" s="3">
        <v>17.333938318536191</v>
      </c>
      <c r="AN91" s="39">
        <v>0.88515355603276136</v>
      </c>
      <c r="AP91" s="38">
        <v>33.406127878063643</v>
      </c>
      <c r="AQ91" s="3">
        <v>19.486778977488189</v>
      </c>
      <c r="AR91" s="16">
        <v>41.487098699999997</v>
      </c>
      <c r="AS91" s="3">
        <v>33.412213269904498</v>
      </c>
      <c r="AT91" s="3">
        <v>41.870558347214022</v>
      </c>
      <c r="AU91" s="3">
        <v>20.09061553954529</v>
      </c>
      <c r="AV91" s="3">
        <v>40.924325017385797</v>
      </c>
      <c r="AW91" s="39">
        <v>0.72885485608424805</v>
      </c>
    </row>
    <row r="92" spans="1:49" x14ac:dyDescent="0.25">
      <c r="A92" s="3">
        <v>92</v>
      </c>
      <c r="B92" s="3" t="s">
        <v>23</v>
      </c>
      <c r="C92" s="3" t="s">
        <v>465</v>
      </c>
      <c r="D92" s="3" t="s">
        <v>9</v>
      </c>
      <c r="E92" s="3" t="s">
        <v>9</v>
      </c>
      <c r="F92" s="38">
        <v>49.121952519194338</v>
      </c>
      <c r="G92" s="3">
        <v>26.37369025445442</v>
      </c>
      <c r="H92" s="16">
        <v>23.347820289999991</v>
      </c>
      <c r="I92" s="3">
        <v>2471.7333119952759</v>
      </c>
      <c r="J92" s="3">
        <v>16.360038728685719</v>
      </c>
      <c r="K92" s="3">
        <v>39.447441889880629</v>
      </c>
      <c r="L92" s="3">
        <v>16.323197178517521</v>
      </c>
      <c r="M92" s="3">
        <v>9.7951660899422617</v>
      </c>
      <c r="N92" s="39">
        <v>0.96181025899470485</v>
      </c>
      <c r="P92" s="38">
        <v>50.271710707289749</v>
      </c>
      <c r="Q92" s="3">
        <v>26.43349664044953</v>
      </c>
      <c r="R92" s="16">
        <v>26.806751260000009</v>
      </c>
      <c r="S92" s="3">
        <v>3065.7971591899068</v>
      </c>
      <c r="T92" s="3">
        <v>0.94821360276377864</v>
      </c>
      <c r="U92" s="3">
        <v>10.811148737570271</v>
      </c>
      <c r="V92" s="3">
        <v>40.210382915586479</v>
      </c>
      <c r="W92" s="3">
        <v>16.142967927490741</v>
      </c>
      <c r="X92" s="39">
        <v>0.93706122402144065</v>
      </c>
      <c r="Z92" s="38">
        <v>48.795465667299133</v>
      </c>
      <c r="AA92" s="3">
        <v>26.287436901854448</v>
      </c>
      <c r="AB92" s="16">
        <v>28.53622056</v>
      </c>
      <c r="AC92" s="3">
        <v>2604.3975174136949</v>
      </c>
      <c r="AD92" s="3">
        <v>13.722529074900621</v>
      </c>
      <c r="AE92" s="3">
        <v>24.081657274323309</v>
      </c>
      <c r="AF92" s="3">
        <v>14.51578346411897</v>
      </c>
      <c r="AG92" s="39">
        <v>0.94340534852667146</v>
      </c>
      <c r="AI92" s="38">
        <v>2604.3977330821822</v>
      </c>
      <c r="AJ92" s="3">
        <v>3.2057957445635008</v>
      </c>
      <c r="AK92" s="3">
        <v>13.722531176382059</v>
      </c>
      <c r="AL92" s="3">
        <v>12.04083356588292</v>
      </c>
      <c r="AM92" s="3">
        <v>14.515783465594669</v>
      </c>
      <c r="AN92" s="39">
        <v>0.94340534852091795</v>
      </c>
      <c r="AP92" s="38">
        <v>45.918240301876423</v>
      </c>
      <c r="AQ92" s="3">
        <v>26.733022132469561</v>
      </c>
      <c r="AR92" s="16">
        <v>39.777767189999999</v>
      </c>
      <c r="AS92" s="3">
        <v>45.919309010957761</v>
      </c>
      <c r="AT92" s="3">
        <v>39.634848771352267</v>
      </c>
      <c r="AU92" s="3">
        <v>20.947808722992431</v>
      </c>
      <c r="AV92" s="3">
        <v>66.883080142070455</v>
      </c>
      <c r="AW92" s="39">
        <v>0.73923387466754797</v>
      </c>
    </row>
    <row r="93" spans="1:49" ht="15.75" thickBot="1" x14ac:dyDescent="0.3">
      <c r="A93" s="3">
        <v>93</v>
      </c>
      <c r="B93" s="3" t="s">
        <v>23</v>
      </c>
      <c r="C93" s="3" t="s">
        <v>465</v>
      </c>
      <c r="D93" s="3" t="s">
        <v>10</v>
      </c>
      <c r="E93" s="3" t="s">
        <v>10</v>
      </c>
      <c r="F93" s="62">
        <v>50.995735331614789</v>
      </c>
      <c r="G93" s="3">
        <v>31.477335163162081</v>
      </c>
      <c r="H93" s="16">
        <v>22.9358635</v>
      </c>
      <c r="I93" s="63">
        <v>3547.5373140047282</v>
      </c>
      <c r="J93" s="63">
        <v>13.323415669976169</v>
      </c>
      <c r="K93" s="63">
        <v>54.527379536331281</v>
      </c>
      <c r="L93" s="63">
        <v>16.129509491293401</v>
      </c>
      <c r="M93" s="63">
        <v>15.974568911601709</v>
      </c>
      <c r="N93" s="64">
        <v>0.93269313996612735</v>
      </c>
      <c r="P93" s="62">
        <v>51.798364423563697</v>
      </c>
      <c r="Q93" s="3">
        <v>31.5346515835116</v>
      </c>
      <c r="R93" s="16">
        <v>29.916339879999999</v>
      </c>
      <c r="S93" s="63">
        <v>4340.1559775573623</v>
      </c>
      <c r="T93" s="63">
        <v>0.88940420041524726</v>
      </c>
      <c r="U93" s="63">
        <v>4.3552982795822706</v>
      </c>
      <c r="V93" s="63">
        <v>55.814160474016631</v>
      </c>
      <c r="W93" s="63">
        <v>20.61146895078349</v>
      </c>
      <c r="X93" s="64">
        <v>0.91315613814433771</v>
      </c>
      <c r="Z93" s="62">
        <v>50.819045337993408</v>
      </c>
      <c r="AA93" s="3">
        <v>31.27312138200524</v>
      </c>
      <c r="AB93" s="16">
        <v>29.916339879999999</v>
      </c>
      <c r="AC93" s="63">
        <v>3770.6069319967341</v>
      </c>
      <c r="AD93" s="63">
        <v>10.50589383706026</v>
      </c>
      <c r="AE93" s="63">
        <v>34.531907511041673</v>
      </c>
      <c r="AF93" s="63">
        <v>18.368093217137439</v>
      </c>
      <c r="AG93" s="64">
        <v>0.9226083228851879</v>
      </c>
      <c r="AI93" s="62">
        <v>3770.606660224581</v>
      </c>
      <c r="AJ93" s="63">
        <v>3.1112013745516638</v>
      </c>
      <c r="AK93" s="63">
        <v>10.50589421183059</v>
      </c>
      <c r="AL93" s="63">
        <v>17.265951179024949</v>
      </c>
      <c r="AM93" s="63">
        <v>18.368093217169399</v>
      </c>
      <c r="AN93" s="64">
        <v>0.92260832288505323</v>
      </c>
      <c r="AP93" s="62">
        <v>48.492718212359698</v>
      </c>
      <c r="AQ93" s="3">
        <v>31.714381555933969</v>
      </c>
      <c r="AR93" s="16">
        <v>44.874515539999997</v>
      </c>
      <c r="AS93" s="63">
        <v>48.49883676840561</v>
      </c>
      <c r="AT93" s="63">
        <v>44.423611462654478</v>
      </c>
      <c r="AU93" s="63">
        <v>28.385507040775352</v>
      </c>
      <c r="AV93" s="63">
        <v>68.588783955614929</v>
      </c>
      <c r="AW93" s="64">
        <v>0.7110096862619358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EC334-CFA8-4834-B4E1-A485382CDAD7}">
  <dimension ref="A1:H93"/>
  <sheetViews>
    <sheetView zoomScale="85" zoomScaleNormal="85" workbookViewId="0">
      <selection activeCell="AA43" sqref="AA43"/>
    </sheetView>
  </sheetViews>
  <sheetFormatPr defaultRowHeight="15" x14ac:dyDescent="0.25"/>
  <cols>
    <col min="1" max="1" width="10.85546875" bestFit="1" customWidth="1"/>
    <col min="2" max="2" width="15" bestFit="1" customWidth="1"/>
    <col min="3" max="3" width="12.140625" bestFit="1" customWidth="1"/>
    <col min="4" max="4" width="13.7109375" bestFit="1" customWidth="1"/>
    <col min="5" max="5" width="20.28515625" bestFit="1" customWidth="1"/>
    <col min="6" max="6" width="37.28515625" bestFit="1" customWidth="1"/>
    <col min="7" max="7" width="18.140625" bestFit="1" customWidth="1"/>
    <col min="8" max="8" width="20" bestFit="1" customWidth="1"/>
  </cols>
  <sheetData>
    <row r="1" spans="1:8" x14ac:dyDescent="0.25">
      <c r="A1" s="1" t="s">
        <v>38</v>
      </c>
      <c r="B1" s="1" t="s">
        <v>453</v>
      </c>
      <c r="C1" s="52" t="s">
        <v>456</v>
      </c>
      <c r="D1" s="1" t="s">
        <v>40</v>
      </c>
      <c r="E1" s="1" t="s">
        <v>39</v>
      </c>
      <c r="F1" s="1" t="s">
        <v>501</v>
      </c>
      <c r="G1" s="1" t="s">
        <v>494</v>
      </c>
      <c r="H1" s="1" t="s">
        <v>502</v>
      </c>
    </row>
    <row r="2" spans="1:8" x14ac:dyDescent="0.25">
      <c r="A2" s="2">
        <v>1</v>
      </c>
      <c r="B2" s="2" t="s">
        <v>47</v>
      </c>
      <c r="C2" s="2" t="s">
        <v>47</v>
      </c>
      <c r="D2" s="2" t="s">
        <v>4</v>
      </c>
      <c r="E2" s="2" t="s">
        <v>4</v>
      </c>
      <c r="F2" s="2">
        <v>3900.9291089821481</v>
      </c>
      <c r="G2" s="2">
        <v>3901.1866374598462</v>
      </c>
      <c r="H2" s="2">
        <v>3900.93</v>
      </c>
    </row>
    <row r="3" spans="1:8" x14ac:dyDescent="0.25">
      <c r="A3" s="2">
        <v>2</v>
      </c>
      <c r="B3" s="2" t="s">
        <v>47</v>
      </c>
      <c r="C3" s="2" t="s">
        <v>47</v>
      </c>
      <c r="D3" s="2" t="s">
        <v>5</v>
      </c>
      <c r="E3" s="2" t="s">
        <v>5</v>
      </c>
      <c r="F3" s="2">
        <v>5877.0147810636481</v>
      </c>
      <c r="G3" s="2">
        <v>5879.3249702794301</v>
      </c>
      <c r="H3" s="2">
        <v>5877.01</v>
      </c>
    </row>
    <row r="4" spans="1:8" x14ac:dyDescent="0.25">
      <c r="A4" s="2">
        <v>3</v>
      </c>
      <c r="B4" s="2" t="s">
        <v>47</v>
      </c>
      <c r="C4" s="2" t="s">
        <v>47</v>
      </c>
      <c r="D4" s="2" t="s">
        <v>6</v>
      </c>
      <c r="E4" s="2" t="s">
        <v>6</v>
      </c>
      <c r="F4" s="2">
        <v>6703.988034173728</v>
      </c>
      <c r="G4" s="2">
        <v>6705.2240528126313</v>
      </c>
      <c r="H4" s="2">
        <v>6703.99</v>
      </c>
    </row>
    <row r="5" spans="1:8" x14ac:dyDescent="0.25">
      <c r="A5" s="2">
        <v>4</v>
      </c>
      <c r="B5" s="2" t="s">
        <v>47</v>
      </c>
      <c r="C5" s="2" t="s">
        <v>47</v>
      </c>
      <c r="D5" s="2" t="s">
        <v>7</v>
      </c>
      <c r="E5" s="2" t="s">
        <v>7</v>
      </c>
      <c r="F5" s="2">
        <v>5729.8199513869713</v>
      </c>
      <c r="G5" s="2">
        <v>5726.6472885433959</v>
      </c>
      <c r="H5" s="2">
        <v>5729.82</v>
      </c>
    </row>
    <row r="6" spans="1:8" x14ac:dyDescent="0.25">
      <c r="A6" s="2">
        <v>5</v>
      </c>
      <c r="B6" s="2" t="s">
        <v>47</v>
      </c>
      <c r="C6" s="2" t="s">
        <v>47</v>
      </c>
      <c r="D6" s="2" t="s">
        <v>8</v>
      </c>
      <c r="E6" s="2" t="s">
        <v>8</v>
      </c>
      <c r="F6" s="2">
        <v>5413.5991601159558</v>
      </c>
      <c r="G6" s="2">
        <v>5412.0313488566262</v>
      </c>
      <c r="H6" s="2">
        <v>5413.6</v>
      </c>
    </row>
    <row r="7" spans="1:8" x14ac:dyDescent="0.25">
      <c r="A7" s="2">
        <v>6</v>
      </c>
      <c r="B7" s="2" t="s">
        <v>47</v>
      </c>
      <c r="C7" s="2" t="s">
        <v>47</v>
      </c>
      <c r="D7" s="2" t="s">
        <v>9</v>
      </c>
      <c r="E7" s="2" t="s">
        <v>9</v>
      </c>
      <c r="F7" s="2">
        <v>4243.801381349449</v>
      </c>
      <c r="G7" s="2">
        <v>4243.18779796127</v>
      </c>
      <c r="H7" s="2">
        <v>4243.8</v>
      </c>
    </row>
    <row r="8" spans="1:8" x14ac:dyDescent="0.25">
      <c r="A8" s="2">
        <v>7</v>
      </c>
      <c r="B8" s="2" t="s">
        <v>47</v>
      </c>
      <c r="C8" s="2" t="s">
        <v>47</v>
      </c>
      <c r="D8" s="2" t="s">
        <v>10</v>
      </c>
      <c r="E8" s="2" t="s">
        <v>10</v>
      </c>
      <c r="F8" s="2">
        <v>6240.199685579918</v>
      </c>
      <c r="G8" s="2">
        <v>6235.2090210642573</v>
      </c>
      <c r="H8" s="2">
        <v>6240.2</v>
      </c>
    </row>
    <row r="9" spans="1:8" x14ac:dyDescent="0.25">
      <c r="A9" s="2">
        <v>8</v>
      </c>
      <c r="B9" s="2" t="s">
        <v>47</v>
      </c>
      <c r="C9" s="2" t="s">
        <v>47</v>
      </c>
      <c r="D9" s="2" t="s">
        <v>11</v>
      </c>
      <c r="E9" s="2" t="s">
        <v>11</v>
      </c>
      <c r="F9" s="2">
        <v>6515.2754816947581</v>
      </c>
      <c r="G9" s="2">
        <v>6509.7992029380184</v>
      </c>
      <c r="H9" s="2">
        <v>6515.28</v>
      </c>
    </row>
    <row r="10" spans="1:8" x14ac:dyDescent="0.25">
      <c r="A10" s="9">
        <v>9</v>
      </c>
      <c r="B10" s="9" t="s">
        <v>12</v>
      </c>
      <c r="C10" s="9" t="s">
        <v>454</v>
      </c>
      <c r="D10" s="9" t="s">
        <v>4</v>
      </c>
      <c r="E10" s="9" t="s">
        <v>4</v>
      </c>
      <c r="F10" s="9">
        <v>2495.4176774167822</v>
      </c>
      <c r="G10" s="9">
        <v>2413.7342884246332</v>
      </c>
      <c r="H10" s="9">
        <v>2412.64</v>
      </c>
    </row>
    <row r="11" spans="1:8" x14ac:dyDescent="0.25">
      <c r="A11" s="9">
        <v>10</v>
      </c>
      <c r="B11" s="9" t="s">
        <v>12</v>
      </c>
      <c r="C11" s="9" t="s">
        <v>454</v>
      </c>
      <c r="D11" s="9" t="s">
        <v>5</v>
      </c>
      <c r="E11" s="9" t="s">
        <v>5</v>
      </c>
      <c r="F11" s="9">
        <v>2442.5291416467298</v>
      </c>
      <c r="G11" s="9">
        <v>2444.5703732272709</v>
      </c>
      <c r="H11" s="9">
        <v>2442.5300000000002</v>
      </c>
    </row>
    <row r="12" spans="1:8" x14ac:dyDescent="0.25">
      <c r="A12" s="9">
        <v>11</v>
      </c>
      <c r="B12" s="9" t="s">
        <v>12</v>
      </c>
      <c r="C12" s="9" t="s">
        <v>454</v>
      </c>
      <c r="D12" s="9" t="s">
        <v>6</v>
      </c>
      <c r="E12" s="9" t="s">
        <v>6</v>
      </c>
      <c r="F12" s="9">
        <v>2233.20406862239</v>
      </c>
      <c r="G12" s="9">
        <v>2234.339081412119</v>
      </c>
      <c r="H12" s="9">
        <v>2233.1999999999998</v>
      </c>
    </row>
    <row r="13" spans="1:8" x14ac:dyDescent="0.25">
      <c r="A13" s="9">
        <v>12</v>
      </c>
      <c r="B13" s="9" t="s">
        <v>12</v>
      </c>
      <c r="C13" s="9" t="s">
        <v>454</v>
      </c>
      <c r="D13" s="9" t="s">
        <v>7</v>
      </c>
      <c r="E13" s="9" t="s">
        <v>7</v>
      </c>
      <c r="F13" s="9">
        <v>2397.7943126026198</v>
      </c>
      <c r="G13" s="9">
        <v>2399.3847081057638</v>
      </c>
      <c r="H13" s="9">
        <v>2397.79</v>
      </c>
    </row>
    <row r="14" spans="1:8" x14ac:dyDescent="0.25">
      <c r="A14" s="9">
        <v>13</v>
      </c>
      <c r="B14" s="9" t="s">
        <v>12</v>
      </c>
      <c r="C14" s="9" t="s">
        <v>454</v>
      </c>
      <c r="D14" s="9" t="s">
        <v>8</v>
      </c>
      <c r="E14" s="9" t="s">
        <v>8</v>
      </c>
      <c r="F14" s="9">
        <v>3802.728103794072</v>
      </c>
      <c r="G14" s="9">
        <v>3807.2223464034591</v>
      </c>
      <c r="H14" s="9">
        <v>3802.73</v>
      </c>
    </row>
    <row r="15" spans="1:8" x14ac:dyDescent="0.25">
      <c r="A15" s="9">
        <v>14</v>
      </c>
      <c r="B15" s="9" t="s">
        <v>12</v>
      </c>
      <c r="C15" s="9" t="s">
        <v>454</v>
      </c>
      <c r="D15" s="9" t="s">
        <v>9</v>
      </c>
      <c r="E15" s="9" t="s">
        <v>9</v>
      </c>
      <c r="F15" s="9">
        <v>3180.2684185952398</v>
      </c>
      <c r="G15" s="9">
        <v>3175.9778611722559</v>
      </c>
      <c r="H15" s="9">
        <v>3180.27</v>
      </c>
    </row>
    <row r="16" spans="1:8" x14ac:dyDescent="0.25">
      <c r="A16" s="9">
        <v>15</v>
      </c>
      <c r="B16" s="9" t="s">
        <v>12</v>
      </c>
      <c r="C16" s="9" t="s">
        <v>454</v>
      </c>
      <c r="D16" s="9" t="s">
        <v>10</v>
      </c>
      <c r="E16" s="9" t="s">
        <v>10</v>
      </c>
      <c r="F16" s="9">
        <v>2507.8428232984738</v>
      </c>
      <c r="G16" s="9">
        <v>2510.9934922061052</v>
      </c>
      <c r="H16" s="9">
        <v>2507.84</v>
      </c>
    </row>
    <row r="17" spans="1:8" x14ac:dyDescent="0.25">
      <c r="A17" s="9">
        <v>16</v>
      </c>
      <c r="B17" s="9" t="s">
        <v>12</v>
      </c>
      <c r="C17" s="9" t="s">
        <v>454</v>
      </c>
      <c r="D17" s="9" t="s">
        <v>11</v>
      </c>
      <c r="E17" s="9" t="s">
        <v>11</v>
      </c>
      <c r="F17" s="9">
        <v>3340.4925217324062</v>
      </c>
      <c r="G17" s="9">
        <v>3342.7105011106391</v>
      </c>
      <c r="H17" s="9">
        <v>3340.49</v>
      </c>
    </row>
    <row r="18" spans="1:8" x14ac:dyDescent="0.25">
      <c r="A18" s="9">
        <v>17</v>
      </c>
      <c r="B18" s="9" t="s">
        <v>12</v>
      </c>
      <c r="C18" s="9" t="s">
        <v>454</v>
      </c>
      <c r="D18" s="9" t="s">
        <v>13</v>
      </c>
      <c r="E18" s="9" t="s">
        <v>13</v>
      </c>
      <c r="F18" s="9">
        <v>4513.902995061796</v>
      </c>
      <c r="G18" s="9">
        <v>4512.5922837838407</v>
      </c>
      <c r="H18" s="9">
        <v>4513.8999999999996</v>
      </c>
    </row>
    <row r="19" spans="1:8" x14ac:dyDescent="0.25">
      <c r="A19" s="4">
        <v>18</v>
      </c>
      <c r="B19" s="4" t="s">
        <v>14</v>
      </c>
      <c r="C19" s="4" t="s">
        <v>455</v>
      </c>
      <c r="D19" s="4" t="s">
        <v>4</v>
      </c>
      <c r="E19" s="4" t="s">
        <v>4</v>
      </c>
      <c r="F19" s="4">
        <v>2225.6882466281509</v>
      </c>
      <c r="G19" s="4">
        <v>2223.9230795696481</v>
      </c>
      <c r="H19" s="4">
        <v>2225.69</v>
      </c>
    </row>
    <row r="20" spans="1:8" x14ac:dyDescent="0.25">
      <c r="A20" s="4">
        <v>19</v>
      </c>
      <c r="B20" s="4" t="s">
        <v>14</v>
      </c>
      <c r="C20" s="4" t="s">
        <v>455</v>
      </c>
      <c r="D20" s="4" t="s">
        <v>5</v>
      </c>
      <c r="E20" s="4" t="s">
        <v>5</v>
      </c>
      <c r="F20" s="4">
        <v>2334.418853603725</v>
      </c>
      <c r="G20" s="4">
        <v>2369.084447343123</v>
      </c>
      <c r="H20" s="4">
        <v>2334.42</v>
      </c>
    </row>
    <row r="21" spans="1:8" x14ac:dyDescent="0.25">
      <c r="A21" s="4">
        <v>20</v>
      </c>
      <c r="B21" s="4" t="s">
        <v>14</v>
      </c>
      <c r="C21" s="4" t="s">
        <v>455</v>
      </c>
      <c r="D21" s="4" t="s">
        <v>6</v>
      </c>
      <c r="E21" s="4" t="s">
        <v>6</v>
      </c>
      <c r="F21" s="4">
        <v>3883.8396094269319</v>
      </c>
      <c r="G21" s="4">
        <v>3880.756899920772</v>
      </c>
      <c r="H21" s="4">
        <v>3883.84</v>
      </c>
    </row>
    <row r="22" spans="1:8" x14ac:dyDescent="0.25">
      <c r="A22" s="4">
        <v>21</v>
      </c>
      <c r="B22" s="4" t="s">
        <v>14</v>
      </c>
      <c r="C22" s="4" t="s">
        <v>455</v>
      </c>
      <c r="D22" s="4" t="s">
        <v>7</v>
      </c>
      <c r="E22" s="4" t="s">
        <v>7</v>
      </c>
      <c r="F22" s="4">
        <v>2012.8799049553811</v>
      </c>
      <c r="G22" s="4">
        <v>2011.504973133473</v>
      </c>
      <c r="H22" s="4">
        <v>2012.88</v>
      </c>
    </row>
    <row r="23" spans="1:8" x14ac:dyDescent="0.25">
      <c r="A23" s="4">
        <v>22</v>
      </c>
      <c r="B23" s="4" t="s">
        <v>14</v>
      </c>
      <c r="C23" s="4" t="s">
        <v>455</v>
      </c>
      <c r="D23" s="4" t="s">
        <v>8</v>
      </c>
      <c r="E23" s="4" t="s">
        <v>8</v>
      </c>
      <c r="F23" s="4">
        <v>3533.8465611809911</v>
      </c>
      <c r="G23" s="4">
        <v>3531.7953679055731</v>
      </c>
      <c r="H23" s="4">
        <v>3533.85</v>
      </c>
    </row>
    <row r="24" spans="1:8" x14ac:dyDescent="0.25">
      <c r="A24" s="4">
        <v>23</v>
      </c>
      <c r="B24" s="4" t="s">
        <v>14</v>
      </c>
      <c r="C24" s="4" t="s">
        <v>455</v>
      </c>
      <c r="D24" s="4" t="s">
        <v>9</v>
      </c>
      <c r="E24" s="4" t="s">
        <v>9</v>
      </c>
      <c r="F24" s="4">
        <v>2626.2199598703551</v>
      </c>
      <c r="G24" s="4">
        <v>2646.4755518827051</v>
      </c>
      <c r="H24" s="4">
        <v>2626.22</v>
      </c>
    </row>
    <row r="25" spans="1:8" x14ac:dyDescent="0.25">
      <c r="A25" s="4">
        <v>24</v>
      </c>
      <c r="B25" s="4" t="s">
        <v>14</v>
      </c>
      <c r="C25" s="4" t="s">
        <v>455</v>
      </c>
      <c r="D25" s="4" t="s">
        <v>10</v>
      </c>
      <c r="E25" s="4" t="s">
        <v>10</v>
      </c>
      <c r="F25" s="4">
        <v>2259.4183971322418</v>
      </c>
      <c r="G25" s="4">
        <v>2257.8093316232862</v>
      </c>
      <c r="H25" s="4">
        <v>2259.42</v>
      </c>
    </row>
    <row r="26" spans="1:8" x14ac:dyDescent="0.25">
      <c r="A26" s="4">
        <v>25</v>
      </c>
      <c r="B26" s="4" t="s">
        <v>14</v>
      </c>
      <c r="C26" s="4" t="s">
        <v>455</v>
      </c>
      <c r="D26" s="4" t="s">
        <v>11</v>
      </c>
      <c r="E26" s="4" t="s">
        <v>11</v>
      </c>
      <c r="F26" s="4">
        <v>2825.6742246509621</v>
      </c>
      <c r="G26" s="4">
        <v>2824.2868409168209</v>
      </c>
      <c r="H26" s="4">
        <v>2825.67</v>
      </c>
    </row>
    <row r="27" spans="1:8" x14ac:dyDescent="0.25">
      <c r="A27" s="4">
        <v>26</v>
      </c>
      <c r="B27" s="4" t="s">
        <v>14</v>
      </c>
      <c r="C27" s="4" t="s">
        <v>455</v>
      </c>
      <c r="D27" s="4" t="s">
        <v>13</v>
      </c>
      <c r="E27" s="4" t="s">
        <v>13</v>
      </c>
      <c r="F27" s="4">
        <v>3902.8449640152871</v>
      </c>
      <c r="G27" s="4">
        <v>3903.5022043358572</v>
      </c>
      <c r="H27" s="4">
        <v>3902.84</v>
      </c>
    </row>
    <row r="28" spans="1:8" x14ac:dyDescent="0.25">
      <c r="A28" s="3">
        <v>27</v>
      </c>
      <c r="B28" s="3" t="s">
        <v>15</v>
      </c>
      <c r="C28" s="3" t="s">
        <v>457</v>
      </c>
      <c r="D28" s="3" t="s">
        <v>4</v>
      </c>
      <c r="E28" s="3" t="s">
        <v>4</v>
      </c>
      <c r="F28" s="3">
        <v>3565.0154175475432</v>
      </c>
      <c r="G28" s="3">
        <v>3568.3365550880249</v>
      </c>
      <c r="H28" s="3">
        <v>3565.02</v>
      </c>
    </row>
    <row r="29" spans="1:8" x14ac:dyDescent="0.25">
      <c r="A29" s="3">
        <v>28</v>
      </c>
      <c r="B29" s="3" t="s">
        <v>15</v>
      </c>
      <c r="C29" s="3" t="s">
        <v>457</v>
      </c>
      <c r="D29" s="3" t="s">
        <v>5</v>
      </c>
      <c r="E29" s="3" t="s">
        <v>5</v>
      </c>
      <c r="F29" s="3">
        <v>3954.7380873890538</v>
      </c>
      <c r="G29" s="3">
        <v>3953.5451427145422</v>
      </c>
      <c r="H29" s="3">
        <v>3954.74</v>
      </c>
    </row>
    <row r="30" spans="1:8" x14ac:dyDescent="0.25">
      <c r="A30" s="3">
        <v>29</v>
      </c>
      <c r="B30" s="3" t="s">
        <v>15</v>
      </c>
      <c r="C30" s="3" t="s">
        <v>457</v>
      </c>
      <c r="D30" s="3" t="s">
        <v>6</v>
      </c>
      <c r="E30" s="3" t="s">
        <v>6</v>
      </c>
      <c r="F30" s="3">
        <v>3027.522459881191</v>
      </c>
      <c r="G30" s="3">
        <v>3028.313118567532</v>
      </c>
      <c r="H30" s="3">
        <v>3027.52</v>
      </c>
    </row>
    <row r="31" spans="1:8" x14ac:dyDescent="0.25">
      <c r="A31" s="3">
        <v>30</v>
      </c>
      <c r="B31" s="3" t="s">
        <v>15</v>
      </c>
      <c r="C31" s="3" t="s">
        <v>457</v>
      </c>
      <c r="D31" s="3" t="s">
        <v>7</v>
      </c>
      <c r="E31" s="3" t="s">
        <v>7</v>
      </c>
      <c r="F31" s="3">
        <v>3324.3679365009389</v>
      </c>
      <c r="G31" s="3">
        <v>3322.4683003025229</v>
      </c>
      <c r="H31" s="3">
        <v>3324.37</v>
      </c>
    </row>
    <row r="32" spans="1:8" x14ac:dyDescent="0.25">
      <c r="A32" s="3">
        <v>31</v>
      </c>
      <c r="B32" s="3" t="s">
        <v>15</v>
      </c>
      <c r="C32" s="3" t="s">
        <v>457</v>
      </c>
      <c r="D32" s="3" t="s">
        <v>8</v>
      </c>
      <c r="E32" s="3" t="s">
        <v>8</v>
      </c>
      <c r="F32" s="3">
        <v>3359.616224430235</v>
      </c>
      <c r="G32" s="3">
        <v>3357.2405066475981</v>
      </c>
      <c r="H32" s="3">
        <v>3359.62</v>
      </c>
    </row>
    <row r="33" spans="1:8" x14ac:dyDescent="0.25">
      <c r="A33" s="3">
        <v>32</v>
      </c>
      <c r="B33" s="3" t="s">
        <v>15</v>
      </c>
      <c r="C33" s="3" t="s">
        <v>457</v>
      </c>
      <c r="D33" s="3" t="s">
        <v>9</v>
      </c>
      <c r="E33" s="3" t="s">
        <v>9</v>
      </c>
      <c r="F33" s="3">
        <v>2994.2997095550891</v>
      </c>
      <c r="G33" s="3">
        <v>2992.2014728119589</v>
      </c>
      <c r="H33" s="3">
        <v>2994.3</v>
      </c>
    </row>
    <row r="34" spans="1:8" x14ac:dyDescent="0.25">
      <c r="A34" s="3">
        <v>33</v>
      </c>
      <c r="B34" s="3" t="s">
        <v>15</v>
      </c>
      <c r="C34" s="3" t="s">
        <v>457</v>
      </c>
      <c r="D34" s="3" t="s">
        <v>10</v>
      </c>
      <c r="E34" s="3" t="s">
        <v>10</v>
      </c>
      <c r="F34" s="3">
        <v>2744.2264004872909</v>
      </c>
      <c r="G34" s="3">
        <v>2740.9301006820551</v>
      </c>
      <c r="H34" s="3">
        <v>2744.23</v>
      </c>
    </row>
    <row r="35" spans="1:8" x14ac:dyDescent="0.25">
      <c r="A35" s="2">
        <v>34</v>
      </c>
      <c r="B35" s="2" t="s">
        <v>16</v>
      </c>
      <c r="C35" s="2" t="s">
        <v>458</v>
      </c>
      <c r="D35" s="2" t="s">
        <v>4</v>
      </c>
      <c r="E35" s="2" t="s">
        <v>4</v>
      </c>
      <c r="F35" s="2">
        <v>4704.1091635995645</v>
      </c>
      <c r="G35" s="2">
        <v>4699.2664983244049</v>
      </c>
      <c r="H35" s="2">
        <v>4704.1099999999997</v>
      </c>
    </row>
    <row r="36" spans="1:8" x14ac:dyDescent="0.25">
      <c r="A36" s="2">
        <v>35</v>
      </c>
      <c r="B36" s="2" t="s">
        <v>16</v>
      </c>
      <c r="C36" s="2" t="s">
        <v>458</v>
      </c>
      <c r="D36" s="2" t="s">
        <v>5</v>
      </c>
      <c r="E36" s="2" t="s">
        <v>5</v>
      </c>
      <c r="F36" s="2">
        <v>4803.754840678218</v>
      </c>
      <c r="G36" s="2">
        <v>4804.0466232450663</v>
      </c>
      <c r="H36" s="2">
        <v>4803.75</v>
      </c>
    </row>
    <row r="37" spans="1:8" x14ac:dyDescent="0.25">
      <c r="A37" s="2">
        <v>36</v>
      </c>
      <c r="B37" s="2" t="s">
        <v>16</v>
      </c>
      <c r="C37" s="2" t="s">
        <v>458</v>
      </c>
      <c r="D37" s="2" t="s">
        <v>6</v>
      </c>
      <c r="E37" s="2" t="s">
        <v>6</v>
      </c>
      <c r="F37" s="2">
        <v>4021.5845693315532</v>
      </c>
      <c r="G37" s="2">
        <v>4019.382283883288</v>
      </c>
      <c r="H37" s="2">
        <v>4021.58</v>
      </c>
    </row>
    <row r="38" spans="1:8" x14ac:dyDescent="0.25">
      <c r="A38" s="2">
        <v>37</v>
      </c>
      <c r="B38" s="2" t="s">
        <v>16</v>
      </c>
      <c r="C38" s="2" t="s">
        <v>458</v>
      </c>
      <c r="D38" s="2" t="s">
        <v>7</v>
      </c>
      <c r="E38" s="2" t="s">
        <v>7</v>
      </c>
      <c r="F38" s="2">
        <v>3212.5501260549258</v>
      </c>
      <c r="G38" s="2">
        <v>3210.2046572972058</v>
      </c>
      <c r="H38" s="2">
        <v>3212.55</v>
      </c>
    </row>
    <row r="39" spans="1:8" x14ac:dyDescent="0.25">
      <c r="A39" s="2">
        <v>38</v>
      </c>
      <c r="B39" s="2" t="s">
        <v>16</v>
      </c>
      <c r="C39" s="2" t="s">
        <v>458</v>
      </c>
      <c r="D39" s="2" t="s">
        <v>8</v>
      </c>
      <c r="E39" s="2" t="s">
        <v>8</v>
      </c>
      <c r="F39" s="2">
        <v>5038.658725634672</v>
      </c>
      <c r="G39" s="2">
        <v>4950.6690477928269</v>
      </c>
      <c r="H39" s="2">
        <v>4950.09</v>
      </c>
    </row>
    <row r="40" spans="1:8" x14ac:dyDescent="0.25">
      <c r="A40" s="2">
        <v>39</v>
      </c>
      <c r="B40" s="2" t="s">
        <v>16</v>
      </c>
      <c r="C40" s="2" t="s">
        <v>458</v>
      </c>
      <c r="D40" s="2" t="s">
        <v>9</v>
      </c>
      <c r="E40" s="2" t="s">
        <v>9</v>
      </c>
      <c r="F40" s="2">
        <v>2628.4633521367068</v>
      </c>
      <c r="G40" s="2">
        <v>2634.7166822609661</v>
      </c>
      <c r="H40" s="2">
        <v>2628.46</v>
      </c>
    </row>
    <row r="41" spans="1:8" x14ac:dyDescent="0.25">
      <c r="A41" s="2">
        <v>40</v>
      </c>
      <c r="B41" s="2" t="s">
        <v>16</v>
      </c>
      <c r="C41" s="2" t="s">
        <v>458</v>
      </c>
      <c r="D41" s="2" t="s">
        <v>10</v>
      </c>
      <c r="E41" s="2" t="s">
        <v>10</v>
      </c>
      <c r="F41" s="2">
        <v>2595.5495289160622</v>
      </c>
      <c r="G41" s="2">
        <v>2597.4250531120529</v>
      </c>
      <c r="H41" s="2">
        <v>2595.5500000000002</v>
      </c>
    </row>
    <row r="42" spans="1:8" x14ac:dyDescent="0.25">
      <c r="A42" s="7">
        <v>41</v>
      </c>
      <c r="B42" s="7" t="s">
        <v>17</v>
      </c>
      <c r="C42" s="7" t="s">
        <v>459</v>
      </c>
      <c r="D42" s="7" t="s">
        <v>4</v>
      </c>
      <c r="E42" s="7" t="s">
        <v>5</v>
      </c>
      <c r="F42" s="7">
        <v>5775.8445236941898</v>
      </c>
      <c r="G42" s="7">
        <v>5772.4553921266088</v>
      </c>
      <c r="H42" s="7">
        <v>5775.84</v>
      </c>
    </row>
    <row r="43" spans="1:8" x14ac:dyDescent="0.25">
      <c r="A43" s="7">
        <v>42</v>
      </c>
      <c r="B43" s="7" t="s">
        <v>17</v>
      </c>
      <c r="C43" s="7" t="s">
        <v>459</v>
      </c>
      <c r="D43" s="7" t="s">
        <v>5</v>
      </c>
      <c r="E43" s="7" t="s">
        <v>6</v>
      </c>
      <c r="F43" s="7">
        <v>3485.6399867208338</v>
      </c>
      <c r="G43" s="7">
        <v>3486.1219184813299</v>
      </c>
      <c r="H43" s="7">
        <v>3485.64</v>
      </c>
    </row>
    <row r="44" spans="1:8" x14ac:dyDescent="0.25">
      <c r="A44" s="7">
        <v>43</v>
      </c>
      <c r="B44" s="7" t="s">
        <v>17</v>
      </c>
      <c r="C44" s="7" t="s">
        <v>459</v>
      </c>
      <c r="D44" s="7" t="s">
        <v>6</v>
      </c>
      <c r="E44" s="7" t="s">
        <v>7</v>
      </c>
      <c r="F44" s="7">
        <v>4518.8600798211573</v>
      </c>
      <c r="G44" s="7">
        <v>4514.4771718993998</v>
      </c>
      <c r="H44" s="7">
        <v>4518.8599999999997</v>
      </c>
    </row>
    <row r="45" spans="1:8" x14ac:dyDescent="0.25">
      <c r="A45" s="7">
        <v>44</v>
      </c>
      <c r="B45" s="7" t="s">
        <v>17</v>
      </c>
      <c r="C45" s="7" t="s">
        <v>459</v>
      </c>
      <c r="D45" s="7" t="s">
        <v>7</v>
      </c>
      <c r="E45" s="7" t="s">
        <v>8</v>
      </c>
      <c r="F45" s="7">
        <v>4075.0515498981572</v>
      </c>
      <c r="G45" s="7">
        <v>4078.8279474418882</v>
      </c>
      <c r="H45" s="7">
        <v>4075.05</v>
      </c>
    </row>
    <row r="46" spans="1:8" x14ac:dyDescent="0.25">
      <c r="A46" s="7">
        <v>45</v>
      </c>
      <c r="B46" s="7" t="s">
        <v>17</v>
      </c>
      <c r="C46" s="7" t="s">
        <v>459</v>
      </c>
      <c r="D46" s="7" t="s">
        <v>8</v>
      </c>
      <c r="E46" s="7" t="s">
        <v>9</v>
      </c>
      <c r="F46" s="7">
        <v>5249.7837914774218</v>
      </c>
      <c r="G46" s="7">
        <v>5251.4826919161451</v>
      </c>
      <c r="H46" s="7">
        <v>5249.78</v>
      </c>
    </row>
    <row r="47" spans="1:8" x14ac:dyDescent="0.25">
      <c r="A47" s="7">
        <v>46</v>
      </c>
      <c r="B47" s="7" t="s">
        <v>17</v>
      </c>
      <c r="C47" s="7" t="s">
        <v>459</v>
      </c>
      <c r="D47" s="7" t="s">
        <v>9</v>
      </c>
      <c r="E47" s="7" t="s">
        <v>10</v>
      </c>
      <c r="F47" s="7">
        <v>5590.1622926180744</v>
      </c>
      <c r="G47" s="7">
        <v>5592.0693489522537</v>
      </c>
      <c r="H47" s="7">
        <v>5590.16</v>
      </c>
    </row>
    <row r="48" spans="1:8" x14ac:dyDescent="0.25">
      <c r="A48" s="7">
        <v>47</v>
      </c>
      <c r="B48" s="7" t="s">
        <v>17</v>
      </c>
      <c r="C48" s="7" t="s">
        <v>459</v>
      </c>
      <c r="D48" s="7" t="s">
        <v>10</v>
      </c>
      <c r="E48" s="7" t="s">
        <v>11</v>
      </c>
      <c r="F48" s="7">
        <v>5207.4320477335614</v>
      </c>
      <c r="G48" s="7">
        <v>5208.6367925122449</v>
      </c>
      <c r="H48" s="7">
        <v>5207.43</v>
      </c>
    </row>
    <row r="49" spans="1:8" x14ac:dyDescent="0.25">
      <c r="A49" s="7">
        <v>48</v>
      </c>
      <c r="B49" s="7" t="s">
        <v>17</v>
      </c>
      <c r="C49" s="7" t="s">
        <v>459</v>
      </c>
      <c r="D49" s="7" t="s">
        <v>11</v>
      </c>
      <c r="E49" s="7" t="s">
        <v>13</v>
      </c>
      <c r="F49" s="7">
        <v>4224.9447256876338</v>
      </c>
      <c r="G49" s="7">
        <v>4228.0653619009754</v>
      </c>
      <c r="H49" s="7">
        <v>4224.9399999999996</v>
      </c>
    </row>
    <row r="50" spans="1:8" x14ac:dyDescent="0.25">
      <c r="A50" s="5">
        <v>49</v>
      </c>
      <c r="B50" s="5" t="s">
        <v>18</v>
      </c>
      <c r="C50" s="5" t="s">
        <v>460</v>
      </c>
      <c r="D50" s="5" t="s">
        <v>4</v>
      </c>
      <c r="E50" s="5" t="s">
        <v>4</v>
      </c>
      <c r="F50" s="5">
        <v>4817.4010933016361</v>
      </c>
      <c r="G50" s="5">
        <v>4816.8552409252088</v>
      </c>
      <c r="H50" s="5">
        <v>4817.3999999999996</v>
      </c>
    </row>
    <row r="51" spans="1:8" x14ac:dyDescent="0.25">
      <c r="A51" s="5">
        <v>51</v>
      </c>
      <c r="B51" s="5" t="s">
        <v>18</v>
      </c>
      <c r="C51" s="5" t="s">
        <v>460</v>
      </c>
      <c r="D51" s="5" t="s">
        <v>5</v>
      </c>
      <c r="E51" s="5" t="s">
        <v>6</v>
      </c>
      <c r="F51" s="5">
        <v>3780.3778890056292</v>
      </c>
      <c r="G51" s="5">
        <v>3781.1047193965342</v>
      </c>
      <c r="H51" s="5">
        <v>3780.38</v>
      </c>
    </row>
    <row r="52" spans="1:8" x14ac:dyDescent="0.25">
      <c r="A52" s="5">
        <v>52</v>
      </c>
      <c r="B52" s="5" t="s">
        <v>18</v>
      </c>
      <c r="C52" s="5" t="s">
        <v>460</v>
      </c>
      <c r="D52" s="5" t="s">
        <v>6</v>
      </c>
      <c r="E52" s="5" t="s">
        <v>7</v>
      </c>
      <c r="F52" s="5">
        <v>4430.8225342427322</v>
      </c>
      <c r="G52" s="5">
        <v>4432.6759764970884</v>
      </c>
      <c r="H52" s="5">
        <v>4430.82</v>
      </c>
    </row>
    <row r="53" spans="1:8" x14ac:dyDescent="0.25">
      <c r="A53" s="5">
        <v>53</v>
      </c>
      <c r="B53" s="5" t="s">
        <v>18</v>
      </c>
      <c r="C53" s="5" t="s">
        <v>460</v>
      </c>
      <c r="D53" s="5" t="s">
        <v>7</v>
      </c>
      <c r="E53" s="5" t="s">
        <v>8</v>
      </c>
      <c r="F53" s="5">
        <v>5330.6839159812116</v>
      </c>
      <c r="G53" s="5">
        <v>5329.8259261202629</v>
      </c>
      <c r="H53" s="5">
        <v>5330.68</v>
      </c>
    </row>
    <row r="54" spans="1:8" x14ac:dyDescent="0.25">
      <c r="A54" s="5">
        <v>54</v>
      </c>
      <c r="B54" s="5" t="s">
        <v>18</v>
      </c>
      <c r="C54" s="5" t="s">
        <v>460</v>
      </c>
      <c r="D54" s="5" t="s">
        <v>8</v>
      </c>
      <c r="E54" s="5" t="s">
        <v>9</v>
      </c>
      <c r="F54" s="5">
        <v>4842.5400564681213</v>
      </c>
      <c r="G54" s="5">
        <v>4844.1054220794376</v>
      </c>
      <c r="H54" s="5">
        <v>4842.54</v>
      </c>
    </row>
    <row r="55" spans="1:8" x14ac:dyDescent="0.25">
      <c r="A55" s="5">
        <v>55</v>
      </c>
      <c r="B55" s="5" t="s">
        <v>18</v>
      </c>
      <c r="C55" s="5" t="s">
        <v>460</v>
      </c>
      <c r="D55" s="5" t="s">
        <v>9</v>
      </c>
      <c r="E55" s="5" t="s">
        <v>10</v>
      </c>
      <c r="F55" s="5">
        <v>4099.6548036270424</v>
      </c>
      <c r="G55" s="5">
        <v>4100.085273726665</v>
      </c>
      <c r="H55" s="5">
        <v>4099.6499999999996</v>
      </c>
    </row>
    <row r="56" spans="1:8" x14ac:dyDescent="0.25">
      <c r="A56" s="5">
        <v>56</v>
      </c>
      <c r="B56" s="5" t="s">
        <v>18</v>
      </c>
      <c r="C56" s="5" t="s">
        <v>460</v>
      </c>
      <c r="D56" s="5" t="s">
        <v>10</v>
      </c>
      <c r="E56" s="5" t="s">
        <v>11</v>
      </c>
      <c r="F56" s="5">
        <v>3441.8760969498958</v>
      </c>
      <c r="G56" s="5">
        <v>3444.3341380768179</v>
      </c>
      <c r="H56" s="5">
        <v>3441.89</v>
      </c>
    </row>
    <row r="57" spans="1:8" x14ac:dyDescent="0.25">
      <c r="A57" s="5">
        <v>57</v>
      </c>
      <c r="B57" s="5" t="s">
        <v>18</v>
      </c>
      <c r="C57" s="5" t="s">
        <v>460</v>
      </c>
      <c r="D57" s="5" t="s">
        <v>11</v>
      </c>
      <c r="E57" s="5" t="s">
        <v>13</v>
      </c>
      <c r="F57" s="5">
        <v>3819.644064458314</v>
      </c>
      <c r="G57" s="5">
        <v>3823.124329484222</v>
      </c>
      <c r="H57" s="5">
        <v>3819.64</v>
      </c>
    </row>
    <row r="58" spans="1:8" x14ac:dyDescent="0.25">
      <c r="A58" s="8">
        <v>58</v>
      </c>
      <c r="B58" s="8" t="s">
        <v>19</v>
      </c>
      <c r="C58" s="8" t="s">
        <v>461</v>
      </c>
      <c r="D58" s="8" t="s">
        <v>4</v>
      </c>
      <c r="E58" s="8" t="s">
        <v>4</v>
      </c>
      <c r="F58" s="8">
        <v>4785.1549751133016</v>
      </c>
      <c r="G58" s="8">
        <v>4789.0677249913933</v>
      </c>
      <c r="H58" s="8">
        <v>4785.1499999999996</v>
      </c>
    </row>
    <row r="59" spans="1:8" x14ac:dyDescent="0.25">
      <c r="A59" s="8">
        <v>59</v>
      </c>
      <c r="B59" s="8" t="s">
        <v>19</v>
      </c>
      <c r="C59" s="8" t="s">
        <v>461</v>
      </c>
      <c r="D59" s="8" t="s">
        <v>5</v>
      </c>
      <c r="E59" s="8" t="s">
        <v>5</v>
      </c>
      <c r="F59" s="8">
        <v>6096.2114678645794</v>
      </c>
      <c r="G59" s="8">
        <v>6097.6185696886041</v>
      </c>
      <c r="H59" s="8">
        <v>6096.21</v>
      </c>
    </row>
    <row r="60" spans="1:8" x14ac:dyDescent="0.25">
      <c r="A60" s="8">
        <v>60</v>
      </c>
      <c r="B60" s="8" t="s">
        <v>19</v>
      </c>
      <c r="C60" s="8" t="s">
        <v>461</v>
      </c>
      <c r="D60" s="8" t="s">
        <v>6</v>
      </c>
      <c r="E60" s="8" t="s">
        <v>6</v>
      </c>
      <c r="F60" s="8">
        <v>6399.5821553164669</v>
      </c>
      <c r="G60" s="8">
        <v>6402.4245948471707</v>
      </c>
      <c r="H60" s="8">
        <v>6399.58</v>
      </c>
    </row>
    <row r="61" spans="1:8" x14ac:dyDescent="0.25">
      <c r="A61" s="8">
        <v>61</v>
      </c>
      <c r="B61" s="8" t="s">
        <v>19</v>
      </c>
      <c r="C61" s="8" t="s">
        <v>461</v>
      </c>
      <c r="D61" s="8" t="s">
        <v>7</v>
      </c>
      <c r="E61" s="8" t="s">
        <v>7</v>
      </c>
      <c r="F61" s="8">
        <v>5432.8456430510996</v>
      </c>
      <c r="G61" s="8">
        <v>5435.0551098116957</v>
      </c>
      <c r="H61" s="8">
        <v>5432.85</v>
      </c>
    </row>
    <row r="62" spans="1:8" x14ac:dyDescent="0.25">
      <c r="A62" s="8">
        <v>62</v>
      </c>
      <c r="B62" s="8" t="s">
        <v>19</v>
      </c>
      <c r="C62" s="8" t="s">
        <v>461</v>
      </c>
      <c r="D62" s="8" t="s">
        <v>8</v>
      </c>
      <c r="E62" s="8" t="s">
        <v>8</v>
      </c>
      <c r="F62" s="8">
        <v>5447.4408539030683</v>
      </c>
      <c r="G62" s="8">
        <v>5451.122989580218</v>
      </c>
      <c r="H62" s="8">
        <v>5447.44</v>
      </c>
    </row>
    <row r="63" spans="1:8" x14ac:dyDescent="0.25">
      <c r="A63" s="8">
        <v>63</v>
      </c>
      <c r="B63" s="8" t="s">
        <v>19</v>
      </c>
      <c r="C63" s="8" t="s">
        <v>461</v>
      </c>
      <c r="D63" s="8" t="s">
        <v>9</v>
      </c>
      <c r="E63" s="8" t="s">
        <v>9</v>
      </c>
      <c r="F63" s="8">
        <v>3394.012232374213</v>
      </c>
      <c r="G63" s="8">
        <v>3396.706701828834</v>
      </c>
      <c r="H63" s="8">
        <v>3394.01</v>
      </c>
    </row>
    <row r="64" spans="1:8" x14ac:dyDescent="0.25">
      <c r="A64" s="8">
        <v>64</v>
      </c>
      <c r="B64" s="8" t="s">
        <v>19</v>
      </c>
      <c r="C64" s="8" t="s">
        <v>461</v>
      </c>
      <c r="D64" s="8" t="s">
        <v>10</v>
      </c>
      <c r="E64" s="8" t="s">
        <v>10</v>
      </c>
      <c r="F64" s="8">
        <v>4859.1228053397008</v>
      </c>
      <c r="G64" s="8">
        <v>4857.3085694467209</v>
      </c>
      <c r="H64" s="8">
        <v>4859.12</v>
      </c>
    </row>
    <row r="65" spans="1:8" x14ac:dyDescent="0.25">
      <c r="A65" s="8">
        <v>65</v>
      </c>
      <c r="B65" s="8" t="s">
        <v>19</v>
      </c>
      <c r="C65" s="8" t="s">
        <v>461</v>
      </c>
      <c r="D65" s="8" t="s">
        <v>11</v>
      </c>
      <c r="E65" s="8" t="s">
        <v>11</v>
      </c>
      <c r="F65" s="8">
        <v>3440.650735432871</v>
      </c>
      <c r="G65" s="8">
        <v>3442.2187153132991</v>
      </c>
      <c r="H65" s="8">
        <v>3440.65</v>
      </c>
    </row>
    <row r="66" spans="1:8" x14ac:dyDescent="0.25">
      <c r="A66" s="8">
        <v>66</v>
      </c>
      <c r="B66" s="8" t="s">
        <v>19</v>
      </c>
      <c r="C66" s="8" t="s">
        <v>461</v>
      </c>
      <c r="D66" s="8" t="s">
        <v>13</v>
      </c>
      <c r="E66" s="8" t="s">
        <v>13</v>
      </c>
      <c r="F66" s="8">
        <v>3686.843570495821</v>
      </c>
      <c r="G66" s="8">
        <v>3691.0895689036088</v>
      </c>
      <c r="H66" s="8">
        <v>3686.84</v>
      </c>
    </row>
    <row r="67" spans="1:8" x14ac:dyDescent="0.25">
      <c r="A67" s="3">
        <v>67</v>
      </c>
      <c r="B67" s="3" t="s">
        <v>20</v>
      </c>
      <c r="C67" s="3" t="s">
        <v>462</v>
      </c>
      <c r="D67" s="3" t="s">
        <v>4</v>
      </c>
      <c r="E67" s="3" t="s">
        <v>4</v>
      </c>
      <c r="F67" s="3">
        <v>2147.9300852083238</v>
      </c>
      <c r="G67" s="3">
        <v>2149.7209082578179</v>
      </c>
      <c r="H67" s="3">
        <v>2147.9299999999998</v>
      </c>
    </row>
    <row r="68" spans="1:8" x14ac:dyDescent="0.25">
      <c r="A68" s="3">
        <v>68</v>
      </c>
      <c r="B68" s="3" t="s">
        <v>20</v>
      </c>
      <c r="C68" s="3" t="s">
        <v>462</v>
      </c>
      <c r="D68" s="3" t="s">
        <v>5</v>
      </c>
      <c r="E68" s="3" t="s">
        <v>5</v>
      </c>
      <c r="F68" s="3">
        <v>1022.441193447445</v>
      </c>
      <c r="G68" s="3">
        <v>1021.367177092304</v>
      </c>
      <c r="H68" s="3">
        <v>1022.44</v>
      </c>
    </row>
    <row r="69" spans="1:8" x14ac:dyDescent="0.25">
      <c r="A69" s="3">
        <v>69</v>
      </c>
      <c r="B69" s="3" t="s">
        <v>20</v>
      </c>
      <c r="C69" s="3" t="s">
        <v>462</v>
      </c>
      <c r="D69" s="3" t="s">
        <v>6</v>
      </c>
      <c r="E69" s="3" t="s">
        <v>6</v>
      </c>
      <c r="F69" s="3">
        <v>2734.3309974831268</v>
      </c>
      <c r="G69" s="3">
        <v>2733.6790349325352</v>
      </c>
      <c r="H69" s="3">
        <v>2734.33</v>
      </c>
    </row>
    <row r="70" spans="1:8" x14ac:dyDescent="0.25">
      <c r="A70" s="3">
        <v>70</v>
      </c>
      <c r="B70" s="3" t="s">
        <v>20</v>
      </c>
      <c r="C70" s="3" t="s">
        <v>462</v>
      </c>
      <c r="D70" s="3" t="s">
        <v>7</v>
      </c>
      <c r="E70" s="3" t="s">
        <v>7</v>
      </c>
      <c r="F70" s="3">
        <v>2251.311200526708</v>
      </c>
      <c r="G70" s="3">
        <v>2249.1196221827499</v>
      </c>
      <c r="H70" s="3">
        <v>2251.31</v>
      </c>
    </row>
    <row r="71" spans="1:8" x14ac:dyDescent="0.25">
      <c r="A71" s="3">
        <v>71</v>
      </c>
      <c r="B71" s="3" t="s">
        <v>20</v>
      </c>
      <c r="C71" s="3" t="s">
        <v>462</v>
      </c>
      <c r="D71" s="3" t="s">
        <v>8</v>
      </c>
      <c r="E71" s="3" t="s">
        <v>8</v>
      </c>
      <c r="F71" s="3">
        <v>2682.4643901542122</v>
      </c>
      <c r="G71" s="3">
        <v>2679.997539624489</v>
      </c>
      <c r="H71" s="3">
        <v>2682.46</v>
      </c>
    </row>
    <row r="72" spans="1:8" x14ac:dyDescent="0.25">
      <c r="A72" s="3">
        <v>72</v>
      </c>
      <c r="B72" s="3" t="s">
        <v>20</v>
      </c>
      <c r="C72" s="3" t="s">
        <v>462</v>
      </c>
      <c r="D72" s="3" t="s">
        <v>9</v>
      </c>
      <c r="E72" s="3" t="s">
        <v>9</v>
      </c>
      <c r="F72" s="3">
        <v>2149.4271748447509</v>
      </c>
      <c r="G72" s="3">
        <v>2148.7588725442029</v>
      </c>
      <c r="H72" s="3">
        <v>2149.4299999999998</v>
      </c>
    </row>
    <row r="73" spans="1:8" x14ac:dyDescent="0.25">
      <c r="A73" s="3">
        <v>73</v>
      </c>
      <c r="B73" s="3" t="s">
        <v>20</v>
      </c>
      <c r="C73" s="3" t="s">
        <v>462</v>
      </c>
      <c r="D73" s="3" t="s">
        <v>10</v>
      </c>
      <c r="E73" s="3" t="s">
        <v>10</v>
      </c>
      <c r="F73" s="3">
        <v>1879.6775791804539</v>
      </c>
      <c r="G73" s="3">
        <v>1875.771722548717</v>
      </c>
      <c r="H73" s="3">
        <v>1879.68</v>
      </c>
    </row>
    <row r="74" spans="1:8" x14ac:dyDescent="0.25">
      <c r="A74" s="6">
        <v>74</v>
      </c>
      <c r="B74" s="6" t="s">
        <v>21</v>
      </c>
      <c r="C74" s="6" t="s">
        <v>463</v>
      </c>
      <c r="D74" s="6" t="s">
        <v>4</v>
      </c>
      <c r="E74" s="6" t="s">
        <v>4</v>
      </c>
      <c r="F74" s="6">
        <v>3512.3981562381259</v>
      </c>
      <c r="G74" s="6">
        <v>3511.6063042424412</v>
      </c>
      <c r="H74" s="6">
        <v>3512.4</v>
      </c>
    </row>
    <row r="75" spans="1:8" x14ac:dyDescent="0.25">
      <c r="A75" s="6">
        <v>75</v>
      </c>
      <c r="B75" s="6" t="s">
        <v>21</v>
      </c>
      <c r="C75" s="6" t="s">
        <v>463</v>
      </c>
      <c r="D75" s="6" t="s">
        <v>5</v>
      </c>
      <c r="E75" s="6" t="s">
        <v>5</v>
      </c>
      <c r="F75" s="6">
        <v>2248.1809250694641</v>
      </c>
      <c r="G75" s="6">
        <v>2245.9588143976562</v>
      </c>
      <c r="H75" s="6">
        <v>2248.1799999999998</v>
      </c>
    </row>
    <row r="76" spans="1:8" x14ac:dyDescent="0.25">
      <c r="A76" s="6">
        <v>76</v>
      </c>
      <c r="B76" s="6" t="s">
        <v>21</v>
      </c>
      <c r="C76" s="6" t="s">
        <v>463</v>
      </c>
      <c r="D76" s="6" t="s">
        <v>6</v>
      </c>
      <c r="E76" s="6" t="s">
        <v>6</v>
      </c>
      <c r="F76" s="6">
        <v>2203.3574848824228</v>
      </c>
      <c r="G76" s="6">
        <v>2246.982314053384</v>
      </c>
      <c r="H76" s="6">
        <v>2272.88</v>
      </c>
    </row>
    <row r="77" spans="1:8" x14ac:dyDescent="0.25">
      <c r="A77" s="6">
        <v>77</v>
      </c>
      <c r="B77" s="6" t="s">
        <v>21</v>
      </c>
      <c r="C77" s="6" t="s">
        <v>463</v>
      </c>
      <c r="D77" s="6" t="s">
        <v>7</v>
      </c>
      <c r="E77" s="6" t="s">
        <v>7</v>
      </c>
      <c r="F77" s="6">
        <v>3088.2028868262519</v>
      </c>
      <c r="G77" s="6">
        <v>3084.3190793641561</v>
      </c>
      <c r="H77" s="6">
        <v>3088.2</v>
      </c>
    </row>
    <row r="78" spans="1:8" x14ac:dyDescent="0.25">
      <c r="A78" s="6">
        <v>78</v>
      </c>
      <c r="B78" s="6" t="s">
        <v>21</v>
      </c>
      <c r="C78" s="6" t="s">
        <v>463</v>
      </c>
      <c r="D78" s="6" t="s">
        <v>8</v>
      </c>
      <c r="E78" s="6" t="s">
        <v>8</v>
      </c>
      <c r="F78" s="6">
        <v>4049.5377625323399</v>
      </c>
      <c r="G78" s="6">
        <v>4048.1979573210269</v>
      </c>
      <c r="H78" s="6">
        <v>4049.5400000000004</v>
      </c>
    </row>
    <row r="79" spans="1:8" x14ac:dyDescent="0.25">
      <c r="A79" s="6">
        <v>79</v>
      </c>
      <c r="B79" s="6" t="s">
        <v>21</v>
      </c>
      <c r="C79" s="6" t="s">
        <v>463</v>
      </c>
      <c r="D79" s="6" t="s">
        <v>9</v>
      </c>
      <c r="E79" s="6" t="s">
        <v>9</v>
      </c>
      <c r="F79" s="6">
        <v>2049.0805907839408</v>
      </c>
      <c r="G79" s="6">
        <v>2047.8379633694242</v>
      </c>
      <c r="H79" s="6">
        <v>2049.08</v>
      </c>
    </row>
    <row r="80" spans="1:8" x14ac:dyDescent="0.25">
      <c r="A80" s="6">
        <v>80</v>
      </c>
      <c r="B80" s="6" t="s">
        <v>21</v>
      </c>
      <c r="C80" s="6" t="s">
        <v>463</v>
      </c>
      <c r="D80" s="6" t="s">
        <v>10</v>
      </c>
      <c r="E80" s="6" t="s">
        <v>10</v>
      </c>
      <c r="F80" s="6">
        <v>2986.4826668029259</v>
      </c>
      <c r="G80" s="6">
        <v>2986.0727567723461</v>
      </c>
      <c r="H80" s="6">
        <v>2986.48</v>
      </c>
    </row>
    <row r="81" spans="1:8" x14ac:dyDescent="0.25">
      <c r="A81" s="6">
        <v>81</v>
      </c>
      <c r="B81" s="6" t="s">
        <v>21</v>
      </c>
      <c r="C81" s="6" t="s">
        <v>463</v>
      </c>
      <c r="D81" s="6" t="s">
        <v>11</v>
      </c>
      <c r="E81" s="6" t="s">
        <v>11</v>
      </c>
      <c r="F81" s="6">
        <v>1782.1503904593201</v>
      </c>
      <c r="G81" s="6">
        <v>1782.753798208835</v>
      </c>
      <c r="H81" s="6">
        <v>1782.15</v>
      </c>
    </row>
    <row r="82" spans="1:8" x14ac:dyDescent="0.25">
      <c r="A82" s="2">
        <v>82</v>
      </c>
      <c r="B82" s="2" t="s">
        <v>22</v>
      </c>
      <c r="C82" s="2" t="s">
        <v>464</v>
      </c>
      <c r="D82" s="2" t="s">
        <v>4</v>
      </c>
      <c r="E82" s="2" t="s">
        <v>4</v>
      </c>
      <c r="F82" s="2">
        <v>2796.5683286981039</v>
      </c>
      <c r="G82" s="2">
        <v>2794.525805015166</v>
      </c>
      <c r="H82" s="2">
        <v>2796.57</v>
      </c>
    </row>
    <row r="83" spans="1:8" x14ac:dyDescent="0.25">
      <c r="A83" s="2">
        <v>83</v>
      </c>
      <c r="B83" s="2" t="s">
        <v>22</v>
      </c>
      <c r="C83" s="2" t="s">
        <v>464</v>
      </c>
      <c r="D83" s="2" t="s">
        <v>5</v>
      </c>
      <c r="E83" s="2" t="s">
        <v>5</v>
      </c>
      <c r="F83" s="2">
        <v>3080.6250710054069</v>
      </c>
      <c r="G83" s="2">
        <v>3080.9568534362952</v>
      </c>
      <c r="H83" s="2">
        <v>3080.63</v>
      </c>
    </row>
    <row r="84" spans="1:8" x14ac:dyDescent="0.25">
      <c r="A84" s="2">
        <v>84</v>
      </c>
      <c r="B84" s="2" t="s">
        <v>22</v>
      </c>
      <c r="C84" s="2" t="s">
        <v>464</v>
      </c>
      <c r="D84" s="2" t="s">
        <v>6</v>
      </c>
      <c r="E84" s="2" t="s">
        <v>6</v>
      </c>
      <c r="F84" s="2">
        <v>3570.9513379917912</v>
      </c>
      <c r="G84" s="2">
        <v>3576.0624697980438</v>
      </c>
      <c r="H84" s="2">
        <v>3570.95</v>
      </c>
    </row>
    <row r="85" spans="1:8" x14ac:dyDescent="0.25">
      <c r="A85" s="2">
        <v>85</v>
      </c>
      <c r="B85" s="2" t="s">
        <v>22</v>
      </c>
      <c r="C85" s="2" t="s">
        <v>464</v>
      </c>
      <c r="D85" s="2" t="s">
        <v>7</v>
      </c>
      <c r="E85" s="2" t="s">
        <v>7</v>
      </c>
      <c r="F85" s="2">
        <v>3089.9686001483069</v>
      </c>
      <c r="G85" s="2">
        <v>3092.7623225879802</v>
      </c>
      <c r="H85" s="2">
        <v>3089.97</v>
      </c>
    </row>
    <row r="86" spans="1:8" x14ac:dyDescent="0.25">
      <c r="A86" s="2">
        <v>86</v>
      </c>
      <c r="B86" s="2" t="s">
        <v>22</v>
      </c>
      <c r="C86" s="2" t="s">
        <v>464</v>
      </c>
      <c r="D86" s="2" t="s">
        <v>8</v>
      </c>
      <c r="E86" s="2" t="s">
        <v>8</v>
      </c>
      <c r="F86" s="2">
        <v>3159.0435820190451</v>
      </c>
      <c r="G86" s="2">
        <v>3157.5415065284101</v>
      </c>
      <c r="H86" s="2">
        <v>3159.04</v>
      </c>
    </row>
    <row r="87" spans="1:8" x14ac:dyDescent="0.25">
      <c r="A87" s="3">
        <v>87</v>
      </c>
      <c r="B87" s="3" t="s">
        <v>23</v>
      </c>
      <c r="C87" s="3" t="s">
        <v>465</v>
      </c>
      <c r="D87" s="3" t="s">
        <v>4</v>
      </c>
      <c r="E87" s="3" t="s">
        <v>4</v>
      </c>
      <c r="F87" s="3">
        <v>2737.6107976913081</v>
      </c>
      <c r="G87" s="3">
        <v>2738.15357372892</v>
      </c>
      <c r="H87" s="3">
        <v>2737.61</v>
      </c>
    </row>
    <row r="88" spans="1:8" x14ac:dyDescent="0.25">
      <c r="A88" s="3">
        <v>88</v>
      </c>
      <c r="B88" s="3" t="s">
        <v>23</v>
      </c>
      <c r="C88" s="3" t="s">
        <v>465</v>
      </c>
      <c r="D88" s="3" t="s">
        <v>5</v>
      </c>
      <c r="E88" s="3" t="s">
        <v>5</v>
      </c>
      <c r="F88" s="3">
        <v>2386.631503907789</v>
      </c>
      <c r="G88" s="3">
        <v>2385.9196361500631</v>
      </c>
      <c r="H88" s="3">
        <v>2386.63</v>
      </c>
    </row>
    <row r="89" spans="1:8" x14ac:dyDescent="0.25">
      <c r="A89" s="3">
        <v>89</v>
      </c>
      <c r="B89" s="3" t="s">
        <v>23</v>
      </c>
      <c r="C89" s="3" t="s">
        <v>465</v>
      </c>
      <c r="D89" s="3" t="s">
        <v>6</v>
      </c>
      <c r="E89" s="3" t="s">
        <v>6</v>
      </c>
      <c r="F89" s="3">
        <v>2002.510370914878</v>
      </c>
      <c r="G89" s="3">
        <v>2003.2820430639533</v>
      </c>
      <c r="H89" s="3">
        <v>2002.51</v>
      </c>
    </row>
    <row r="90" spans="1:8" x14ac:dyDescent="0.25">
      <c r="A90" s="3">
        <v>90</v>
      </c>
      <c r="B90" s="3" t="s">
        <v>23</v>
      </c>
      <c r="C90" s="3" t="s">
        <v>465</v>
      </c>
      <c r="D90" s="3" t="s">
        <v>7</v>
      </c>
      <c r="E90" s="3" t="s">
        <v>7</v>
      </c>
      <c r="F90" s="3">
        <v>2309.349189464438</v>
      </c>
      <c r="G90" s="3">
        <v>2308.9503183056008</v>
      </c>
      <c r="H90" s="3">
        <v>2309.35</v>
      </c>
    </row>
    <row r="91" spans="1:8" x14ac:dyDescent="0.25">
      <c r="A91" s="3">
        <v>91</v>
      </c>
      <c r="B91" s="3" t="s">
        <v>23</v>
      </c>
      <c r="C91" s="3" t="s">
        <v>465</v>
      </c>
      <c r="D91" s="3" t="s">
        <v>8</v>
      </c>
      <c r="E91" s="3" t="s">
        <v>8</v>
      </c>
      <c r="F91" s="3">
        <v>1592.304244947595</v>
      </c>
      <c r="G91" s="3">
        <v>1593.5078352560081</v>
      </c>
      <c r="H91" s="3">
        <v>1592.3</v>
      </c>
    </row>
    <row r="92" spans="1:8" x14ac:dyDescent="0.25">
      <c r="A92" s="3">
        <v>92</v>
      </c>
      <c r="B92" s="3" t="s">
        <v>23</v>
      </c>
      <c r="C92" s="3" t="s">
        <v>465</v>
      </c>
      <c r="D92" s="3" t="s">
        <v>9</v>
      </c>
      <c r="E92" s="3" t="s">
        <v>9</v>
      </c>
      <c r="F92" s="3">
        <v>2311.7521042838412</v>
      </c>
      <c r="G92" s="3">
        <v>2311.8949370085379</v>
      </c>
      <c r="H92" s="3">
        <v>2311.75</v>
      </c>
    </row>
    <row r="93" spans="1:8" x14ac:dyDescent="0.25">
      <c r="A93" s="3">
        <v>93</v>
      </c>
      <c r="B93" s="3" t="s">
        <v>23</v>
      </c>
      <c r="C93" s="3" t="s">
        <v>465</v>
      </c>
      <c r="D93" s="3" t="s">
        <v>10</v>
      </c>
      <c r="E93" s="3" t="s">
        <v>10</v>
      </c>
      <c r="F93" s="3">
        <v>3159.4967124746322</v>
      </c>
      <c r="G93" s="3">
        <v>3160.0728938676189</v>
      </c>
      <c r="H93" s="3">
        <v>3159.5</v>
      </c>
    </row>
  </sheetData>
  <autoFilter ref="A1:H93" xr:uid="{7FAEC334-CFA8-4834-B4E1-A485382CDAD7}">
    <sortState xmlns:xlrd2="http://schemas.microsoft.com/office/spreadsheetml/2017/richdata2" ref="A2:H93">
      <sortCondition ref="A1:A93"/>
    </sortState>
  </autoFilter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63CB4-1FCC-4A50-9956-D2F258620F1F}">
  <dimension ref="A1:K93"/>
  <sheetViews>
    <sheetView zoomScale="85" zoomScaleNormal="85" workbookViewId="0">
      <selection activeCell="C1" sqref="C1:C1048576"/>
    </sheetView>
  </sheetViews>
  <sheetFormatPr defaultRowHeight="15" x14ac:dyDescent="0.25"/>
  <cols>
    <col min="1" max="1" width="8.7109375" bestFit="1" customWidth="1"/>
    <col min="2" max="2" width="14.140625" bestFit="1" customWidth="1"/>
    <col min="3" max="3" width="13.42578125" bestFit="1" customWidth="1"/>
    <col min="4" max="4" width="12.5703125" bestFit="1" customWidth="1"/>
    <col min="5" max="5" width="22.28515625" bestFit="1" customWidth="1"/>
    <col min="6" max="10" width="16" bestFit="1" customWidth="1"/>
    <col min="11" max="11" width="18.85546875" bestFit="1" customWidth="1"/>
  </cols>
  <sheetData>
    <row r="1" spans="1:11" x14ac:dyDescent="0.25">
      <c r="A1" s="1" t="s">
        <v>38</v>
      </c>
      <c r="B1" s="1" t="s">
        <v>453</v>
      </c>
      <c r="C1" s="52" t="s">
        <v>456</v>
      </c>
      <c r="D1" s="1" t="s">
        <v>40</v>
      </c>
      <c r="E1" s="1" t="s">
        <v>39</v>
      </c>
      <c r="F1" s="1" t="s">
        <v>49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54</v>
      </c>
    </row>
    <row r="2" spans="1:11" x14ac:dyDescent="0.25">
      <c r="A2" s="2">
        <v>1</v>
      </c>
      <c r="B2" s="2" t="s">
        <v>47</v>
      </c>
      <c r="C2" s="2" t="s">
        <v>47</v>
      </c>
      <c r="D2" s="2" t="s">
        <v>4</v>
      </c>
      <c r="E2" s="2" t="s">
        <v>4</v>
      </c>
      <c r="F2" s="2">
        <v>4.3079435218899217E-2</v>
      </c>
      <c r="G2" s="2">
        <v>2.4183401589527344E-2</v>
      </c>
      <c r="H2" s="2">
        <v>0.56136765643849329</v>
      </c>
      <c r="I2" s="2">
        <v>9.9545454545454548E-2</v>
      </c>
      <c r="J2" s="2">
        <v>0.24293828080803725</v>
      </c>
      <c r="K2" s="2">
        <v>177.32666533908392</v>
      </c>
    </row>
    <row r="3" spans="1:11" x14ac:dyDescent="0.25">
      <c r="A3" s="2">
        <v>2</v>
      </c>
      <c r="B3" s="2" t="s">
        <v>47</v>
      </c>
      <c r="C3" s="2" t="s">
        <v>47</v>
      </c>
      <c r="D3" s="2" t="s">
        <v>5</v>
      </c>
      <c r="E3" s="2" t="s">
        <v>5</v>
      </c>
      <c r="F3" s="2">
        <v>5.1782440703952805E-2</v>
      </c>
      <c r="G3" s="2">
        <v>2.149041870560861E-2</v>
      </c>
      <c r="H3" s="2">
        <v>0.41501363036308447</v>
      </c>
      <c r="I3" s="2">
        <v>9.3846153846153843E-2</v>
      </c>
      <c r="J3" s="2">
        <v>0.22899626489582944</v>
      </c>
      <c r="K3" s="2">
        <v>226.12788347228576</v>
      </c>
    </row>
    <row r="4" spans="1:11" x14ac:dyDescent="0.25">
      <c r="A4" s="2">
        <v>3</v>
      </c>
      <c r="B4" s="2" t="s">
        <v>47</v>
      </c>
      <c r="C4" s="2" t="s">
        <v>47</v>
      </c>
      <c r="D4" s="2" t="s">
        <v>6</v>
      </c>
      <c r="E4" s="2" t="s">
        <v>6</v>
      </c>
      <c r="F4" s="2">
        <v>6.1718576916350541E-2</v>
      </c>
      <c r="G4" s="2">
        <v>2.7521607559478942E-2</v>
      </c>
      <c r="H4" s="2">
        <v>0.44592096795718394</v>
      </c>
      <c r="I4" s="2">
        <v>0.10678571428571429</v>
      </c>
      <c r="J4" s="2">
        <v>0.25772742865063891</v>
      </c>
      <c r="K4" s="2">
        <v>239.47228760045112</v>
      </c>
    </row>
    <row r="5" spans="1:11" x14ac:dyDescent="0.25">
      <c r="A5" s="2">
        <v>4</v>
      </c>
      <c r="B5" s="2" t="s">
        <v>47</v>
      </c>
      <c r="C5" s="2" t="s">
        <v>47</v>
      </c>
      <c r="D5" s="2" t="s">
        <v>7</v>
      </c>
      <c r="E5" s="2" t="s">
        <v>7</v>
      </c>
      <c r="F5" s="2">
        <v>5.48117962408134E-2</v>
      </c>
      <c r="G5" s="2">
        <v>2.4406965082989326E-2</v>
      </c>
      <c r="H5" s="2">
        <v>0.44528672214569132</v>
      </c>
      <c r="I5" s="2">
        <v>0.10199999999999999</v>
      </c>
      <c r="J5" s="2">
        <v>0.23928397140185614</v>
      </c>
      <c r="K5" s="2">
        <v>229.06589154173582</v>
      </c>
    </row>
    <row r="6" spans="1:11" x14ac:dyDescent="0.25">
      <c r="A6" s="2">
        <v>5</v>
      </c>
      <c r="B6" s="2" t="s">
        <v>47</v>
      </c>
      <c r="C6" s="2" t="s">
        <v>47</v>
      </c>
      <c r="D6" s="2" t="s">
        <v>8</v>
      </c>
      <c r="E6" s="2" t="s">
        <v>8</v>
      </c>
      <c r="F6" s="2">
        <v>5.3237318116730367E-2</v>
      </c>
      <c r="G6" s="2">
        <v>2.5379062294268142E-2</v>
      </c>
      <c r="H6" s="2">
        <v>0.47671564218582441</v>
      </c>
      <c r="I6" s="2">
        <v>9.9230769230769234E-2</v>
      </c>
      <c r="J6" s="2">
        <v>0.25575799211277972</v>
      </c>
      <c r="K6" s="2">
        <v>208.15505187910099</v>
      </c>
    </row>
    <row r="7" spans="1:11" x14ac:dyDescent="0.25">
      <c r="A7" s="2">
        <v>6</v>
      </c>
      <c r="B7" s="2" t="s">
        <v>47</v>
      </c>
      <c r="C7" s="2" t="s">
        <v>47</v>
      </c>
      <c r="D7" s="2" t="s">
        <v>9</v>
      </c>
      <c r="E7" s="2" t="s">
        <v>9</v>
      </c>
      <c r="F7" s="2">
        <v>4.5621231005889849E-2</v>
      </c>
      <c r="G7" s="2">
        <v>2.021308468418059E-2</v>
      </c>
      <c r="H7" s="2">
        <v>0.44306311422352929</v>
      </c>
      <c r="I7" s="2">
        <v>7.8333333333333324E-2</v>
      </c>
      <c r="J7" s="2">
        <v>0.25803937894698625</v>
      </c>
      <c r="K7" s="2">
        <v>176.79949158171959</v>
      </c>
    </row>
    <row r="8" spans="1:11" x14ac:dyDescent="0.25">
      <c r="A8" s="2">
        <v>7</v>
      </c>
      <c r="B8" s="2" t="s">
        <v>47</v>
      </c>
      <c r="C8" s="2" t="s">
        <v>47</v>
      </c>
      <c r="D8" s="2" t="s">
        <v>10</v>
      </c>
      <c r="E8" s="2" t="s">
        <v>10</v>
      </c>
      <c r="F8" s="2">
        <v>5.741469966346454E-2</v>
      </c>
      <c r="G8" s="2">
        <v>3.0294792244279389E-2</v>
      </c>
      <c r="H8" s="2">
        <v>0.52764871055412443</v>
      </c>
      <c r="I8" s="2">
        <v>0.13159999999999999</v>
      </c>
      <c r="J8" s="2">
        <v>0.23020358848236616</v>
      </c>
      <c r="K8" s="2">
        <v>249.40836084257029</v>
      </c>
    </row>
    <row r="9" spans="1:11" x14ac:dyDescent="0.25">
      <c r="A9" s="2">
        <v>8</v>
      </c>
      <c r="B9" s="2" t="s">
        <v>47</v>
      </c>
      <c r="C9" s="2" t="s">
        <v>47</v>
      </c>
      <c r="D9" s="2" t="s">
        <v>11</v>
      </c>
      <c r="E9" s="2" t="s">
        <v>11</v>
      </c>
      <c r="F9" s="2">
        <v>6.163543616267559E-2</v>
      </c>
      <c r="G9" s="2">
        <v>3.0013880082123006E-2</v>
      </c>
      <c r="H9" s="2">
        <v>0.48695818429688398</v>
      </c>
      <c r="I9" s="2">
        <v>0.12192307692307693</v>
      </c>
      <c r="J9" s="2">
        <v>0.24617062527924233</v>
      </c>
      <c r="K9" s="2">
        <v>250.37689242069303</v>
      </c>
    </row>
    <row r="10" spans="1:11" x14ac:dyDescent="0.25">
      <c r="A10" s="9">
        <v>9</v>
      </c>
      <c r="B10" s="9" t="s">
        <v>12</v>
      </c>
      <c r="C10" s="9" t="s">
        <v>454</v>
      </c>
      <c r="D10" s="9" t="s">
        <v>4</v>
      </c>
      <c r="E10" s="9" t="s">
        <v>4</v>
      </c>
      <c r="F10" s="9">
        <v>2.7203677780308532E-2</v>
      </c>
      <c r="G10" s="9">
        <v>9.4671105452843098E-3</v>
      </c>
      <c r="H10" s="9">
        <v>0.34800847965259712</v>
      </c>
      <c r="I10" s="9">
        <v>4.1999999999999996E-2</v>
      </c>
      <c r="J10" s="9">
        <v>0.22540739393534071</v>
      </c>
      <c r="K10" s="9">
        <v>120.68671442123166</v>
      </c>
    </row>
    <row r="11" spans="1:11" x14ac:dyDescent="0.25">
      <c r="A11" s="9">
        <v>10</v>
      </c>
      <c r="B11" s="9" t="s">
        <v>12</v>
      </c>
      <c r="C11" s="9" t="s">
        <v>454</v>
      </c>
      <c r="D11" s="9" t="s">
        <v>5</v>
      </c>
      <c r="E11" s="9" t="s">
        <v>5</v>
      </c>
      <c r="F11" s="9">
        <v>2.8527986712096911E-2</v>
      </c>
      <c r="G11" s="9">
        <v>1.0502944943651334E-2</v>
      </c>
      <c r="H11" s="9">
        <v>0.36816285178644242</v>
      </c>
      <c r="I11" s="9">
        <v>4.4999999999999998E-2</v>
      </c>
      <c r="J11" s="9">
        <v>0.23339877652558519</v>
      </c>
      <c r="K11" s="9">
        <v>122.22851866136355</v>
      </c>
    </row>
    <row r="12" spans="1:11" x14ac:dyDescent="0.25">
      <c r="A12" s="9">
        <v>11</v>
      </c>
      <c r="B12" s="9" t="s">
        <v>12</v>
      </c>
      <c r="C12" s="9" t="s">
        <v>454</v>
      </c>
      <c r="D12" s="9" t="s">
        <v>6</v>
      </c>
      <c r="E12" s="9" t="s">
        <v>6</v>
      </c>
      <c r="F12" s="9">
        <v>2.5074720997041635E-2</v>
      </c>
      <c r="G12" s="9">
        <v>8.8657221960882666E-3</v>
      </c>
      <c r="H12" s="9">
        <v>0.35357211739800659</v>
      </c>
      <c r="I12" s="9">
        <v>3.95E-2</v>
      </c>
      <c r="J12" s="9">
        <v>0.22444866319210799</v>
      </c>
      <c r="K12" s="9">
        <v>111.71695407060595</v>
      </c>
    </row>
    <row r="13" spans="1:11" x14ac:dyDescent="0.25">
      <c r="A13" s="9">
        <v>12</v>
      </c>
      <c r="B13" s="9" t="s">
        <v>12</v>
      </c>
      <c r="C13" s="9" t="s">
        <v>454</v>
      </c>
      <c r="D13" s="9" t="s">
        <v>7</v>
      </c>
      <c r="E13" s="9" t="s">
        <v>7</v>
      </c>
      <c r="F13" s="9">
        <v>2.665923790041555E-2</v>
      </c>
      <c r="G13" s="9">
        <v>8.1109309405690798E-3</v>
      </c>
      <c r="H13" s="9">
        <v>0.30424466636544967</v>
      </c>
      <c r="I13" s="9">
        <v>3.6499999999999998E-2</v>
      </c>
      <c r="J13" s="9">
        <v>0.22221728604298852</v>
      </c>
      <c r="K13" s="9">
        <v>119.96923540528819</v>
      </c>
    </row>
    <row r="14" spans="1:11" x14ac:dyDescent="0.25">
      <c r="A14" s="9">
        <v>13</v>
      </c>
      <c r="B14" s="9" t="s">
        <v>12</v>
      </c>
      <c r="C14" s="9" t="s">
        <v>454</v>
      </c>
      <c r="D14" s="9" t="s">
        <v>8</v>
      </c>
      <c r="E14" s="9" t="s">
        <v>8</v>
      </c>
      <c r="F14" s="9">
        <v>3.9008676129278289E-2</v>
      </c>
      <c r="G14" s="9">
        <v>1.5061572110231134E-2</v>
      </c>
      <c r="H14" s="9">
        <v>0.38610826115492153</v>
      </c>
      <c r="I14" s="9">
        <v>7.3499999999999996E-2</v>
      </c>
      <c r="J14" s="9">
        <v>0.20491934843851883</v>
      </c>
      <c r="K14" s="9">
        <v>190.36111732017295</v>
      </c>
    </row>
    <row r="15" spans="1:11" x14ac:dyDescent="0.25">
      <c r="A15" s="9">
        <v>14</v>
      </c>
      <c r="B15" s="9" t="s">
        <v>12</v>
      </c>
      <c r="C15" s="9" t="s">
        <v>454</v>
      </c>
      <c r="D15" s="9" t="s">
        <v>9</v>
      </c>
      <c r="E15" s="9" t="s">
        <v>9</v>
      </c>
      <c r="F15" s="9">
        <v>3.2419698593768483E-2</v>
      </c>
      <c r="G15" s="9">
        <v>1.2351419629852469E-2</v>
      </c>
      <c r="H15" s="9">
        <v>0.38098502347663976</v>
      </c>
      <c r="I15" s="9">
        <v>5.7619047619047618E-2</v>
      </c>
      <c r="J15" s="9">
        <v>0.21436348117925774</v>
      </c>
      <c r="K15" s="9">
        <v>151.23704100820265</v>
      </c>
    </row>
    <row r="16" spans="1:11" x14ac:dyDescent="0.25">
      <c r="A16" s="9">
        <v>15</v>
      </c>
      <c r="B16" s="9" t="s">
        <v>12</v>
      </c>
      <c r="C16" s="9" t="s">
        <v>454</v>
      </c>
      <c r="D16" s="9" t="s">
        <v>10</v>
      </c>
      <c r="E16" s="9" t="s">
        <v>10</v>
      </c>
      <c r="F16" s="9">
        <v>2.8364037829266667E-2</v>
      </c>
      <c r="G16" s="9">
        <v>1.0505226422567255E-2</v>
      </c>
      <c r="H16" s="9">
        <v>0.37037133026693825</v>
      </c>
      <c r="I16" s="9">
        <v>4.65E-2</v>
      </c>
      <c r="J16" s="9">
        <v>0.22591884779714527</v>
      </c>
      <c r="K16" s="9">
        <v>125.54967461030526</v>
      </c>
    </row>
    <row r="17" spans="1:11" x14ac:dyDescent="0.25">
      <c r="A17" s="9">
        <v>16</v>
      </c>
      <c r="B17" s="9" t="s">
        <v>12</v>
      </c>
      <c r="C17" s="9" t="s">
        <v>454</v>
      </c>
      <c r="D17" s="9" t="s">
        <v>11</v>
      </c>
      <c r="E17" s="9" t="s">
        <v>11</v>
      </c>
      <c r="F17" s="9">
        <v>3.275373153031181E-2</v>
      </c>
      <c r="G17" s="9">
        <v>1.626560072200461E-2</v>
      </c>
      <c r="H17" s="9">
        <v>0.49660298115809109</v>
      </c>
      <c r="I17" s="9">
        <v>6.9166666666666668E-2</v>
      </c>
      <c r="J17" s="9">
        <v>0.23516531164344015</v>
      </c>
      <c r="K17" s="9">
        <v>139.2796042129433</v>
      </c>
    </row>
    <row r="18" spans="1:11" x14ac:dyDescent="0.25">
      <c r="A18" s="9">
        <v>17</v>
      </c>
      <c r="B18" s="9" t="s">
        <v>12</v>
      </c>
      <c r="C18" s="9" t="s">
        <v>454</v>
      </c>
      <c r="D18" s="9" t="s">
        <v>13</v>
      </c>
      <c r="E18" s="9" t="s">
        <v>13</v>
      </c>
      <c r="F18" s="9">
        <v>4.4061745572592119E-2</v>
      </c>
      <c r="G18" s="9">
        <v>1.6110890508773363E-2</v>
      </c>
      <c r="H18" s="9">
        <v>0.36564349186371947</v>
      </c>
      <c r="I18" s="9">
        <v>6.3461538461538458E-2</v>
      </c>
      <c r="J18" s="9">
        <v>0.25386857771400451</v>
      </c>
      <c r="K18" s="9">
        <v>173.56124168399387</v>
      </c>
    </row>
    <row r="19" spans="1:11" x14ac:dyDescent="0.25">
      <c r="A19" s="4">
        <v>18</v>
      </c>
      <c r="B19" s="4" t="s">
        <v>14</v>
      </c>
      <c r="C19" s="4" t="s">
        <v>455</v>
      </c>
      <c r="D19" s="4" t="s">
        <v>4</v>
      </c>
      <c r="E19" s="4" t="s">
        <v>4</v>
      </c>
      <c r="F19" s="4">
        <v>2.6228371871572637E-2</v>
      </c>
      <c r="G19" s="4">
        <v>8.2556184063945545E-3</v>
      </c>
      <c r="H19" s="4">
        <v>0.31475908786173362</v>
      </c>
      <c r="I19" s="4">
        <v>3.1818181818181815E-2</v>
      </c>
      <c r="J19" s="4">
        <v>0.25946229277240029</v>
      </c>
      <c r="K19" s="4">
        <v>101.08741270771128</v>
      </c>
    </row>
    <row r="20" spans="1:11" x14ac:dyDescent="0.25">
      <c r="A20" s="4">
        <v>19</v>
      </c>
      <c r="B20" s="4" t="s">
        <v>14</v>
      </c>
      <c r="C20" s="4" t="s">
        <v>455</v>
      </c>
      <c r="D20" s="4" t="s">
        <v>5</v>
      </c>
      <c r="E20" s="4" t="s">
        <v>5</v>
      </c>
      <c r="F20" s="4">
        <v>2.7532510797065736E-2</v>
      </c>
      <c r="G20" s="4">
        <v>8.7161870151809661E-3</v>
      </c>
      <c r="H20" s="4">
        <v>0.31657799317416008</v>
      </c>
      <c r="I20" s="4">
        <v>3.4090909090909088E-2</v>
      </c>
      <c r="J20" s="4">
        <v>0.25567481911197498</v>
      </c>
      <c r="K20" s="4">
        <v>107.68565669741469</v>
      </c>
    </row>
    <row r="21" spans="1:11" x14ac:dyDescent="0.25">
      <c r="A21" s="4">
        <v>20</v>
      </c>
      <c r="B21" s="4" t="s">
        <v>14</v>
      </c>
      <c r="C21" s="4" t="s">
        <v>455</v>
      </c>
      <c r="D21" s="4" t="s">
        <v>6</v>
      </c>
      <c r="E21" s="4" t="s">
        <v>6</v>
      </c>
      <c r="F21" s="4">
        <v>3.5805691393878063E-2</v>
      </c>
      <c r="G21" s="4">
        <v>1.0887235901233258E-2</v>
      </c>
      <c r="H21" s="4">
        <v>0.30406439527920193</v>
      </c>
      <c r="I21" s="4">
        <v>4.9166666666666664E-2</v>
      </c>
      <c r="J21" s="4">
        <v>0.22143530646576121</v>
      </c>
      <c r="K21" s="4">
        <v>161.69820416336549</v>
      </c>
    </row>
    <row r="22" spans="1:11" x14ac:dyDescent="0.25">
      <c r="A22" s="4">
        <v>21</v>
      </c>
      <c r="B22" s="4" t="s">
        <v>14</v>
      </c>
      <c r="C22" s="4" t="s">
        <v>455</v>
      </c>
      <c r="D22" s="4" t="s">
        <v>7</v>
      </c>
      <c r="E22" s="4" t="s">
        <v>7</v>
      </c>
      <c r="F22" s="4">
        <v>2.5293093726041799E-2</v>
      </c>
      <c r="G22" s="4">
        <v>7.2930440426660671E-3</v>
      </c>
      <c r="H22" s="4">
        <v>0.28834132042760513</v>
      </c>
      <c r="I22" s="4">
        <v>2.7619047619047616E-2</v>
      </c>
      <c r="J22" s="4">
        <v>0.26405849119997832</v>
      </c>
      <c r="K22" s="4">
        <v>95.785951101593952</v>
      </c>
    </row>
    <row r="23" spans="1:11" x14ac:dyDescent="0.25">
      <c r="A23" s="4">
        <v>22</v>
      </c>
      <c r="B23" s="4" t="s">
        <v>14</v>
      </c>
      <c r="C23" s="4" t="s">
        <v>455</v>
      </c>
      <c r="D23" s="4" t="s">
        <v>8</v>
      </c>
      <c r="E23" s="4" t="s">
        <v>8</v>
      </c>
      <c r="F23" s="4">
        <v>3.6678848959216505E-2</v>
      </c>
      <c r="G23" s="4">
        <v>9.5545006228632077E-3</v>
      </c>
      <c r="H23" s="4">
        <v>0.26049074313882997</v>
      </c>
      <c r="I23" s="4">
        <v>0.04</v>
      </c>
      <c r="J23" s="4">
        <v>0.23886251557158017</v>
      </c>
      <c r="K23" s="4">
        <v>153.55632034372056</v>
      </c>
    </row>
    <row r="24" spans="1:11" x14ac:dyDescent="0.25">
      <c r="A24" s="4">
        <v>23</v>
      </c>
      <c r="B24" s="4" t="s">
        <v>14</v>
      </c>
      <c r="C24" s="4" t="s">
        <v>455</v>
      </c>
      <c r="D24" s="4" t="s">
        <v>9</v>
      </c>
      <c r="E24" s="4" t="s">
        <v>9</v>
      </c>
      <c r="F24" s="4">
        <v>2.8837341131598908E-2</v>
      </c>
      <c r="G24" s="4">
        <v>8.063415670778503E-3</v>
      </c>
      <c r="H24" s="4">
        <v>0.27961716837836015</v>
      </c>
      <c r="I24" s="4">
        <v>3.2173913043478261E-2</v>
      </c>
      <c r="J24" s="4">
        <v>0.25061967625392645</v>
      </c>
      <c r="K24" s="4">
        <v>115.06415442968283</v>
      </c>
    </row>
    <row r="25" spans="1:11" x14ac:dyDescent="0.25">
      <c r="A25" s="4">
        <v>24</v>
      </c>
      <c r="B25" s="4" t="s">
        <v>14</v>
      </c>
      <c r="C25" s="4" t="s">
        <v>455</v>
      </c>
      <c r="D25" s="4" t="s">
        <v>10</v>
      </c>
      <c r="E25" s="4" t="s">
        <v>10</v>
      </c>
      <c r="F25" s="4">
        <v>2.6474009750044051E-2</v>
      </c>
      <c r="G25" s="4">
        <v>7.7388494193469859E-3</v>
      </c>
      <c r="H25" s="4">
        <v>0.29231874930974933</v>
      </c>
      <c r="I25" s="4">
        <v>3.0000000000000002E-2</v>
      </c>
      <c r="J25" s="4">
        <v>0.25796164731156618</v>
      </c>
      <c r="K25" s="4">
        <v>102.62769689196756</v>
      </c>
    </row>
    <row r="26" spans="1:11" x14ac:dyDescent="0.25">
      <c r="A26" s="4">
        <v>25</v>
      </c>
      <c r="B26" s="4" t="s">
        <v>14</v>
      </c>
      <c r="C26" s="4" t="s">
        <v>455</v>
      </c>
      <c r="D26" s="4" t="s">
        <v>11</v>
      </c>
      <c r="E26" s="4" t="s">
        <v>11</v>
      </c>
      <c r="F26" s="4">
        <v>3.3641120951545346E-2</v>
      </c>
      <c r="G26" s="4">
        <v>1.0124663116559025E-2</v>
      </c>
      <c r="H26" s="4">
        <v>0.30096093204331636</v>
      </c>
      <c r="I26" s="4">
        <v>3.8636363636363635E-2</v>
      </c>
      <c r="J26" s="4">
        <v>0.26205010419329239</v>
      </c>
      <c r="K26" s="4">
        <v>128.37667458712824</v>
      </c>
    </row>
    <row r="27" spans="1:11" x14ac:dyDescent="0.25">
      <c r="A27" s="4">
        <v>26</v>
      </c>
      <c r="B27" s="4" t="s">
        <v>14</v>
      </c>
      <c r="C27" s="4" t="s">
        <v>455</v>
      </c>
      <c r="D27" s="4" t="s">
        <v>13</v>
      </c>
      <c r="E27" s="4" t="s">
        <v>13</v>
      </c>
      <c r="F27" s="4">
        <v>3.6840907519514327E-2</v>
      </c>
      <c r="G27" s="4">
        <v>1.1986147336566885E-2</v>
      </c>
      <c r="H27" s="4">
        <v>0.32534886200123925</v>
      </c>
      <c r="I27" s="4">
        <v>5.2916666666666667E-2</v>
      </c>
      <c r="J27" s="4">
        <v>0.22650987092724822</v>
      </c>
      <c r="K27" s="4">
        <v>162.64592518066073</v>
      </c>
    </row>
    <row r="28" spans="1:11" x14ac:dyDescent="0.25">
      <c r="A28" s="3">
        <v>27</v>
      </c>
      <c r="B28" s="3" t="s">
        <v>15</v>
      </c>
      <c r="C28" s="3" t="s">
        <v>457</v>
      </c>
      <c r="D28" s="3" t="s">
        <v>4</v>
      </c>
      <c r="E28" s="3" t="s">
        <v>4</v>
      </c>
      <c r="F28" s="3">
        <v>3.6506595929125051E-2</v>
      </c>
      <c r="G28" s="3">
        <v>2.1075250737424472E-2</v>
      </c>
      <c r="H28" s="3">
        <v>0.57729980572115158</v>
      </c>
      <c r="I28" s="3">
        <v>0.10300000000000001</v>
      </c>
      <c r="J28" s="3">
        <v>0.20461408482936383</v>
      </c>
      <c r="K28" s="3">
        <v>178.41682775440125</v>
      </c>
    </row>
    <row r="29" spans="1:11" x14ac:dyDescent="0.25">
      <c r="A29" s="3">
        <v>28</v>
      </c>
      <c r="B29" s="3" t="s">
        <v>15</v>
      </c>
      <c r="C29" s="3" t="s">
        <v>457</v>
      </c>
      <c r="D29" s="3" t="s">
        <v>5</v>
      </c>
      <c r="E29" s="3" t="s">
        <v>5</v>
      </c>
      <c r="F29" s="3">
        <v>3.6107406447949984E-2</v>
      </c>
      <c r="G29" s="3">
        <v>2.1827675743029035E-2</v>
      </c>
      <c r="H29" s="3">
        <v>0.60452073107201276</v>
      </c>
      <c r="I29" s="3">
        <v>0.10863636363636364</v>
      </c>
      <c r="J29" s="3">
        <v>0.20092421186051829</v>
      </c>
      <c r="K29" s="3">
        <v>179.70659739611554</v>
      </c>
    </row>
    <row r="30" spans="1:11" x14ac:dyDescent="0.25">
      <c r="A30" s="3">
        <v>29</v>
      </c>
      <c r="B30" s="3" t="s">
        <v>15</v>
      </c>
      <c r="C30" s="3" t="s">
        <v>457</v>
      </c>
      <c r="D30" s="3" t="s">
        <v>6</v>
      </c>
      <c r="E30" s="3" t="s">
        <v>6</v>
      </c>
      <c r="F30" s="3">
        <v>3.3390547700577852E-2</v>
      </c>
      <c r="G30" s="3">
        <v>1.9185451016534249E-2</v>
      </c>
      <c r="H30" s="3">
        <v>0.57457730818240604</v>
      </c>
      <c r="I30" s="3">
        <v>8.6999999999999994E-2</v>
      </c>
      <c r="J30" s="3">
        <v>0.22052242547740517</v>
      </c>
      <c r="K30" s="3">
        <v>151.41565592837659</v>
      </c>
    </row>
    <row r="31" spans="1:11" x14ac:dyDescent="0.25">
      <c r="A31" s="3">
        <v>30</v>
      </c>
      <c r="B31" s="3" t="s">
        <v>15</v>
      </c>
      <c r="C31" s="3" t="s">
        <v>457</v>
      </c>
      <c r="D31" s="3" t="s">
        <v>7</v>
      </c>
      <c r="E31" s="3" t="s">
        <v>7</v>
      </c>
      <c r="F31" s="3">
        <v>3.5307413185293561E-2</v>
      </c>
      <c r="G31" s="3">
        <v>2.1253724637239541E-2</v>
      </c>
      <c r="H31" s="3">
        <v>0.60196210143461493</v>
      </c>
      <c r="I31" s="3">
        <v>0.10526315789473684</v>
      </c>
      <c r="J31" s="3">
        <v>0.20191038405377565</v>
      </c>
      <c r="K31" s="3">
        <v>174.86675264750122</v>
      </c>
    </row>
    <row r="32" spans="1:11" x14ac:dyDescent="0.25">
      <c r="A32" s="3">
        <v>31</v>
      </c>
      <c r="B32" s="3" t="s">
        <v>15</v>
      </c>
      <c r="C32" s="3" t="s">
        <v>457</v>
      </c>
      <c r="D32" s="3" t="s">
        <v>8</v>
      </c>
      <c r="E32" s="3" t="s">
        <v>8</v>
      </c>
      <c r="F32" s="3">
        <v>3.6601045614790328E-2</v>
      </c>
      <c r="G32" s="3">
        <v>1.9514798394916346E-2</v>
      </c>
      <c r="H32" s="3">
        <v>0.53317598082581819</v>
      </c>
      <c r="I32" s="3">
        <v>8.9499999999999996E-2</v>
      </c>
      <c r="J32" s="3">
        <v>0.21804244016666308</v>
      </c>
      <c r="K32" s="3">
        <v>167.86202533237991</v>
      </c>
    </row>
    <row r="33" spans="1:11" x14ac:dyDescent="0.25">
      <c r="A33" s="3">
        <v>32</v>
      </c>
      <c r="B33" s="3" t="s">
        <v>15</v>
      </c>
      <c r="C33" s="3" t="s">
        <v>457</v>
      </c>
      <c r="D33" s="3" t="s">
        <v>9</v>
      </c>
      <c r="E33" s="3" t="s">
        <v>9</v>
      </c>
      <c r="F33" s="3">
        <v>3.3252309674213193E-2</v>
      </c>
      <c r="G33" s="3">
        <v>1.8892085629861902E-2</v>
      </c>
      <c r="H33" s="3">
        <v>0.56814356100239582</v>
      </c>
      <c r="I33" s="3">
        <v>8.4999999999999992E-2</v>
      </c>
      <c r="J33" s="3">
        <v>0.22225983093955176</v>
      </c>
      <c r="K33" s="3">
        <v>149.61007364059793</v>
      </c>
    </row>
    <row r="34" spans="1:11" x14ac:dyDescent="0.25">
      <c r="A34" s="3">
        <v>33</v>
      </c>
      <c r="B34" s="3" t="s">
        <v>15</v>
      </c>
      <c r="C34" s="3" t="s">
        <v>457</v>
      </c>
      <c r="D34" s="3" t="s">
        <v>10</v>
      </c>
      <c r="E34" s="3" t="s">
        <v>10</v>
      </c>
      <c r="F34" s="3">
        <v>3.0752151380678581E-2</v>
      </c>
      <c r="G34" s="3">
        <v>1.7839170974521257E-2</v>
      </c>
      <c r="H34" s="3">
        <v>0.58009505590979615</v>
      </c>
      <c r="I34" s="3">
        <v>8.3684210526315791E-2</v>
      </c>
      <c r="J34" s="3">
        <v>0.21317248334333577</v>
      </c>
      <c r="K34" s="3">
        <v>144.25947898326606</v>
      </c>
    </row>
    <row r="35" spans="1:11" x14ac:dyDescent="0.25">
      <c r="A35" s="2">
        <v>34</v>
      </c>
      <c r="B35" s="2" t="s">
        <v>16</v>
      </c>
      <c r="C35" s="2" t="s">
        <v>458</v>
      </c>
      <c r="D35" s="2" t="s">
        <v>4</v>
      </c>
      <c r="E35" s="2" t="s">
        <v>4</v>
      </c>
      <c r="F35" s="2">
        <v>5.0054859236739239E-2</v>
      </c>
      <c r="G35" s="2">
        <v>2.2794493311842672E-2</v>
      </c>
      <c r="H35" s="2">
        <v>0.45539021904015231</v>
      </c>
      <c r="I35" s="2">
        <v>7.9259259259259265E-2</v>
      </c>
      <c r="J35" s="2">
        <v>0.28759407449521124</v>
      </c>
      <c r="K35" s="2">
        <v>174.04690734534833</v>
      </c>
    </row>
    <row r="36" spans="1:11" x14ac:dyDescent="0.25">
      <c r="A36" s="2">
        <v>35</v>
      </c>
      <c r="B36" s="2" t="s">
        <v>16</v>
      </c>
      <c r="C36" s="2" t="s">
        <v>458</v>
      </c>
      <c r="D36" s="2" t="s">
        <v>5</v>
      </c>
      <c r="E36" s="2" t="s">
        <v>5</v>
      </c>
      <c r="F36" s="2">
        <v>5.7461243858471976E-2</v>
      </c>
      <c r="G36" s="2">
        <v>2.380240747978396E-2</v>
      </c>
      <c r="H36" s="2">
        <v>0.41423411470885829</v>
      </c>
      <c r="I36" s="2">
        <v>7.9600000000000004E-2</v>
      </c>
      <c r="J36" s="2">
        <v>0.29902521959527589</v>
      </c>
      <c r="K36" s="2">
        <v>192.16186492980265</v>
      </c>
    </row>
    <row r="37" spans="1:11" x14ac:dyDescent="0.25">
      <c r="A37" s="2">
        <v>36</v>
      </c>
      <c r="B37" s="2" t="s">
        <v>16</v>
      </c>
      <c r="C37" s="2" t="s">
        <v>458</v>
      </c>
      <c r="D37" s="2" t="s">
        <v>6</v>
      </c>
      <c r="E37" s="2" t="s">
        <v>6</v>
      </c>
      <c r="F37" s="2">
        <v>4.6251550357071854E-2</v>
      </c>
      <c r="G37" s="2">
        <v>1.9677190554310917E-2</v>
      </c>
      <c r="H37" s="2">
        <v>0.42543850751810047</v>
      </c>
      <c r="I37" s="2">
        <v>6.5769230769230774E-2</v>
      </c>
      <c r="J37" s="2">
        <v>0.29918535345735897</v>
      </c>
      <c r="K37" s="2">
        <v>154.59162630320338</v>
      </c>
    </row>
    <row r="38" spans="1:11" x14ac:dyDescent="0.25">
      <c r="A38" s="2">
        <v>37</v>
      </c>
      <c r="B38" s="2" t="s">
        <v>16</v>
      </c>
      <c r="C38" s="2" t="s">
        <v>458</v>
      </c>
      <c r="D38" s="2" t="s">
        <v>7</v>
      </c>
      <c r="E38" s="2" t="s">
        <v>7</v>
      </c>
      <c r="F38" s="2">
        <v>4.7300601493578287E-2</v>
      </c>
      <c r="G38" s="2">
        <v>2.4606532270369994E-2</v>
      </c>
      <c r="H38" s="2">
        <v>0.5202160542019888</v>
      </c>
      <c r="I38" s="2">
        <v>7.5909090909090912E-2</v>
      </c>
      <c r="J38" s="2">
        <v>0.32415791014858675</v>
      </c>
      <c r="K38" s="2">
        <v>145.91839351350936</v>
      </c>
    </row>
    <row r="39" spans="1:11" x14ac:dyDescent="0.25">
      <c r="A39" s="2">
        <v>38</v>
      </c>
      <c r="B39" s="2" t="s">
        <v>16</v>
      </c>
      <c r="C39" s="2" t="s">
        <v>458</v>
      </c>
      <c r="D39" s="2" t="s">
        <v>8</v>
      </c>
      <c r="E39" s="2" t="s">
        <v>8</v>
      </c>
      <c r="F39" s="2">
        <v>6.5297797197010787E-2</v>
      </c>
      <c r="G39" s="2">
        <v>3.2314744045352957E-2</v>
      </c>
      <c r="H39" s="2">
        <v>0.49488260603731765</v>
      </c>
      <c r="I39" s="2">
        <v>0.10208333333333335</v>
      </c>
      <c r="J39" s="2">
        <v>0.31655259472998809</v>
      </c>
      <c r="K39" s="2">
        <v>206.27787699136778</v>
      </c>
    </row>
    <row r="40" spans="1:11" x14ac:dyDescent="0.25">
      <c r="A40" s="2">
        <v>39</v>
      </c>
      <c r="B40" s="2" t="s">
        <v>16</v>
      </c>
      <c r="C40" s="2" t="s">
        <v>458</v>
      </c>
      <c r="D40" s="2" t="s">
        <v>9</v>
      </c>
      <c r="E40" s="2" t="s">
        <v>9</v>
      </c>
      <c r="F40" s="2">
        <v>3.8619932876929448E-2</v>
      </c>
      <c r="G40" s="2">
        <v>1.4804678039319912E-2</v>
      </c>
      <c r="H40" s="2">
        <v>0.38334292518058327</v>
      </c>
      <c r="I40" s="2">
        <v>4.5909090909090906E-2</v>
      </c>
      <c r="J40" s="2">
        <v>0.3224781355099387</v>
      </c>
      <c r="K40" s="2">
        <v>119.75984919368028</v>
      </c>
    </row>
    <row r="41" spans="1:11" x14ac:dyDescent="0.25">
      <c r="A41" s="2">
        <v>40</v>
      </c>
      <c r="B41" s="2" t="s">
        <v>16</v>
      </c>
      <c r="C41" s="2" t="s">
        <v>458</v>
      </c>
      <c r="D41" s="2" t="s">
        <v>10</v>
      </c>
      <c r="E41" s="2" t="s">
        <v>10</v>
      </c>
      <c r="F41" s="2">
        <v>3.9703170991810914E-2</v>
      </c>
      <c r="G41" s="2">
        <v>1.8954129964542876E-2</v>
      </c>
      <c r="H41" s="2">
        <v>0.47739587269874018</v>
      </c>
      <c r="I41" s="2">
        <v>5.904761904761905E-2</v>
      </c>
      <c r="J41" s="2">
        <v>0.32099736230274228</v>
      </c>
      <c r="K41" s="2">
        <v>123.68690729105013</v>
      </c>
    </row>
    <row r="42" spans="1:11" x14ac:dyDescent="0.25">
      <c r="A42" s="7">
        <v>41</v>
      </c>
      <c r="B42" s="7" t="s">
        <v>17</v>
      </c>
      <c r="C42" s="7" t="s">
        <v>459</v>
      </c>
      <c r="D42" s="7" t="s">
        <v>4</v>
      </c>
      <c r="E42" s="7" t="s">
        <v>5</v>
      </c>
      <c r="F42" s="7">
        <v>7.0965705990945885E-2</v>
      </c>
      <c r="G42" s="7">
        <v>3.6881552738063691E-2</v>
      </c>
      <c r="H42" s="7">
        <v>0.51970951635102747</v>
      </c>
      <c r="I42" s="7">
        <v>0.14285714285714285</v>
      </c>
      <c r="J42" s="7">
        <v>0.25817086916644583</v>
      </c>
      <c r="K42" s="7">
        <v>274.8788281965052</v>
      </c>
    </row>
    <row r="43" spans="1:11" x14ac:dyDescent="0.25">
      <c r="A43" s="7">
        <v>42</v>
      </c>
      <c r="B43" s="7" t="s">
        <v>17</v>
      </c>
      <c r="C43" s="7" t="s">
        <v>459</v>
      </c>
      <c r="D43" s="7" t="s">
        <v>5</v>
      </c>
      <c r="E43" s="7" t="s">
        <v>6</v>
      </c>
      <c r="F43" s="7">
        <v>3.877966696508682E-2</v>
      </c>
      <c r="G43" s="7">
        <v>2.2359266951220352E-2</v>
      </c>
      <c r="H43" s="7">
        <v>0.57657191773591854</v>
      </c>
      <c r="I43" s="7">
        <v>0.10578947368421052</v>
      </c>
      <c r="J43" s="7">
        <v>0.21135625476277947</v>
      </c>
      <c r="K43" s="7">
        <v>183.48010097270156</v>
      </c>
    </row>
    <row r="44" spans="1:11" x14ac:dyDescent="0.25">
      <c r="A44" s="7">
        <v>43</v>
      </c>
      <c r="B44" s="7" t="s">
        <v>17</v>
      </c>
      <c r="C44" s="7" t="s">
        <v>459</v>
      </c>
      <c r="D44" s="7" t="s">
        <v>6</v>
      </c>
      <c r="E44" s="7" t="s">
        <v>7</v>
      </c>
      <c r="F44" s="7">
        <v>5.6645282044166828E-2</v>
      </c>
      <c r="G44" s="7">
        <v>3.1368683397469788E-2</v>
      </c>
      <c r="H44" s="7">
        <v>0.55377398197102012</v>
      </c>
      <c r="I44" s="7">
        <v>0.11904761904761904</v>
      </c>
      <c r="J44" s="7">
        <v>0.26349694053874623</v>
      </c>
      <c r="K44" s="7">
        <v>214.97510342378095</v>
      </c>
    </row>
    <row r="45" spans="1:11" x14ac:dyDescent="0.25">
      <c r="A45" s="7">
        <v>44</v>
      </c>
      <c r="B45" s="7" t="s">
        <v>17</v>
      </c>
      <c r="C45" s="7" t="s">
        <v>459</v>
      </c>
      <c r="D45" s="7" t="s">
        <v>7</v>
      </c>
      <c r="E45" s="7" t="s">
        <v>8</v>
      </c>
      <c r="F45" s="7">
        <v>5.5259899652156018E-2</v>
      </c>
      <c r="G45" s="7">
        <v>3.1702284786771423E-2</v>
      </c>
      <c r="H45" s="7">
        <v>0.57369421563063816</v>
      </c>
      <c r="I45" s="7">
        <v>0.11699999999999999</v>
      </c>
      <c r="J45" s="7">
        <v>0.27095969903223438</v>
      </c>
      <c r="K45" s="7">
        <v>203.9413973720944</v>
      </c>
    </row>
    <row r="46" spans="1:11" x14ac:dyDescent="0.25">
      <c r="A46" s="7">
        <v>45</v>
      </c>
      <c r="B46" s="7" t="s">
        <v>17</v>
      </c>
      <c r="C46" s="7" t="s">
        <v>459</v>
      </c>
      <c r="D46" s="7" t="s">
        <v>8</v>
      </c>
      <c r="E46" s="7" t="s">
        <v>9</v>
      </c>
      <c r="F46" s="7">
        <v>6.5529350100278522E-2</v>
      </c>
      <c r="G46" s="7">
        <v>3.4564771594351458E-2</v>
      </c>
      <c r="H46" s="7">
        <v>0.52747008083336</v>
      </c>
      <c r="I46" s="7">
        <v>0.13190476190476191</v>
      </c>
      <c r="J46" s="7">
        <v>0.26204339475862121</v>
      </c>
      <c r="K46" s="7">
        <v>250.0706043769593</v>
      </c>
    </row>
    <row r="47" spans="1:11" x14ac:dyDescent="0.25">
      <c r="A47" s="7">
        <v>46</v>
      </c>
      <c r="B47" s="7" t="s">
        <v>17</v>
      </c>
      <c r="C47" s="7" t="s">
        <v>459</v>
      </c>
      <c r="D47" s="7" t="s">
        <v>9</v>
      </c>
      <c r="E47" s="7" t="s">
        <v>10</v>
      </c>
      <c r="F47" s="7">
        <v>5.6143765585873549E-2</v>
      </c>
      <c r="G47" s="7">
        <v>3.3432836349926186E-2</v>
      </c>
      <c r="H47" s="7">
        <v>0.59548617733503584</v>
      </c>
      <c r="I47" s="7">
        <v>0.15857142857142859</v>
      </c>
      <c r="J47" s="7">
        <v>0.21083770671124619</v>
      </c>
      <c r="K47" s="7">
        <v>266.28901661677401</v>
      </c>
    </row>
    <row r="48" spans="1:11" x14ac:dyDescent="0.25">
      <c r="A48" s="7">
        <v>47</v>
      </c>
      <c r="B48" s="7" t="s">
        <v>17</v>
      </c>
      <c r="C48" s="7" t="s">
        <v>459</v>
      </c>
      <c r="D48" s="7" t="s">
        <v>10</v>
      </c>
      <c r="E48" s="7" t="s">
        <v>11</v>
      </c>
      <c r="F48" s="7">
        <v>6.1379104988189555E-2</v>
      </c>
      <c r="G48" s="7">
        <v>3.0520823058337143E-2</v>
      </c>
      <c r="H48" s="7">
        <v>0.49725102808537042</v>
      </c>
      <c r="I48" s="7">
        <v>0.1295</v>
      </c>
      <c r="J48" s="7">
        <v>0.23568203133851079</v>
      </c>
      <c r="K48" s="7">
        <v>260.43183962561227</v>
      </c>
    </row>
    <row r="49" spans="1:11" x14ac:dyDescent="0.25">
      <c r="A49" s="7">
        <v>48</v>
      </c>
      <c r="B49" s="7" t="s">
        <v>17</v>
      </c>
      <c r="C49" s="7" t="s">
        <v>459</v>
      </c>
      <c r="D49" s="7" t="s">
        <v>11</v>
      </c>
      <c r="E49" s="7" t="s">
        <v>13</v>
      </c>
      <c r="F49" s="7">
        <v>5.0632864085527626E-2</v>
      </c>
      <c r="G49" s="7">
        <v>2.7543469040496118E-2</v>
      </c>
      <c r="H49" s="7">
        <v>0.54398402179996086</v>
      </c>
      <c r="I49" s="7">
        <v>0.10952380952380951</v>
      </c>
      <c r="J49" s="7">
        <v>0.25148384776105154</v>
      </c>
      <c r="K49" s="7">
        <v>201.33644580480836</v>
      </c>
    </row>
    <row r="50" spans="1:11" x14ac:dyDescent="0.25">
      <c r="A50" s="5">
        <v>49</v>
      </c>
      <c r="B50" s="5" t="s">
        <v>18</v>
      </c>
      <c r="C50" s="5" t="s">
        <v>460</v>
      </c>
      <c r="D50" s="5" t="s">
        <v>4</v>
      </c>
      <c r="E50" s="5" t="s">
        <v>4</v>
      </c>
      <c r="F50" s="5">
        <v>8.639289919758969E-2</v>
      </c>
      <c r="G50" s="5">
        <v>5.3806619595025799E-2</v>
      </c>
      <c r="H50" s="5">
        <v>0.62281298688639186</v>
      </c>
      <c r="I50" s="5">
        <v>0.125</v>
      </c>
      <c r="J50" s="5">
        <v>0.4304529567602064</v>
      </c>
      <c r="K50" s="5">
        <v>200.70230170521702</v>
      </c>
    </row>
    <row r="51" spans="1:11" x14ac:dyDescent="0.25">
      <c r="A51" s="5">
        <v>51</v>
      </c>
      <c r="B51" s="5" t="s">
        <v>18</v>
      </c>
      <c r="C51" s="5" t="s">
        <v>460</v>
      </c>
      <c r="D51" s="5" t="s">
        <v>5</v>
      </c>
      <c r="E51" s="5" t="s">
        <v>6</v>
      </c>
      <c r="F51" s="5">
        <v>7.6773675584254852E-2</v>
      </c>
      <c r="G51" s="5">
        <v>4.7918766557663278E-2</v>
      </c>
      <c r="H51" s="5">
        <v>0.62415621230841145</v>
      </c>
      <c r="I51" s="5">
        <v>0.10727272727272727</v>
      </c>
      <c r="J51" s="5">
        <v>0.44670036621550518</v>
      </c>
      <c r="K51" s="5">
        <v>171.8683963362061</v>
      </c>
    </row>
    <row r="52" spans="1:11" x14ac:dyDescent="0.25">
      <c r="A52" s="5">
        <v>52</v>
      </c>
      <c r="B52" s="5" t="s">
        <v>18</v>
      </c>
      <c r="C52" s="5" t="s">
        <v>460</v>
      </c>
      <c r="D52" s="5" t="s">
        <v>6</v>
      </c>
      <c r="E52" s="5" t="s">
        <v>7</v>
      </c>
      <c r="F52" s="5">
        <v>9.3889860608736622E-2</v>
      </c>
      <c r="G52" s="5">
        <v>6.2696661988246943E-2</v>
      </c>
      <c r="H52" s="5">
        <v>0.66776818691338968</v>
      </c>
      <c r="I52" s="5">
        <v>0.14095238095238094</v>
      </c>
      <c r="J52" s="5">
        <v>0.44480739924094115</v>
      </c>
      <c r="K52" s="5">
        <v>211.07980840462326</v>
      </c>
    </row>
    <row r="53" spans="1:11" x14ac:dyDescent="0.25">
      <c r="A53" s="5">
        <v>53</v>
      </c>
      <c r="B53" s="5" t="s">
        <v>18</v>
      </c>
      <c r="C53" s="5" t="s">
        <v>460</v>
      </c>
      <c r="D53" s="5" t="s">
        <v>7</v>
      </c>
      <c r="E53" s="5" t="s">
        <v>8</v>
      </c>
      <c r="F53" s="5">
        <v>0.1047383988309159</v>
      </c>
      <c r="G53" s="5">
        <v>7.1334485033169512E-2</v>
      </c>
      <c r="H53" s="5">
        <v>0.68107290000039156</v>
      </c>
      <c r="I53" s="5">
        <v>0.15782608695652173</v>
      </c>
      <c r="J53" s="5">
        <v>0.45198158560961399</v>
      </c>
      <c r="K53" s="5">
        <v>231.73156200522882</v>
      </c>
    </row>
    <row r="54" spans="1:11" x14ac:dyDescent="0.25">
      <c r="A54" s="5">
        <v>54</v>
      </c>
      <c r="B54" s="5" t="s">
        <v>18</v>
      </c>
      <c r="C54" s="5" t="s">
        <v>460</v>
      </c>
      <c r="D54" s="5" t="s">
        <v>8</v>
      </c>
      <c r="E54" s="5" t="s">
        <v>9</v>
      </c>
      <c r="F54" s="5">
        <v>9.9515891770681292E-2</v>
      </c>
      <c r="G54" s="5">
        <v>6.6561616901928744E-2</v>
      </c>
      <c r="H54" s="5">
        <v>0.66885414698699097</v>
      </c>
      <c r="I54" s="5">
        <v>0.13500000000000001</v>
      </c>
      <c r="J54" s="5">
        <v>0.49304901408836105</v>
      </c>
      <c r="K54" s="5">
        <v>201.83772591997658</v>
      </c>
    </row>
    <row r="55" spans="1:11" x14ac:dyDescent="0.25">
      <c r="A55" s="5">
        <v>55</v>
      </c>
      <c r="B55" s="5" t="s">
        <v>18</v>
      </c>
      <c r="C55" s="5" t="s">
        <v>460</v>
      </c>
      <c r="D55" s="5" t="s">
        <v>9</v>
      </c>
      <c r="E55" s="5" t="s">
        <v>10</v>
      </c>
      <c r="F55" s="5">
        <v>9.2207760149591519E-2</v>
      </c>
      <c r="G55" s="5">
        <v>6.2070274402258332E-2</v>
      </c>
      <c r="H55" s="5">
        <v>0.67315673107729534</v>
      </c>
      <c r="I55" s="5">
        <v>0.12545454545454546</v>
      </c>
      <c r="J55" s="5">
        <v>0.49476305682959548</v>
      </c>
      <c r="K55" s="5">
        <v>186.36751244212113</v>
      </c>
    </row>
    <row r="56" spans="1:11" x14ac:dyDescent="0.25">
      <c r="A56" s="5">
        <v>56</v>
      </c>
      <c r="B56" s="5" t="s">
        <v>18</v>
      </c>
      <c r="C56" s="5" t="s">
        <v>460</v>
      </c>
      <c r="D56" s="5" t="s">
        <v>10</v>
      </c>
      <c r="E56" s="5" t="s">
        <v>11</v>
      </c>
      <c r="F56" s="5">
        <v>8.3150997330058554E-2</v>
      </c>
      <c r="G56" s="5">
        <v>5.5525186056983339E-2</v>
      </c>
      <c r="H56" s="5">
        <v>0.6677633202231158</v>
      </c>
      <c r="I56" s="5">
        <v>0.11499999999999999</v>
      </c>
      <c r="J56" s="5">
        <v>0.48282770484333343</v>
      </c>
      <c r="K56" s="5">
        <v>172.2167069038409</v>
      </c>
    </row>
    <row r="57" spans="1:11" x14ac:dyDescent="0.25">
      <c r="A57" s="5">
        <v>57</v>
      </c>
      <c r="B57" s="5" t="s">
        <v>18</v>
      </c>
      <c r="C57" s="5" t="s">
        <v>460</v>
      </c>
      <c r="D57" s="5" t="s">
        <v>11</v>
      </c>
      <c r="E57" s="5" t="s">
        <v>13</v>
      </c>
      <c r="F57" s="5">
        <v>8.1495613967605615E-2</v>
      </c>
      <c r="G57" s="5">
        <v>5.2438579832258941E-2</v>
      </c>
      <c r="H57" s="5">
        <v>0.64345278573032405</v>
      </c>
      <c r="I57" s="5">
        <v>0.10249999999999999</v>
      </c>
      <c r="J57" s="5">
        <v>0.51159590080252626</v>
      </c>
      <c r="K57" s="5">
        <v>159.29684706184258</v>
      </c>
    </row>
    <row r="58" spans="1:11" x14ac:dyDescent="0.25">
      <c r="A58" s="8">
        <v>58</v>
      </c>
      <c r="B58" s="8" t="s">
        <v>19</v>
      </c>
      <c r="C58" s="8" t="s">
        <v>461</v>
      </c>
      <c r="D58" s="8" t="s">
        <v>4</v>
      </c>
      <c r="E58" s="8" t="s">
        <v>4</v>
      </c>
      <c r="F58" s="8">
        <v>7.2089559511757287E-2</v>
      </c>
      <c r="G58" s="8">
        <v>3.3718590460448443E-2</v>
      </c>
      <c r="H58" s="8">
        <v>0.46773195298757775</v>
      </c>
      <c r="I58" s="8">
        <v>7.7241379310344832E-2</v>
      </c>
      <c r="J58" s="8">
        <v>0.43653532292544855</v>
      </c>
      <c r="K58" s="8">
        <v>165.14026637901355</v>
      </c>
    </row>
    <row r="59" spans="1:11" x14ac:dyDescent="0.25">
      <c r="A59" s="8">
        <v>59</v>
      </c>
      <c r="B59" s="8" t="s">
        <v>19</v>
      </c>
      <c r="C59" s="8" t="s">
        <v>461</v>
      </c>
      <c r="D59" s="8" t="s">
        <v>5</v>
      </c>
      <c r="E59" s="8" t="s">
        <v>5</v>
      </c>
      <c r="F59" s="8">
        <v>8.3104693031423357E-2</v>
      </c>
      <c r="G59" s="8">
        <v>4.2931478913800315E-2</v>
      </c>
      <c r="H59" s="8">
        <v>0.51659512053750278</v>
      </c>
      <c r="I59" s="8">
        <v>0.105</v>
      </c>
      <c r="J59" s="8">
        <v>0.40887122775047924</v>
      </c>
      <c r="K59" s="8">
        <v>203.25395232295347</v>
      </c>
    </row>
    <row r="60" spans="1:11" x14ac:dyDescent="0.25">
      <c r="A60" s="8">
        <v>60</v>
      </c>
      <c r="B60" s="8" t="s">
        <v>19</v>
      </c>
      <c r="C60" s="8" t="s">
        <v>461</v>
      </c>
      <c r="D60" s="8" t="s">
        <v>6</v>
      </c>
      <c r="E60" s="8" t="s">
        <v>6</v>
      </c>
      <c r="F60" s="8">
        <v>8.8797451356129958E-2</v>
      </c>
      <c r="G60" s="8">
        <v>4.3411057580963391E-2</v>
      </c>
      <c r="H60" s="8">
        <v>0.48887729228690974</v>
      </c>
      <c r="I60" s="8">
        <v>0.10793103448275862</v>
      </c>
      <c r="J60" s="8">
        <v>0.40221107662873434</v>
      </c>
      <c r="K60" s="8">
        <v>220.77326189128175</v>
      </c>
    </row>
    <row r="61" spans="1:11" x14ac:dyDescent="0.25">
      <c r="A61" s="8">
        <v>61</v>
      </c>
      <c r="B61" s="8" t="s">
        <v>19</v>
      </c>
      <c r="C61" s="8" t="s">
        <v>461</v>
      </c>
      <c r="D61" s="8" t="s">
        <v>7</v>
      </c>
      <c r="E61" s="8" t="s">
        <v>7</v>
      </c>
      <c r="F61" s="8">
        <v>8.0579338464656966E-2</v>
      </c>
      <c r="G61" s="8">
        <v>3.9436774050192407E-2</v>
      </c>
      <c r="H61" s="8">
        <v>0.48941546060830265</v>
      </c>
      <c r="I61" s="8">
        <v>9.1724137931034483E-2</v>
      </c>
      <c r="J61" s="8">
        <v>0.42994979227653374</v>
      </c>
      <c r="K61" s="8">
        <v>187.41569344178262</v>
      </c>
    </row>
    <row r="62" spans="1:11" x14ac:dyDescent="0.25">
      <c r="A62" s="8">
        <v>62</v>
      </c>
      <c r="B62" s="8" t="s">
        <v>19</v>
      </c>
      <c r="C62" s="8" t="s">
        <v>461</v>
      </c>
      <c r="D62" s="8" t="s">
        <v>8</v>
      </c>
      <c r="E62" s="8" t="s">
        <v>8</v>
      </c>
      <c r="F62" s="8">
        <v>7.6377411894729672E-2</v>
      </c>
      <c r="G62" s="8">
        <v>3.727010306469461E-2</v>
      </c>
      <c r="H62" s="8">
        <v>0.48797284616116177</v>
      </c>
      <c r="I62" s="8">
        <v>9.1724137931034483E-2</v>
      </c>
      <c r="J62" s="8">
        <v>0.40632819130682091</v>
      </c>
      <c r="K62" s="8">
        <v>187.96975826138683</v>
      </c>
    </row>
    <row r="63" spans="1:11" x14ac:dyDescent="0.25">
      <c r="A63" s="8">
        <v>63</v>
      </c>
      <c r="B63" s="8" t="s">
        <v>19</v>
      </c>
      <c r="C63" s="8" t="s">
        <v>461</v>
      </c>
      <c r="D63" s="8" t="s">
        <v>9</v>
      </c>
      <c r="E63" s="8" t="s">
        <v>9</v>
      </c>
      <c r="F63" s="8">
        <v>6.2678858418574721E-2</v>
      </c>
      <c r="G63" s="8">
        <v>3.1000757906624755E-2</v>
      </c>
      <c r="H63" s="8">
        <v>0.49459672190579912</v>
      </c>
      <c r="I63" s="8">
        <v>7.3043478260869557E-2</v>
      </c>
      <c r="J63" s="8">
        <v>0.42441513800736275</v>
      </c>
      <c r="K63" s="8">
        <v>147.68290007951452</v>
      </c>
    </row>
    <row r="64" spans="1:11" x14ac:dyDescent="0.25">
      <c r="A64" s="8">
        <v>64</v>
      </c>
      <c r="B64" s="8" t="s">
        <v>19</v>
      </c>
      <c r="C64" s="8" t="s">
        <v>461</v>
      </c>
      <c r="D64" s="8" t="s">
        <v>10</v>
      </c>
      <c r="E64" s="8" t="s">
        <v>10</v>
      </c>
      <c r="F64" s="8">
        <v>7.2398572482381116E-2</v>
      </c>
      <c r="G64" s="8">
        <v>3.383453144582188E-2</v>
      </c>
      <c r="H64" s="8">
        <v>0.4673369969284385</v>
      </c>
      <c r="I64" s="8">
        <v>8.4074074074074079E-2</v>
      </c>
      <c r="J64" s="8">
        <v>0.40243715816616332</v>
      </c>
      <c r="K64" s="8">
        <v>179.90031738691559</v>
      </c>
    </row>
    <row r="65" spans="1:11" x14ac:dyDescent="0.25">
      <c r="A65" s="8">
        <v>65</v>
      </c>
      <c r="B65" s="8" t="s">
        <v>19</v>
      </c>
      <c r="C65" s="8" t="s">
        <v>461</v>
      </c>
      <c r="D65" s="8" t="s">
        <v>11</v>
      </c>
      <c r="E65" s="8" t="s">
        <v>11</v>
      </c>
      <c r="F65" s="8">
        <v>6.5057046283040695E-2</v>
      </c>
      <c r="G65" s="8">
        <v>3.3074548833530171E-2</v>
      </c>
      <c r="H65" s="8">
        <v>0.50839302924443042</v>
      </c>
      <c r="I65" s="8">
        <v>8.3333333333333329E-2</v>
      </c>
      <c r="J65" s="8">
        <v>0.3968945860023621</v>
      </c>
      <c r="K65" s="8">
        <v>163.9151769196809</v>
      </c>
    </row>
    <row r="66" spans="1:11" x14ac:dyDescent="0.25">
      <c r="A66" s="8">
        <v>66</v>
      </c>
      <c r="B66" s="8" t="s">
        <v>19</v>
      </c>
      <c r="C66" s="8" t="s">
        <v>461</v>
      </c>
      <c r="D66" s="8" t="s">
        <v>13</v>
      </c>
      <c r="E66" s="8" t="s">
        <v>13</v>
      </c>
      <c r="F66" s="8">
        <v>6.7088790491864767E-2</v>
      </c>
      <c r="G66" s="8">
        <v>3.2353061297017212E-2</v>
      </c>
      <c r="H66" s="8">
        <v>0.48224242917213367</v>
      </c>
      <c r="I66" s="8">
        <v>7.4166666666666672E-2</v>
      </c>
      <c r="J66" s="8">
        <v>0.43622105119573767</v>
      </c>
      <c r="K66" s="8">
        <v>153.79539870431702</v>
      </c>
    </row>
    <row r="67" spans="1:11" x14ac:dyDescent="0.25">
      <c r="A67" s="3">
        <v>67</v>
      </c>
      <c r="B67" s="3" t="s">
        <v>20</v>
      </c>
      <c r="C67" s="3" t="s">
        <v>462</v>
      </c>
      <c r="D67" s="3" t="s">
        <v>4</v>
      </c>
      <c r="E67" s="3" t="s">
        <v>4</v>
      </c>
      <c r="F67" s="3">
        <v>2.2542175687847492E-2</v>
      </c>
      <c r="G67" s="3">
        <v>1.2793034776529079E-2</v>
      </c>
      <c r="H67" s="3">
        <v>0.56751552971995578</v>
      </c>
      <c r="I67" s="3">
        <v>5.3043478260869567E-2</v>
      </c>
      <c r="J67" s="3">
        <v>0.2411801638198105</v>
      </c>
      <c r="K67" s="3">
        <v>93.466126445992089</v>
      </c>
    </row>
    <row r="68" spans="1:11" x14ac:dyDescent="0.25">
      <c r="A68" s="3">
        <v>68</v>
      </c>
      <c r="B68" s="3" t="s">
        <v>20</v>
      </c>
      <c r="C68" s="3" t="s">
        <v>462</v>
      </c>
      <c r="D68" s="3" t="s">
        <v>5</v>
      </c>
      <c r="E68" s="3" t="s">
        <v>5</v>
      </c>
      <c r="F68" s="3">
        <v>1.4881844137630508E-2</v>
      </c>
      <c r="G68" s="3">
        <v>9.1794234404498805E-3</v>
      </c>
      <c r="H68" s="3">
        <v>0.61682029159535545</v>
      </c>
      <c r="I68" s="3">
        <v>3.3157894736842108E-2</v>
      </c>
      <c r="J68" s="3">
        <v>0.27683975455325033</v>
      </c>
      <c r="K68" s="3">
        <v>53.756167215384423</v>
      </c>
    </row>
    <row r="69" spans="1:11" x14ac:dyDescent="0.25">
      <c r="A69" s="3">
        <v>69</v>
      </c>
      <c r="B69" s="3" t="s">
        <v>20</v>
      </c>
      <c r="C69" s="3" t="s">
        <v>462</v>
      </c>
      <c r="D69" s="3" t="s">
        <v>6</v>
      </c>
      <c r="E69" s="3" t="s">
        <v>6</v>
      </c>
      <c r="F69" s="3">
        <v>2.6567627501840194E-2</v>
      </c>
      <c r="G69" s="3">
        <v>1.5841374307159015E-2</v>
      </c>
      <c r="H69" s="3">
        <v>0.59626604995352972</v>
      </c>
      <c r="I69" s="3">
        <v>6.5199999999999994E-2</v>
      </c>
      <c r="J69" s="3">
        <v>0.24296586360673339</v>
      </c>
      <c r="K69" s="3">
        <v>109.34716139730141</v>
      </c>
    </row>
    <row r="70" spans="1:11" x14ac:dyDescent="0.25">
      <c r="A70" s="3">
        <v>70</v>
      </c>
      <c r="B70" s="3" t="s">
        <v>20</v>
      </c>
      <c r="C70" s="3" t="s">
        <v>462</v>
      </c>
      <c r="D70" s="3" t="s">
        <v>7</v>
      </c>
      <c r="E70" s="3" t="s">
        <v>7</v>
      </c>
      <c r="F70" s="3">
        <v>2.3051087091303133E-2</v>
      </c>
      <c r="G70" s="3">
        <v>1.1786278459156432E-2</v>
      </c>
      <c r="H70" s="3">
        <v>0.51131117645220459</v>
      </c>
      <c r="I70" s="3">
        <v>4.9999999999999996E-2</v>
      </c>
      <c r="J70" s="3">
        <v>0.23572556918312865</v>
      </c>
      <c r="K70" s="3">
        <v>97.787809660119564</v>
      </c>
    </row>
    <row r="71" spans="1:11" x14ac:dyDescent="0.25">
      <c r="A71" s="3">
        <v>71</v>
      </c>
      <c r="B71" s="3" t="s">
        <v>20</v>
      </c>
      <c r="C71" s="3" t="s">
        <v>462</v>
      </c>
      <c r="D71" s="3" t="s">
        <v>8</v>
      </c>
      <c r="E71" s="3" t="s">
        <v>8</v>
      </c>
      <c r="F71" s="3">
        <v>2.6243643283349521E-2</v>
      </c>
      <c r="G71" s="3">
        <v>1.5178240460210034E-2</v>
      </c>
      <c r="H71" s="3">
        <v>0.57835873991779119</v>
      </c>
      <c r="I71" s="3">
        <v>6.2E-2</v>
      </c>
      <c r="J71" s="3">
        <v>0.24481033000338764</v>
      </c>
      <c r="K71" s="3">
        <v>107.19990158497956</v>
      </c>
    </row>
    <row r="72" spans="1:11" x14ac:dyDescent="0.25">
      <c r="A72" s="3">
        <v>72</v>
      </c>
      <c r="B72" s="3" t="s">
        <v>20</v>
      </c>
      <c r="C72" s="3" t="s">
        <v>462</v>
      </c>
      <c r="D72" s="3" t="s">
        <v>9</v>
      </c>
      <c r="E72" s="3" t="s">
        <v>9</v>
      </c>
      <c r="F72" s="3">
        <v>2.468868892129996E-2</v>
      </c>
      <c r="G72" s="3">
        <v>1.4591974618783541E-2</v>
      </c>
      <c r="H72" s="3">
        <v>0.59103886258595273</v>
      </c>
      <c r="I72" s="3">
        <v>6.0476190476190475E-2</v>
      </c>
      <c r="J72" s="3">
        <v>0.24128461968067272</v>
      </c>
      <c r="K72" s="3">
        <v>102.32185107353347</v>
      </c>
    </row>
    <row r="73" spans="1:11" x14ac:dyDescent="0.25">
      <c r="A73" s="3">
        <v>73</v>
      </c>
      <c r="B73" s="3" t="s">
        <v>20</v>
      </c>
      <c r="C73" s="3" t="s">
        <v>462</v>
      </c>
      <c r="D73" s="3" t="s">
        <v>10</v>
      </c>
      <c r="E73" s="3" t="s">
        <v>10</v>
      </c>
      <c r="F73" s="3">
        <v>2.0482495133460506E-2</v>
      </c>
      <c r="G73" s="3">
        <v>1.2120648437566306E-2</v>
      </c>
      <c r="H73" s="3">
        <v>0.59175644171231057</v>
      </c>
      <c r="I73" s="3">
        <v>4.8260869565217399E-2</v>
      </c>
      <c r="J73" s="3">
        <v>0.25114857122885137</v>
      </c>
      <c r="K73" s="3">
        <v>81.555292284726832</v>
      </c>
    </row>
    <row r="74" spans="1:11" x14ac:dyDescent="0.25">
      <c r="A74" s="6">
        <v>74</v>
      </c>
      <c r="B74" s="6" t="s">
        <v>21</v>
      </c>
      <c r="C74" s="6" t="s">
        <v>463</v>
      </c>
      <c r="D74" s="6" t="s">
        <v>4</v>
      </c>
      <c r="E74" s="6" t="s">
        <v>4</v>
      </c>
      <c r="F74" s="6">
        <v>3.0666472183954047E-2</v>
      </c>
      <c r="G74" s="6">
        <v>2.0085647396714753E-2</v>
      </c>
      <c r="H74" s="6">
        <v>0.65497091664897755</v>
      </c>
      <c r="I74" s="6">
        <v>9.5833333333333326E-2</v>
      </c>
      <c r="J74" s="6">
        <v>0.20958936413963222</v>
      </c>
      <c r="K74" s="6">
        <v>146.31692934343505</v>
      </c>
    </row>
    <row r="75" spans="1:11" x14ac:dyDescent="0.25">
      <c r="A75" s="6">
        <v>75</v>
      </c>
      <c r="B75" s="6" t="s">
        <v>21</v>
      </c>
      <c r="C75" s="6" t="s">
        <v>463</v>
      </c>
      <c r="D75" s="6" t="s">
        <v>5</v>
      </c>
      <c r="E75" s="6" t="s">
        <v>5</v>
      </c>
      <c r="F75" s="6">
        <v>2.1464804392064281E-2</v>
      </c>
      <c r="G75" s="6">
        <v>1.2424201873517973E-2</v>
      </c>
      <c r="H75" s="6">
        <v>0.5788173815416322</v>
      </c>
      <c r="I75" s="6">
        <v>5.6521739130434782E-2</v>
      </c>
      <c r="J75" s="6">
        <v>0.21981280237762568</v>
      </c>
      <c r="K75" s="6">
        <v>97.650383234680703</v>
      </c>
    </row>
    <row r="76" spans="1:11" x14ac:dyDescent="0.25">
      <c r="A76" s="6">
        <v>76</v>
      </c>
      <c r="B76" s="6" t="s">
        <v>21</v>
      </c>
      <c r="C76" s="6" t="s">
        <v>463</v>
      </c>
      <c r="D76" s="6" t="s">
        <v>6</v>
      </c>
      <c r="E76" s="6" t="s">
        <v>6</v>
      </c>
      <c r="F76" s="6">
        <v>2.6908093283228598E-2</v>
      </c>
      <c r="G76" s="6">
        <v>1.568752988422142E-2</v>
      </c>
      <c r="H76" s="6">
        <v>0.58300414373839027</v>
      </c>
      <c r="I76" s="6">
        <v>5.4583333333333338E-2</v>
      </c>
      <c r="J76" s="6">
        <v>0.28740512764985804</v>
      </c>
      <c r="K76" s="6">
        <v>93.624263085557672</v>
      </c>
    </row>
    <row r="77" spans="1:11" x14ac:dyDescent="0.25">
      <c r="A77" s="6">
        <v>77</v>
      </c>
      <c r="B77" s="6" t="s">
        <v>21</v>
      </c>
      <c r="C77" s="6" t="s">
        <v>463</v>
      </c>
      <c r="D77" s="6" t="s">
        <v>7</v>
      </c>
      <c r="E77" s="6" t="s">
        <v>7</v>
      </c>
      <c r="F77" s="6">
        <v>2.8832000961117914E-2</v>
      </c>
      <c r="G77" s="6">
        <v>2.0378488891037369E-2</v>
      </c>
      <c r="H77" s="6">
        <v>0.70680106172718526</v>
      </c>
      <c r="I77" s="6">
        <v>9.4782608695652179E-2</v>
      </c>
      <c r="J77" s="6">
        <v>0.21500240573112819</v>
      </c>
      <c r="K77" s="6">
        <v>134.100829537572</v>
      </c>
    </row>
    <row r="78" spans="1:11" x14ac:dyDescent="0.25">
      <c r="A78" s="6">
        <v>78</v>
      </c>
      <c r="B78" s="6" t="s">
        <v>21</v>
      </c>
      <c r="C78" s="6" t="s">
        <v>463</v>
      </c>
      <c r="D78" s="6" t="s">
        <v>8</v>
      </c>
      <c r="E78" s="6" t="s">
        <v>8</v>
      </c>
      <c r="F78" s="6">
        <v>3.3820454088274485E-2</v>
      </c>
      <c r="G78" s="6">
        <v>2.0050672093509473E-2</v>
      </c>
      <c r="H78" s="6">
        <v>0.59285638333463475</v>
      </c>
      <c r="I78" s="6">
        <v>9.6000000000000002E-2</v>
      </c>
      <c r="J78" s="6">
        <v>0.20886116764072368</v>
      </c>
      <c r="K78" s="6">
        <v>161.92791829284107</v>
      </c>
    </row>
    <row r="79" spans="1:11" x14ac:dyDescent="0.25">
      <c r="A79" s="6">
        <v>79</v>
      </c>
      <c r="B79" s="6" t="s">
        <v>21</v>
      </c>
      <c r="C79" s="6" t="s">
        <v>463</v>
      </c>
      <c r="D79" s="6" t="s">
        <v>9</v>
      </c>
      <c r="E79" s="6" t="s">
        <v>9</v>
      </c>
      <c r="F79" s="6">
        <v>2.1898082403890844E-2</v>
      </c>
      <c r="G79" s="6">
        <v>1.5291374804889728E-2</v>
      </c>
      <c r="H79" s="6">
        <v>0.69829743640807385</v>
      </c>
      <c r="I79" s="6">
        <v>6.217391304347826E-2</v>
      </c>
      <c r="J79" s="6">
        <v>0.24594518916955507</v>
      </c>
      <c r="K79" s="6">
        <v>89.036433189974971</v>
      </c>
    </row>
    <row r="80" spans="1:11" x14ac:dyDescent="0.25">
      <c r="A80" s="6">
        <v>80</v>
      </c>
      <c r="B80" s="6" t="s">
        <v>21</v>
      </c>
      <c r="C80" s="6" t="s">
        <v>463</v>
      </c>
      <c r="D80" s="6" t="s">
        <v>10</v>
      </c>
      <c r="E80" s="6" t="s">
        <v>10</v>
      </c>
      <c r="F80" s="6">
        <v>2.6250404296097988E-2</v>
      </c>
      <c r="G80" s="6">
        <v>1.9164262235642649E-2</v>
      </c>
      <c r="H80" s="6">
        <v>0.73005588864364035</v>
      </c>
      <c r="I80" s="6">
        <v>9.0833333333333335E-2</v>
      </c>
      <c r="J80" s="6">
        <v>0.21098270351166218</v>
      </c>
      <c r="K80" s="6">
        <v>124.41969819884775</v>
      </c>
    </row>
    <row r="81" spans="1:11" x14ac:dyDescent="0.25">
      <c r="A81" s="6">
        <v>81</v>
      </c>
      <c r="B81" s="6" t="s">
        <v>21</v>
      </c>
      <c r="C81" s="6" t="s">
        <v>463</v>
      </c>
      <c r="D81" s="6" t="s">
        <v>11</v>
      </c>
      <c r="E81" s="6" t="s">
        <v>11</v>
      </c>
      <c r="F81" s="6">
        <v>2.1350972614107344E-2</v>
      </c>
      <c r="G81" s="6">
        <v>1.4970500017696675E-2</v>
      </c>
      <c r="H81" s="6">
        <v>0.70116243827717406</v>
      </c>
      <c r="I81" s="6">
        <v>5.434782608695652E-2</v>
      </c>
      <c r="J81" s="6">
        <v>0.27545720032561882</v>
      </c>
      <c r="K81" s="6">
        <v>77.511034704731955</v>
      </c>
    </row>
    <row r="82" spans="1:11" x14ac:dyDescent="0.25">
      <c r="A82" s="2">
        <v>82</v>
      </c>
      <c r="B82" s="2" t="s">
        <v>22</v>
      </c>
      <c r="C82" s="2" t="s">
        <v>464</v>
      </c>
      <c r="D82" s="2" t="s">
        <v>4</v>
      </c>
      <c r="E82" s="2" t="s">
        <v>4</v>
      </c>
      <c r="F82" s="2">
        <v>3.5556682319363202E-2</v>
      </c>
      <c r="G82" s="2">
        <v>2.3029880376323138E-2</v>
      </c>
      <c r="H82" s="2">
        <v>0.64769485998365184</v>
      </c>
      <c r="I82" s="2">
        <v>0.113125</v>
      </c>
      <c r="J82" s="2">
        <v>0.20357905305037027</v>
      </c>
      <c r="K82" s="2">
        <v>174.65786281344788</v>
      </c>
    </row>
    <row r="83" spans="1:11" x14ac:dyDescent="0.25">
      <c r="A83" s="2">
        <v>83</v>
      </c>
      <c r="B83" s="2" t="s">
        <v>22</v>
      </c>
      <c r="C83" s="2" t="s">
        <v>464</v>
      </c>
      <c r="D83" s="2" t="s">
        <v>5</v>
      </c>
      <c r="E83" s="2" t="s">
        <v>5</v>
      </c>
      <c r="F83" s="2">
        <v>3.5796496395356807E-2</v>
      </c>
      <c r="G83" s="2">
        <v>2.2307768770740487E-2</v>
      </c>
      <c r="H83" s="2">
        <v>0.62318302116388269</v>
      </c>
      <c r="I83" s="2">
        <v>0.12</v>
      </c>
      <c r="J83" s="2">
        <v>0.18589807308950407</v>
      </c>
      <c r="K83" s="2">
        <v>192.55980333976845</v>
      </c>
    </row>
    <row r="84" spans="1:11" x14ac:dyDescent="0.25">
      <c r="A84" s="2">
        <v>84</v>
      </c>
      <c r="B84" s="2" t="s">
        <v>22</v>
      </c>
      <c r="C84" s="2" t="s">
        <v>464</v>
      </c>
      <c r="D84" s="2" t="s">
        <v>6</v>
      </c>
      <c r="E84" s="2" t="s">
        <v>6</v>
      </c>
      <c r="F84" s="2">
        <v>4.1234645887027646E-2</v>
      </c>
      <c r="G84" s="2">
        <v>2.5137012787921697E-2</v>
      </c>
      <c r="H84" s="2">
        <v>0.60960903742912365</v>
      </c>
      <c r="I84" s="2">
        <v>0.12111111111111111</v>
      </c>
      <c r="J84" s="2">
        <v>0.20755331659751858</v>
      </c>
      <c r="K84" s="2">
        <v>198.67013721100244</v>
      </c>
    </row>
    <row r="85" spans="1:11" x14ac:dyDescent="0.25">
      <c r="A85" s="2">
        <v>85</v>
      </c>
      <c r="B85" s="2" t="s">
        <v>22</v>
      </c>
      <c r="C85" s="2" t="s">
        <v>464</v>
      </c>
      <c r="D85" s="2" t="s">
        <v>7</v>
      </c>
      <c r="E85" s="2" t="s">
        <v>7</v>
      </c>
      <c r="F85" s="2">
        <v>3.589165313818736E-2</v>
      </c>
      <c r="G85" s="2">
        <v>2.146933756296035E-2</v>
      </c>
      <c r="H85" s="2">
        <v>0.59817076355610344</v>
      </c>
      <c r="I85" s="2">
        <v>0.10882352941176471</v>
      </c>
      <c r="J85" s="2">
        <v>0.19728580463260861</v>
      </c>
      <c r="K85" s="2">
        <v>181.92719544635179</v>
      </c>
    </row>
    <row r="86" spans="1:11" x14ac:dyDescent="0.25">
      <c r="A86" s="2">
        <v>86</v>
      </c>
      <c r="B86" s="2" t="s">
        <v>22</v>
      </c>
      <c r="C86" s="2" t="s">
        <v>464</v>
      </c>
      <c r="D86" s="2" t="s">
        <v>8</v>
      </c>
      <c r="E86" s="2" t="s">
        <v>8</v>
      </c>
      <c r="F86" s="2">
        <v>3.7084201573229753E-2</v>
      </c>
      <c r="G86" s="2">
        <v>2.290205620996082E-2</v>
      </c>
      <c r="H86" s="2">
        <v>0.61756907897117297</v>
      </c>
      <c r="I86" s="2">
        <v>0.11470588235294117</v>
      </c>
      <c r="J86" s="2">
        <v>0.19965895157401739</v>
      </c>
      <c r="K86" s="2">
        <v>185.73773567814177</v>
      </c>
    </row>
    <row r="87" spans="1:11" x14ac:dyDescent="0.25">
      <c r="A87" s="3">
        <v>87</v>
      </c>
      <c r="B87" s="3" t="s">
        <v>23</v>
      </c>
      <c r="C87" s="3" t="s">
        <v>465</v>
      </c>
      <c r="D87" s="3" t="s">
        <v>4</v>
      </c>
      <c r="E87" s="3" t="s">
        <v>4</v>
      </c>
      <c r="F87" s="3">
        <v>2.8382494330988942E-2</v>
      </c>
      <c r="G87" s="3">
        <v>1.4097161189384195E-2</v>
      </c>
      <c r="H87" s="3">
        <v>0.49668507020513869</v>
      </c>
      <c r="I87" s="3">
        <v>5.2307692307692312E-2</v>
      </c>
      <c r="J87" s="3">
        <v>0.26950455214999192</v>
      </c>
      <c r="K87" s="3">
        <v>105.31359898957385</v>
      </c>
    </row>
    <row r="88" spans="1:11" x14ac:dyDescent="0.25">
      <c r="A88" s="3">
        <v>88</v>
      </c>
      <c r="B88" s="3" t="s">
        <v>23</v>
      </c>
      <c r="C88" s="3" t="s">
        <v>465</v>
      </c>
      <c r="D88" s="3" t="s">
        <v>5</v>
      </c>
      <c r="E88" s="3" t="s">
        <v>5</v>
      </c>
      <c r="F88" s="3">
        <v>2.6870481805572045E-2</v>
      </c>
      <c r="G88" s="3">
        <v>1.1825212160698324E-2</v>
      </c>
      <c r="H88" s="3">
        <v>0.44008188041667967</v>
      </c>
      <c r="I88" s="3">
        <v>4.2000000000000003E-2</v>
      </c>
      <c r="J88" s="3">
        <v>0.28155267049281724</v>
      </c>
      <c r="K88" s="3">
        <v>95.436785446002517</v>
      </c>
    </row>
    <row r="89" spans="1:11" x14ac:dyDescent="0.25">
      <c r="A89" s="3">
        <v>89</v>
      </c>
      <c r="B89" s="3" t="s">
        <v>23</v>
      </c>
      <c r="C89" s="3" t="s">
        <v>465</v>
      </c>
      <c r="D89" s="3" t="s">
        <v>6</v>
      </c>
      <c r="E89" s="3" t="s">
        <v>6</v>
      </c>
      <c r="F89" s="3">
        <v>2.4283376613730576E-2</v>
      </c>
      <c r="G89" s="3">
        <v>1.4061283566863281E-2</v>
      </c>
      <c r="H89" s="3">
        <v>0.57904976686448928</v>
      </c>
      <c r="I89" s="3">
        <v>4.4615384615384612E-2</v>
      </c>
      <c r="J89" s="3">
        <v>0.3151667006365908</v>
      </c>
      <c r="K89" s="3">
        <v>77.04930934861359</v>
      </c>
    </row>
    <row r="90" spans="1:11" x14ac:dyDescent="0.25">
      <c r="A90" s="3">
        <v>90</v>
      </c>
      <c r="B90" s="3" t="s">
        <v>23</v>
      </c>
      <c r="C90" s="3" t="s">
        <v>465</v>
      </c>
      <c r="D90" s="3" t="s">
        <v>7</v>
      </c>
      <c r="E90" s="3" t="s">
        <v>7</v>
      </c>
      <c r="F90" s="3">
        <v>2.763970240049532E-2</v>
      </c>
      <c r="G90" s="3">
        <v>1.3407160146811578E-2</v>
      </c>
      <c r="H90" s="3">
        <v>0.48506890387399088</v>
      </c>
      <c r="I90" s="3">
        <v>4.6666666666666669E-2</v>
      </c>
      <c r="J90" s="3">
        <v>0.28729628886024811</v>
      </c>
      <c r="K90" s="3">
        <v>96.206263262733373</v>
      </c>
    </row>
    <row r="91" spans="1:11" x14ac:dyDescent="0.25">
      <c r="A91" s="3">
        <v>91</v>
      </c>
      <c r="B91" s="3" t="s">
        <v>23</v>
      </c>
      <c r="C91" s="3" t="s">
        <v>465</v>
      </c>
      <c r="D91" s="3" t="s">
        <v>8</v>
      </c>
      <c r="E91" s="3" t="s">
        <v>8</v>
      </c>
      <c r="F91" s="3">
        <v>2.1410035676475765E-2</v>
      </c>
      <c r="G91" s="3">
        <v>1.1554778881153754E-2</v>
      </c>
      <c r="H91" s="3">
        <v>0.53968984712386747</v>
      </c>
      <c r="I91" s="3">
        <v>3.44E-2</v>
      </c>
      <c r="J91" s="3">
        <v>0.3358947349172603</v>
      </c>
      <c r="K91" s="3">
        <v>63.740313410240326</v>
      </c>
    </row>
    <row r="92" spans="1:11" x14ac:dyDescent="0.25">
      <c r="A92" s="3">
        <v>92</v>
      </c>
      <c r="B92" s="3" t="s">
        <v>23</v>
      </c>
      <c r="C92" s="3" t="s">
        <v>465</v>
      </c>
      <c r="D92" s="3" t="s">
        <v>9</v>
      </c>
      <c r="E92" s="3" t="s">
        <v>9</v>
      </c>
      <c r="F92" s="3">
        <v>2.727593788284895E-2</v>
      </c>
      <c r="G92" s="3">
        <v>1.5809436742965026E-2</v>
      </c>
      <c r="H92" s="3">
        <v>0.57961111404737309</v>
      </c>
      <c r="I92" s="3">
        <v>5.3600000000000002E-2</v>
      </c>
      <c r="J92" s="3">
        <v>0.29495217804039225</v>
      </c>
      <c r="K92" s="3">
        <v>92.475797480341512</v>
      </c>
    </row>
    <row r="93" spans="1:11" x14ac:dyDescent="0.25">
      <c r="A93" s="3">
        <v>93</v>
      </c>
      <c r="B93" s="3" t="s">
        <v>23</v>
      </c>
      <c r="C93" s="3" t="s">
        <v>465</v>
      </c>
      <c r="D93" s="3" t="s">
        <v>10</v>
      </c>
      <c r="E93" s="3" t="s">
        <v>10</v>
      </c>
      <c r="F93" s="3">
        <v>3.1393001834873382E-2</v>
      </c>
      <c r="G93" s="3">
        <v>1.3907971127536872E-2</v>
      </c>
      <c r="H93" s="3">
        <v>0.44302775506122499</v>
      </c>
      <c r="I93" s="3">
        <v>5.8333333333333327E-2</v>
      </c>
      <c r="J93" s="3">
        <v>0.23842236218634638</v>
      </c>
      <c r="K93" s="3">
        <v>131.66970391115078</v>
      </c>
    </row>
  </sheetData>
  <autoFilter ref="A1:K93" xr:uid="{2AD63CB4-1FCC-4A50-9956-D2F258620F1F}">
    <sortState xmlns:xlrd2="http://schemas.microsoft.com/office/spreadsheetml/2017/richdata2" ref="A2:K93">
      <sortCondition ref="A1:A93"/>
    </sortState>
  </autoFilter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92038-6FF7-49F8-9BF4-32B277B5701C}">
  <dimension ref="A1:M93"/>
  <sheetViews>
    <sheetView zoomScale="70" zoomScaleNormal="70" workbookViewId="0">
      <selection sqref="A1:XFD1048576"/>
    </sheetView>
  </sheetViews>
  <sheetFormatPr defaultRowHeight="15" x14ac:dyDescent="0.25"/>
  <cols>
    <col min="1" max="1" width="14.28515625" bestFit="1" customWidth="1"/>
    <col min="2" max="2" width="19.140625" bestFit="1" customWidth="1"/>
    <col min="3" max="3" width="16.42578125" bestFit="1" customWidth="1"/>
    <col min="4" max="4" width="17.7109375" bestFit="1" customWidth="1"/>
    <col min="5" max="5" width="26.85546875" bestFit="1" customWidth="1"/>
    <col min="6" max="6" width="10.28515625" bestFit="1" customWidth="1"/>
    <col min="7" max="7" width="16.42578125" bestFit="1" customWidth="1"/>
    <col min="8" max="9" width="14.85546875" bestFit="1" customWidth="1"/>
    <col min="13" max="13" width="51.42578125" bestFit="1" customWidth="1"/>
  </cols>
  <sheetData>
    <row r="1" spans="1:13" x14ac:dyDescent="0.25">
      <c r="A1" s="1" t="s">
        <v>38</v>
      </c>
      <c r="B1" s="1" t="s">
        <v>453</v>
      </c>
      <c r="C1" s="52" t="s">
        <v>456</v>
      </c>
      <c r="D1" s="1" t="s">
        <v>40</v>
      </c>
      <c r="E1" s="1" t="s">
        <v>39</v>
      </c>
      <c r="F1" s="1" t="s">
        <v>42</v>
      </c>
      <c r="G1" s="1" t="s">
        <v>31</v>
      </c>
      <c r="H1" s="1" t="s">
        <v>30</v>
      </c>
      <c r="I1" s="1" t="s">
        <v>41</v>
      </c>
    </row>
    <row r="2" spans="1:13" x14ac:dyDescent="0.25">
      <c r="A2" s="2">
        <v>1</v>
      </c>
      <c r="B2" s="2" t="s">
        <v>47</v>
      </c>
      <c r="C2" s="2" t="s">
        <v>47</v>
      </c>
      <c r="D2" s="2" t="s">
        <v>4</v>
      </c>
      <c r="E2" s="2" t="s">
        <v>4</v>
      </c>
      <c r="F2" s="2">
        <v>2.19</v>
      </c>
      <c r="G2" s="2">
        <v>17</v>
      </c>
      <c r="H2" s="2">
        <v>22</v>
      </c>
      <c r="I2" s="2">
        <v>5</v>
      </c>
    </row>
    <row r="3" spans="1:13" x14ac:dyDescent="0.25">
      <c r="A3" s="2">
        <v>2</v>
      </c>
      <c r="B3" s="2" t="s">
        <v>47</v>
      </c>
      <c r="C3" s="2" t="s">
        <v>47</v>
      </c>
      <c r="D3" s="2" t="s">
        <v>5</v>
      </c>
      <c r="E3" s="2" t="s">
        <v>5</v>
      </c>
      <c r="F3" s="2">
        <v>2.44</v>
      </c>
      <c r="G3" s="2">
        <v>23</v>
      </c>
      <c r="H3" s="2">
        <v>26</v>
      </c>
      <c r="I3" s="2">
        <v>3</v>
      </c>
    </row>
    <row r="4" spans="1:13" x14ac:dyDescent="0.25">
      <c r="A4" s="2">
        <v>3</v>
      </c>
      <c r="B4" s="2" t="s">
        <v>47</v>
      </c>
      <c r="C4" s="2" t="s">
        <v>47</v>
      </c>
      <c r="D4" s="2" t="s">
        <v>6</v>
      </c>
      <c r="E4" s="2" t="s">
        <v>6</v>
      </c>
      <c r="F4" s="2">
        <v>2.99</v>
      </c>
      <c r="G4" s="2">
        <v>24</v>
      </c>
      <c r="H4" s="2">
        <v>28</v>
      </c>
      <c r="I4" s="2">
        <v>4</v>
      </c>
    </row>
    <row r="5" spans="1:13" x14ac:dyDescent="0.25">
      <c r="A5" s="2">
        <v>4</v>
      </c>
      <c r="B5" s="2" t="s">
        <v>47</v>
      </c>
      <c r="C5" s="2" t="s">
        <v>47</v>
      </c>
      <c r="D5" s="2" t="s">
        <v>7</v>
      </c>
      <c r="E5" s="2" t="s">
        <v>7</v>
      </c>
      <c r="F5" s="2">
        <v>2.5499999999999998</v>
      </c>
      <c r="G5" s="2">
        <v>22</v>
      </c>
      <c r="H5" s="2">
        <v>25</v>
      </c>
      <c r="I5" s="2">
        <v>3</v>
      </c>
      <c r="M5" t="s">
        <v>43</v>
      </c>
    </row>
    <row r="6" spans="1:13" x14ac:dyDescent="0.25">
      <c r="A6" s="2">
        <v>5</v>
      </c>
      <c r="B6" s="2" t="s">
        <v>47</v>
      </c>
      <c r="C6" s="2" t="s">
        <v>47</v>
      </c>
      <c r="D6" s="2" t="s">
        <v>8</v>
      </c>
      <c r="E6" s="2" t="s">
        <v>8</v>
      </c>
      <c r="F6" s="2">
        <v>2.58</v>
      </c>
      <c r="G6" s="2">
        <v>22</v>
      </c>
      <c r="H6" s="2">
        <v>26</v>
      </c>
      <c r="I6" s="2">
        <v>4</v>
      </c>
      <c r="M6" t="s">
        <v>44</v>
      </c>
    </row>
    <row r="7" spans="1:13" x14ac:dyDescent="0.25">
      <c r="A7" s="2">
        <v>6</v>
      </c>
      <c r="B7" s="2" t="s">
        <v>47</v>
      </c>
      <c r="C7" s="2" t="s">
        <v>47</v>
      </c>
      <c r="D7" s="2" t="s">
        <v>9</v>
      </c>
      <c r="E7" s="2" t="s">
        <v>9</v>
      </c>
      <c r="F7" s="2">
        <v>1.88</v>
      </c>
      <c r="G7" s="2">
        <v>19</v>
      </c>
      <c r="H7" s="2">
        <v>24</v>
      </c>
      <c r="I7" s="2">
        <v>5</v>
      </c>
      <c r="M7" t="s">
        <v>45</v>
      </c>
    </row>
    <row r="8" spans="1:13" x14ac:dyDescent="0.25">
      <c r="A8" s="2">
        <v>7</v>
      </c>
      <c r="B8" s="2" t="s">
        <v>47</v>
      </c>
      <c r="C8" s="2" t="s">
        <v>47</v>
      </c>
      <c r="D8" s="2" t="s">
        <v>10</v>
      </c>
      <c r="E8" s="2" t="s">
        <v>10</v>
      </c>
      <c r="F8" s="2">
        <v>3.29</v>
      </c>
      <c r="G8" s="2">
        <v>22</v>
      </c>
      <c r="H8" s="2">
        <v>25</v>
      </c>
      <c r="I8" s="2">
        <v>3</v>
      </c>
      <c r="M8" t="s">
        <v>46</v>
      </c>
    </row>
    <row r="9" spans="1:13" x14ac:dyDescent="0.25">
      <c r="A9" s="2">
        <v>8</v>
      </c>
      <c r="B9" s="2" t="s">
        <v>47</v>
      </c>
      <c r="C9" s="2" t="s">
        <v>47</v>
      </c>
      <c r="D9" s="2" t="s">
        <v>11</v>
      </c>
      <c r="E9" s="2" t="s">
        <v>11</v>
      </c>
      <c r="F9" s="2">
        <v>3.17</v>
      </c>
      <c r="G9" s="2">
        <v>23</v>
      </c>
      <c r="H9" s="2">
        <v>26</v>
      </c>
      <c r="I9" s="2">
        <v>3</v>
      </c>
    </row>
    <row r="10" spans="1:13" x14ac:dyDescent="0.25">
      <c r="A10" s="9">
        <v>9</v>
      </c>
      <c r="B10" s="9" t="s">
        <v>12</v>
      </c>
      <c r="C10" s="9" t="s">
        <v>454</v>
      </c>
      <c r="D10" s="9" t="s">
        <v>4</v>
      </c>
      <c r="E10" s="9" t="s">
        <v>4</v>
      </c>
      <c r="F10" s="9">
        <v>0.84</v>
      </c>
      <c r="G10" s="9">
        <v>17</v>
      </c>
      <c r="H10" s="9">
        <v>20</v>
      </c>
      <c r="I10" s="9">
        <v>3</v>
      </c>
    </row>
    <row r="11" spans="1:13" x14ac:dyDescent="0.25">
      <c r="A11" s="9">
        <v>10</v>
      </c>
      <c r="B11" s="9" t="s">
        <v>12</v>
      </c>
      <c r="C11" s="9" t="s">
        <v>454</v>
      </c>
      <c r="D11" s="9" t="s">
        <v>5</v>
      </c>
      <c r="E11" s="9" t="s">
        <v>5</v>
      </c>
      <c r="F11" s="9">
        <v>0.9</v>
      </c>
      <c r="G11" s="9">
        <v>17</v>
      </c>
      <c r="H11" s="9">
        <v>20</v>
      </c>
      <c r="I11" s="9">
        <v>3</v>
      </c>
    </row>
    <row r="12" spans="1:13" x14ac:dyDescent="0.25">
      <c r="A12" s="9">
        <v>11</v>
      </c>
      <c r="B12" s="9" t="s">
        <v>12</v>
      </c>
      <c r="C12" s="9" t="s">
        <v>454</v>
      </c>
      <c r="D12" s="9" t="s">
        <v>6</v>
      </c>
      <c r="E12" s="9" t="s">
        <v>6</v>
      </c>
      <c r="F12" s="9">
        <v>0.79</v>
      </c>
      <c r="G12" s="9">
        <v>16</v>
      </c>
      <c r="H12" s="9">
        <v>20</v>
      </c>
      <c r="I12" s="9">
        <v>4</v>
      </c>
    </row>
    <row r="13" spans="1:13" x14ac:dyDescent="0.25">
      <c r="A13" s="9">
        <v>12</v>
      </c>
      <c r="B13" s="9" t="s">
        <v>12</v>
      </c>
      <c r="C13" s="9" t="s">
        <v>454</v>
      </c>
      <c r="D13" s="9" t="s">
        <v>7</v>
      </c>
      <c r="E13" s="9" t="s">
        <v>7</v>
      </c>
      <c r="F13" s="9">
        <v>0.73</v>
      </c>
      <c r="G13" s="9">
        <v>18</v>
      </c>
      <c r="H13" s="9">
        <v>20</v>
      </c>
      <c r="I13" s="9">
        <v>2</v>
      </c>
    </row>
    <row r="14" spans="1:13" x14ac:dyDescent="0.25">
      <c r="A14" s="9">
        <v>13</v>
      </c>
      <c r="B14" s="9" t="s">
        <v>12</v>
      </c>
      <c r="C14" s="9" t="s">
        <v>454</v>
      </c>
      <c r="D14" s="9" t="s">
        <v>8</v>
      </c>
      <c r="E14" s="9" t="s">
        <v>8</v>
      </c>
      <c r="F14" s="9">
        <v>1.47</v>
      </c>
      <c r="G14" s="9">
        <v>19</v>
      </c>
      <c r="H14" s="9">
        <v>20</v>
      </c>
      <c r="I14" s="9">
        <v>1</v>
      </c>
    </row>
    <row r="15" spans="1:13" x14ac:dyDescent="0.25">
      <c r="A15" s="9">
        <v>14</v>
      </c>
      <c r="B15" s="9" t="s">
        <v>12</v>
      </c>
      <c r="C15" s="9" t="s">
        <v>454</v>
      </c>
      <c r="D15" s="9" t="s">
        <v>9</v>
      </c>
      <c r="E15" s="9" t="s">
        <v>9</v>
      </c>
      <c r="F15" s="9">
        <v>1.21</v>
      </c>
      <c r="G15" s="9">
        <v>19</v>
      </c>
      <c r="H15" s="9">
        <v>21</v>
      </c>
      <c r="I15" s="9">
        <v>2</v>
      </c>
    </row>
    <row r="16" spans="1:13" x14ac:dyDescent="0.25">
      <c r="A16" s="9">
        <v>15</v>
      </c>
      <c r="B16" s="9" t="s">
        <v>12</v>
      </c>
      <c r="C16" s="9" t="s">
        <v>454</v>
      </c>
      <c r="D16" s="9" t="s">
        <v>10</v>
      </c>
      <c r="E16" s="9" t="s">
        <v>10</v>
      </c>
      <c r="F16" s="9">
        <v>0.93</v>
      </c>
      <c r="G16" s="9">
        <v>18</v>
      </c>
      <c r="H16" s="9">
        <v>20</v>
      </c>
      <c r="I16" s="9">
        <v>2</v>
      </c>
    </row>
    <row r="17" spans="1:9" x14ac:dyDescent="0.25">
      <c r="A17" s="9">
        <v>16</v>
      </c>
      <c r="B17" s="9" t="s">
        <v>12</v>
      </c>
      <c r="C17" s="9" t="s">
        <v>454</v>
      </c>
      <c r="D17" s="9" t="s">
        <v>11</v>
      </c>
      <c r="E17" s="9" t="s">
        <v>11</v>
      </c>
      <c r="F17" s="9">
        <v>1.66</v>
      </c>
      <c r="G17" s="9">
        <v>22</v>
      </c>
      <c r="H17" s="9">
        <v>24</v>
      </c>
      <c r="I17" s="9">
        <v>2</v>
      </c>
    </row>
    <row r="18" spans="1:9" x14ac:dyDescent="0.25">
      <c r="A18" s="9">
        <v>17</v>
      </c>
      <c r="B18" s="9" t="s">
        <v>12</v>
      </c>
      <c r="C18" s="9" t="s">
        <v>454</v>
      </c>
      <c r="D18" s="9" t="s">
        <v>13</v>
      </c>
      <c r="E18" s="9" t="s">
        <v>13</v>
      </c>
      <c r="F18" s="9">
        <v>1.65</v>
      </c>
      <c r="G18" s="9">
        <v>22</v>
      </c>
      <c r="H18" s="9">
        <v>26</v>
      </c>
      <c r="I18" s="9">
        <v>4</v>
      </c>
    </row>
    <row r="19" spans="1:9" x14ac:dyDescent="0.25">
      <c r="A19" s="4">
        <v>18</v>
      </c>
      <c r="B19" s="4" t="s">
        <v>14</v>
      </c>
      <c r="C19" s="4" t="s">
        <v>455</v>
      </c>
      <c r="D19" s="4" t="s">
        <v>4</v>
      </c>
      <c r="E19" s="4" t="s">
        <v>4</v>
      </c>
      <c r="F19" s="4">
        <v>0.7</v>
      </c>
      <c r="G19" s="4">
        <v>19</v>
      </c>
      <c r="H19" s="4">
        <v>22</v>
      </c>
      <c r="I19" s="4">
        <v>3</v>
      </c>
    </row>
    <row r="20" spans="1:9" x14ac:dyDescent="0.25">
      <c r="A20" s="4">
        <v>19</v>
      </c>
      <c r="B20" s="4" t="s">
        <v>14</v>
      </c>
      <c r="C20" s="4" t="s">
        <v>455</v>
      </c>
      <c r="D20" s="4" t="s">
        <v>5</v>
      </c>
      <c r="E20" s="4" t="s">
        <v>5</v>
      </c>
      <c r="F20" s="4">
        <v>0.75</v>
      </c>
      <c r="G20" s="4">
        <v>19</v>
      </c>
      <c r="H20" s="4">
        <v>22</v>
      </c>
      <c r="I20" s="4">
        <v>3</v>
      </c>
    </row>
    <row r="21" spans="1:9" x14ac:dyDescent="0.25">
      <c r="A21" s="4">
        <v>20</v>
      </c>
      <c r="B21" s="4" t="s">
        <v>14</v>
      </c>
      <c r="C21" s="4" t="s">
        <v>455</v>
      </c>
      <c r="D21" s="4" t="s">
        <v>6</v>
      </c>
      <c r="E21" s="4" t="s">
        <v>6</v>
      </c>
      <c r="F21" s="4">
        <v>1.18</v>
      </c>
      <c r="G21" s="4">
        <v>23</v>
      </c>
      <c r="H21" s="4">
        <v>24</v>
      </c>
      <c r="I21" s="4">
        <v>1</v>
      </c>
    </row>
    <row r="22" spans="1:9" x14ac:dyDescent="0.25">
      <c r="A22" s="4">
        <v>21</v>
      </c>
      <c r="B22" s="4" t="s">
        <v>14</v>
      </c>
      <c r="C22" s="4" t="s">
        <v>455</v>
      </c>
      <c r="D22" s="4" t="s">
        <v>7</v>
      </c>
      <c r="E22" s="4" t="s">
        <v>7</v>
      </c>
      <c r="F22" s="4">
        <v>0.57999999999999996</v>
      </c>
      <c r="G22" s="4">
        <v>18</v>
      </c>
      <c r="H22" s="4">
        <v>21</v>
      </c>
      <c r="I22" s="4">
        <v>3</v>
      </c>
    </row>
    <row r="23" spans="1:9" x14ac:dyDescent="0.25">
      <c r="A23" s="4">
        <v>22</v>
      </c>
      <c r="B23" s="4" t="s">
        <v>14</v>
      </c>
      <c r="C23" s="4" t="s">
        <v>455</v>
      </c>
      <c r="D23" s="4" t="s">
        <v>8</v>
      </c>
      <c r="E23" s="4" t="s">
        <v>8</v>
      </c>
      <c r="F23" s="4">
        <v>0.92</v>
      </c>
      <c r="G23" s="4">
        <v>22</v>
      </c>
      <c r="H23" s="4">
        <v>23</v>
      </c>
      <c r="I23" s="4">
        <v>1</v>
      </c>
    </row>
    <row r="24" spans="1:9" x14ac:dyDescent="0.25">
      <c r="A24" s="4">
        <v>23</v>
      </c>
      <c r="B24" s="4" t="s">
        <v>14</v>
      </c>
      <c r="C24" s="4" t="s">
        <v>455</v>
      </c>
      <c r="D24" s="4" t="s">
        <v>9</v>
      </c>
      <c r="E24" s="4" t="s">
        <v>9</v>
      </c>
      <c r="F24" s="4">
        <v>0.74</v>
      </c>
      <c r="G24" s="4">
        <v>21</v>
      </c>
      <c r="H24" s="4">
        <v>23</v>
      </c>
      <c r="I24" s="4">
        <v>2</v>
      </c>
    </row>
    <row r="25" spans="1:9" x14ac:dyDescent="0.25">
      <c r="A25" s="4">
        <v>24</v>
      </c>
      <c r="B25" s="4" t="s">
        <v>14</v>
      </c>
      <c r="C25" s="4" t="s">
        <v>455</v>
      </c>
      <c r="D25" s="4" t="s">
        <v>10</v>
      </c>
      <c r="E25" s="4" t="s">
        <v>10</v>
      </c>
      <c r="F25" s="4">
        <v>0.66</v>
      </c>
      <c r="G25" s="4">
        <v>20</v>
      </c>
      <c r="H25" s="4">
        <v>22</v>
      </c>
      <c r="I25" s="4">
        <v>2</v>
      </c>
    </row>
    <row r="26" spans="1:9" x14ac:dyDescent="0.25">
      <c r="A26" s="4">
        <v>25</v>
      </c>
      <c r="B26" s="4" t="s">
        <v>14</v>
      </c>
      <c r="C26" s="4" t="s">
        <v>455</v>
      </c>
      <c r="D26" s="4" t="s">
        <v>11</v>
      </c>
      <c r="E26" s="4" t="s">
        <v>11</v>
      </c>
      <c r="F26" s="4">
        <v>0.85</v>
      </c>
      <c r="G26" s="4">
        <v>20</v>
      </c>
      <c r="H26" s="4">
        <v>22</v>
      </c>
      <c r="I26" s="4">
        <v>2</v>
      </c>
    </row>
    <row r="27" spans="1:9" x14ac:dyDescent="0.25">
      <c r="A27" s="4">
        <v>26</v>
      </c>
      <c r="B27" s="4" t="s">
        <v>14</v>
      </c>
      <c r="C27" s="4" t="s">
        <v>455</v>
      </c>
      <c r="D27" s="4" t="s">
        <v>13</v>
      </c>
      <c r="E27" s="4" t="s">
        <v>13</v>
      </c>
      <c r="F27" s="4">
        <v>1.27</v>
      </c>
      <c r="G27" s="4">
        <v>23</v>
      </c>
      <c r="H27" s="4">
        <v>24</v>
      </c>
      <c r="I27" s="4">
        <v>1</v>
      </c>
    </row>
    <row r="28" spans="1:9" x14ac:dyDescent="0.25">
      <c r="A28" s="3">
        <v>27</v>
      </c>
      <c r="B28" s="3" t="s">
        <v>15</v>
      </c>
      <c r="C28" s="3" t="s">
        <v>457</v>
      </c>
      <c r="D28" s="3" t="s">
        <v>4</v>
      </c>
      <c r="E28" s="3" t="s">
        <v>4</v>
      </c>
      <c r="F28" s="3">
        <v>2.06</v>
      </c>
      <c r="G28" s="3">
        <v>18</v>
      </c>
      <c r="H28" s="3">
        <v>20</v>
      </c>
      <c r="I28" s="3">
        <v>2</v>
      </c>
    </row>
    <row r="29" spans="1:9" x14ac:dyDescent="0.25">
      <c r="A29" s="3">
        <v>28</v>
      </c>
      <c r="B29" s="3" t="s">
        <v>15</v>
      </c>
      <c r="C29" s="3" t="s">
        <v>457</v>
      </c>
      <c r="D29" s="3" t="s">
        <v>5</v>
      </c>
      <c r="E29" s="3" t="s">
        <v>5</v>
      </c>
      <c r="F29" s="3">
        <v>2.39</v>
      </c>
      <c r="G29" s="3">
        <v>20</v>
      </c>
      <c r="H29" s="3">
        <v>22</v>
      </c>
      <c r="I29" s="3">
        <v>2</v>
      </c>
    </row>
    <row r="30" spans="1:9" x14ac:dyDescent="0.25">
      <c r="A30" s="3">
        <v>29</v>
      </c>
      <c r="B30" s="3" t="s">
        <v>15</v>
      </c>
      <c r="C30" s="3" t="s">
        <v>457</v>
      </c>
      <c r="D30" s="3" t="s">
        <v>6</v>
      </c>
      <c r="E30" s="3" t="s">
        <v>6</v>
      </c>
      <c r="F30" s="3">
        <v>1.74</v>
      </c>
      <c r="G30" s="3">
        <v>17</v>
      </c>
      <c r="H30" s="3">
        <v>20</v>
      </c>
      <c r="I30" s="3">
        <v>3</v>
      </c>
    </row>
    <row r="31" spans="1:9" x14ac:dyDescent="0.25">
      <c r="A31" s="3">
        <v>30</v>
      </c>
      <c r="B31" s="3" t="s">
        <v>15</v>
      </c>
      <c r="C31" s="3" t="s">
        <v>457</v>
      </c>
      <c r="D31" s="3" t="s">
        <v>7</v>
      </c>
      <c r="E31" s="3" t="s">
        <v>7</v>
      </c>
      <c r="F31" s="3">
        <v>2</v>
      </c>
      <c r="G31" s="3">
        <v>17</v>
      </c>
      <c r="H31" s="3">
        <v>19</v>
      </c>
      <c r="I31" s="3">
        <v>2</v>
      </c>
    </row>
    <row r="32" spans="1:9" x14ac:dyDescent="0.25">
      <c r="A32" s="3">
        <v>31</v>
      </c>
      <c r="B32" s="3" t="s">
        <v>15</v>
      </c>
      <c r="C32" s="3" t="s">
        <v>457</v>
      </c>
      <c r="D32" s="3" t="s">
        <v>8</v>
      </c>
      <c r="E32" s="3" t="s">
        <v>8</v>
      </c>
      <c r="F32" s="3">
        <v>1.79</v>
      </c>
      <c r="G32" s="3">
        <v>17</v>
      </c>
      <c r="H32" s="3">
        <v>20</v>
      </c>
      <c r="I32" s="3">
        <v>3</v>
      </c>
    </row>
    <row r="33" spans="1:9" x14ac:dyDescent="0.25">
      <c r="A33" s="3">
        <v>32</v>
      </c>
      <c r="B33" s="3" t="s">
        <v>15</v>
      </c>
      <c r="C33" s="3" t="s">
        <v>457</v>
      </c>
      <c r="D33" s="3" t="s">
        <v>9</v>
      </c>
      <c r="E33" s="3" t="s">
        <v>9</v>
      </c>
      <c r="F33" s="3">
        <v>1.7</v>
      </c>
      <c r="G33" s="3">
        <v>17</v>
      </c>
      <c r="H33" s="3">
        <v>20</v>
      </c>
      <c r="I33" s="3">
        <v>3</v>
      </c>
    </row>
    <row r="34" spans="1:9" x14ac:dyDescent="0.25">
      <c r="A34" s="3">
        <v>33</v>
      </c>
      <c r="B34" s="3" t="s">
        <v>15</v>
      </c>
      <c r="C34" s="3" t="s">
        <v>457</v>
      </c>
      <c r="D34" s="3" t="s">
        <v>10</v>
      </c>
      <c r="E34" s="3" t="s">
        <v>10</v>
      </c>
      <c r="F34" s="3">
        <v>1.59</v>
      </c>
      <c r="G34" s="3">
        <v>16</v>
      </c>
      <c r="H34" s="3">
        <v>19</v>
      </c>
      <c r="I34" s="3">
        <v>3</v>
      </c>
    </row>
    <row r="35" spans="1:9" x14ac:dyDescent="0.25">
      <c r="A35" s="2">
        <v>34</v>
      </c>
      <c r="B35" s="2" t="s">
        <v>16</v>
      </c>
      <c r="C35" s="2" t="s">
        <v>458</v>
      </c>
      <c r="D35" s="2" t="s">
        <v>4</v>
      </c>
      <c r="E35" s="2" t="s">
        <v>4</v>
      </c>
      <c r="F35" s="2">
        <v>2.14</v>
      </c>
      <c r="G35" s="2">
        <v>23</v>
      </c>
      <c r="H35" s="2">
        <v>27</v>
      </c>
      <c r="I35" s="2">
        <v>4</v>
      </c>
    </row>
    <row r="36" spans="1:9" x14ac:dyDescent="0.25">
      <c r="A36" s="2">
        <v>35</v>
      </c>
      <c r="B36" s="2" t="s">
        <v>16</v>
      </c>
      <c r="C36" s="2" t="s">
        <v>458</v>
      </c>
      <c r="D36" s="2" t="s">
        <v>5</v>
      </c>
      <c r="E36" s="2" t="s">
        <v>5</v>
      </c>
      <c r="F36" s="2">
        <v>1.99</v>
      </c>
      <c r="G36" s="2">
        <v>22</v>
      </c>
      <c r="H36" s="2">
        <v>25</v>
      </c>
      <c r="I36" s="2">
        <v>3</v>
      </c>
    </row>
    <row r="37" spans="1:9" x14ac:dyDescent="0.25">
      <c r="A37" s="2">
        <v>36</v>
      </c>
      <c r="B37" s="2" t="s">
        <v>16</v>
      </c>
      <c r="C37" s="2" t="s">
        <v>458</v>
      </c>
      <c r="D37" s="2" t="s">
        <v>6</v>
      </c>
      <c r="E37" s="2" t="s">
        <v>6</v>
      </c>
      <c r="F37" s="2">
        <v>1.71</v>
      </c>
      <c r="G37" s="2">
        <v>22</v>
      </c>
      <c r="H37" s="2">
        <v>26</v>
      </c>
      <c r="I37" s="2">
        <v>4</v>
      </c>
    </row>
    <row r="38" spans="1:9" x14ac:dyDescent="0.25">
      <c r="A38" s="2">
        <v>37</v>
      </c>
      <c r="B38" s="2" t="s">
        <v>16</v>
      </c>
      <c r="C38" s="2" t="s">
        <v>458</v>
      </c>
      <c r="D38" s="2" t="s">
        <v>7</v>
      </c>
      <c r="E38" s="2" t="s">
        <v>7</v>
      </c>
      <c r="F38" s="2">
        <v>1.67</v>
      </c>
      <c r="G38" s="2">
        <v>16</v>
      </c>
      <c r="H38" s="2">
        <v>22</v>
      </c>
      <c r="I38" s="2">
        <v>6</v>
      </c>
    </row>
    <row r="39" spans="1:9" x14ac:dyDescent="0.25">
      <c r="A39" s="2">
        <v>38</v>
      </c>
      <c r="B39" s="2" t="s">
        <v>16</v>
      </c>
      <c r="C39" s="2" t="s">
        <v>458</v>
      </c>
      <c r="D39" s="2" t="s">
        <v>8</v>
      </c>
      <c r="E39" s="2" t="s">
        <v>8</v>
      </c>
      <c r="F39" s="2">
        <v>2.4500000000000002</v>
      </c>
      <c r="G39" s="2">
        <v>20</v>
      </c>
      <c r="H39" s="2">
        <v>24</v>
      </c>
      <c r="I39" s="2">
        <v>4</v>
      </c>
    </row>
    <row r="40" spans="1:9" x14ac:dyDescent="0.25">
      <c r="A40" s="2">
        <v>39</v>
      </c>
      <c r="B40" s="2" t="s">
        <v>16</v>
      </c>
      <c r="C40" s="2" t="s">
        <v>458</v>
      </c>
      <c r="D40" s="2" t="s">
        <v>9</v>
      </c>
      <c r="E40" s="2" t="s">
        <v>9</v>
      </c>
      <c r="F40" s="2">
        <v>1.01</v>
      </c>
      <c r="G40" s="2">
        <v>16</v>
      </c>
      <c r="H40" s="2">
        <v>22</v>
      </c>
      <c r="I40" s="2">
        <v>6</v>
      </c>
    </row>
    <row r="41" spans="1:9" x14ac:dyDescent="0.25">
      <c r="A41" s="2">
        <v>40</v>
      </c>
      <c r="B41" s="2" t="s">
        <v>16</v>
      </c>
      <c r="C41" s="2" t="s">
        <v>458</v>
      </c>
      <c r="D41" s="2" t="s">
        <v>10</v>
      </c>
      <c r="E41" s="2" t="s">
        <v>10</v>
      </c>
      <c r="F41" s="2">
        <v>1.24</v>
      </c>
      <c r="G41" s="2">
        <v>14</v>
      </c>
      <c r="H41" s="2">
        <v>21</v>
      </c>
      <c r="I41" s="2">
        <v>7</v>
      </c>
    </row>
    <row r="42" spans="1:9" x14ac:dyDescent="0.25">
      <c r="A42" s="7">
        <v>41</v>
      </c>
      <c r="B42" s="7" t="s">
        <v>17</v>
      </c>
      <c r="C42" s="7" t="s">
        <v>459</v>
      </c>
      <c r="D42" s="7" t="s">
        <v>4</v>
      </c>
      <c r="E42" s="7" t="s">
        <v>5</v>
      </c>
      <c r="F42" s="7">
        <v>3</v>
      </c>
      <c r="G42" s="7">
        <v>19</v>
      </c>
      <c r="H42" s="7">
        <v>21</v>
      </c>
      <c r="I42" s="7">
        <v>2</v>
      </c>
    </row>
    <row r="43" spans="1:9" x14ac:dyDescent="0.25">
      <c r="A43" s="7">
        <v>42</v>
      </c>
      <c r="B43" s="7" t="s">
        <v>17</v>
      </c>
      <c r="C43" s="7" t="s">
        <v>459</v>
      </c>
      <c r="D43" s="7" t="s">
        <v>5</v>
      </c>
      <c r="E43" s="7" t="s">
        <v>6</v>
      </c>
      <c r="F43" s="7">
        <v>2.0099999999999998</v>
      </c>
      <c r="G43" s="7">
        <v>15</v>
      </c>
      <c r="H43" s="7">
        <v>19</v>
      </c>
      <c r="I43" s="7">
        <v>4</v>
      </c>
    </row>
    <row r="44" spans="1:9" x14ac:dyDescent="0.25">
      <c r="A44" s="7">
        <v>43</v>
      </c>
      <c r="B44" s="7" t="s">
        <v>17</v>
      </c>
      <c r="C44" s="7" t="s">
        <v>459</v>
      </c>
      <c r="D44" s="7" t="s">
        <v>6</v>
      </c>
      <c r="E44" s="7" t="s">
        <v>7</v>
      </c>
      <c r="F44" s="7">
        <v>2.5</v>
      </c>
      <c r="G44" s="7">
        <v>17</v>
      </c>
      <c r="H44" s="7">
        <v>21</v>
      </c>
      <c r="I44" s="7">
        <v>4</v>
      </c>
    </row>
    <row r="45" spans="1:9" x14ac:dyDescent="0.25">
      <c r="A45" s="7">
        <v>44</v>
      </c>
      <c r="B45" s="7" t="s">
        <v>17</v>
      </c>
      <c r="C45" s="7" t="s">
        <v>459</v>
      </c>
      <c r="D45" s="7" t="s">
        <v>7</v>
      </c>
      <c r="E45" s="7" t="s">
        <v>8</v>
      </c>
      <c r="F45" s="7">
        <v>2.34</v>
      </c>
      <c r="G45" s="7">
        <v>17</v>
      </c>
      <c r="H45" s="7">
        <v>20</v>
      </c>
      <c r="I45" s="7">
        <v>3</v>
      </c>
    </row>
    <row r="46" spans="1:9" x14ac:dyDescent="0.25">
      <c r="A46" s="7">
        <v>45</v>
      </c>
      <c r="B46" s="7" t="s">
        <v>17</v>
      </c>
      <c r="C46" s="7" t="s">
        <v>459</v>
      </c>
      <c r="D46" s="7" t="s">
        <v>8</v>
      </c>
      <c r="E46" s="7" t="s">
        <v>9</v>
      </c>
      <c r="F46" s="7">
        <v>2.77</v>
      </c>
      <c r="G46" s="7">
        <v>20</v>
      </c>
      <c r="H46" s="7">
        <v>21</v>
      </c>
      <c r="I46" s="7">
        <v>1</v>
      </c>
    </row>
    <row r="47" spans="1:9" x14ac:dyDescent="0.25">
      <c r="A47" s="7">
        <v>46</v>
      </c>
      <c r="B47" s="7" t="s">
        <v>17</v>
      </c>
      <c r="C47" s="7" t="s">
        <v>459</v>
      </c>
      <c r="D47" s="7" t="s">
        <v>9</v>
      </c>
      <c r="E47" s="7" t="s">
        <v>10</v>
      </c>
      <c r="F47" s="7">
        <v>3.33</v>
      </c>
      <c r="G47" s="7">
        <v>19</v>
      </c>
      <c r="H47" s="7">
        <v>21</v>
      </c>
      <c r="I47" s="7">
        <v>2</v>
      </c>
    </row>
    <row r="48" spans="1:9" x14ac:dyDescent="0.25">
      <c r="A48" s="7">
        <v>47</v>
      </c>
      <c r="B48" s="7" t="s">
        <v>17</v>
      </c>
      <c r="C48" s="7" t="s">
        <v>459</v>
      </c>
      <c r="D48" s="7" t="s">
        <v>10</v>
      </c>
      <c r="E48" s="7" t="s">
        <v>11</v>
      </c>
      <c r="F48" s="7">
        <v>2.59</v>
      </c>
      <c r="G48" s="7">
        <v>18</v>
      </c>
      <c r="H48" s="7">
        <v>20</v>
      </c>
      <c r="I48" s="7">
        <v>2</v>
      </c>
    </row>
    <row r="49" spans="1:9" x14ac:dyDescent="0.25">
      <c r="A49" s="7">
        <v>48</v>
      </c>
      <c r="B49" s="7" t="s">
        <v>17</v>
      </c>
      <c r="C49" s="7" t="s">
        <v>459</v>
      </c>
      <c r="D49" s="7" t="s">
        <v>11</v>
      </c>
      <c r="E49" s="7" t="s">
        <v>13</v>
      </c>
      <c r="F49" s="7">
        <v>2.2999999999999998</v>
      </c>
      <c r="G49" s="7">
        <v>17</v>
      </c>
      <c r="H49" s="7">
        <v>21</v>
      </c>
      <c r="I49" s="7">
        <v>4</v>
      </c>
    </row>
    <row r="50" spans="1:9" x14ac:dyDescent="0.25">
      <c r="A50" s="5">
        <v>49</v>
      </c>
      <c r="B50" s="5" t="s">
        <v>18</v>
      </c>
      <c r="C50" s="5" t="s">
        <v>460</v>
      </c>
      <c r="D50" s="5" t="s">
        <v>4</v>
      </c>
      <c r="E50" s="5" t="s">
        <v>4</v>
      </c>
      <c r="F50" s="5">
        <v>3</v>
      </c>
      <c r="G50" s="5">
        <v>22</v>
      </c>
      <c r="H50" s="5">
        <v>24</v>
      </c>
      <c r="I50" s="5">
        <v>2</v>
      </c>
    </row>
    <row r="51" spans="1:9" x14ac:dyDescent="0.25">
      <c r="A51" s="5">
        <v>51</v>
      </c>
      <c r="B51" s="5" t="s">
        <v>18</v>
      </c>
      <c r="C51" s="5" t="s">
        <v>460</v>
      </c>
      <c r="D51" s="5" t="s">
        <v>5</v>
      </c>
      <c r="E51" s="5" t="s">
        <v>6</v>
      </c>
      <c r="F51" s="5">
        <v>2.36</v>
      </c>
      <c r="G51" s="5">
        <v>21</v>
      </c>
      <c r="H51" s="5">
        <v>22</v>
      </c>
      <c r="I51" s="5">
        <v>1</v>
      </c>
    </row>
    <row r="52" spans="1:9" x14ac:dyDescent="0.25">
      <c r="A52" s="5">
        <v>52</v>
      </c>
      <c r="B52" s="5" t="s">
        <v>18</v>
      </c>
      <c r="C52" s="5" t="s">
        <v>460</v>
      </c>
      <c r="D52" s="5" t="s">
        <v>6</v>
      </c>
      <c r="E52" s="5" t="s">
        <v>7</v>
      </c>
      <c r="F52" s="5">
        <v>2.96</v>
      </c>
      <c r="G52" s="5">
        <v>20</v>
      </c>
      <c r="H52" s="5">
        <v>21</v>
      </c>
      <c r="I52" s="5">
        <v>1</v>
      </c>
    </row>
    <row r="53" spans="1:9" x14ac:dyDescent="0.25">
      <c r="A53" s="5">
        <v>53</v>
      </c>
      <c r="B53" s="5" t="s">
        <v>18</v>
      </c>
      <c r="C53" s="5" t="s">
        <v>460</v>
      </c>
      <c r="D53" s="5" t="s">
        <v>7</v>
      </c>
      <c r="E53" s="5" t="s">
        <v>8</v>
      </c>
      <c r="F53" s="5">
        <v>3.63</v>
      </c>
      <c r="G53" s="5">
        <v>23</v>
      </c>
      <c r="H53" s="5">
        <v>23</v>
      </c>
      <c r="I53" s="5">
        <v>0</v>
      </c>
    </row>
    <row r="54" spans="1:9" x14ac:dyDescent="0.25">
      <c r="A54" s="5">
        <v>54</v>
      </c>
      <c r="B54" s="5" t="s">
        <v>18</v>
      </c>
      <c r="C54" s="5" t="s">
        <v>460</v>
      </c>
      <c r="D54" s="5" t="s">
        <v>8</v>
      </c>
      <c r="E54" s="5" t="s">
        <v>9</v>
      </c>
      <c r="F54" s="5">
        <v>3.24</v>
      </c>
      <c r="G54" s="5">
        <v>23</v>
      </c>
      <c r="H54" s="5">
        <v>24</v>
      </c>
      <c r="I54" s="5">
        <v>1</v>
      </c>
    </row>
    <row r="55" spans="1:9" x14ac:dyDescent="0.25">
      <c r="A55" s="5">
        <v>55</v>
      </c>
      <c r="B55" s="5" t="s">
        <v>18</v>
      </c>
      <c r="C55" s="5" t="s">
        <v>460</v>
      </c>
      <c r="D55" s="5" t="s">
        <v>9</v>
      </c>
      <c r="E55" s="5" t="s">
        <v>10</v>
      </c>
      <c r="F55" s="5">
        <v>2.76</v>
      </c>
      <c r="G55" s="5">
        <v>22</v>
      </c>
      <c r="H55" s="5">
        <v>22</v>
      </c>
      <c r="I55" s="5">
        <v>0</v>
      </c>
    </row>
    <row r="56" spans="1:9" x14ac:dyDescent="0.25">
      <c r="A56" s="5">
        <v>56</v>
      </c>
      <c r="B56" s="5" t="s">
        <v>18</v>
      </c>
      <c r="C56" s="5" t="s">
        <v>460</v>
      </c>
      <c r="D56" s="5" t="s">
        <v>10</v>
      </c>
      <c r="E56" s="5" t="s">
        <v>11</v>
      </c>
      <c r="F56" s="5">
        <v>2.2999999999999998</v>
      </c>
      <c r="G56" s="5">
        <v>19</v>
      </c>
      <c r="H56" s="5">
        <v>20</v>
      </c>
      <c r="I56" s="5">
        <v>1</v>
      </c>
    </row>
    <row r="57" spans="1:9" x14ac:dyDescent="0.25">
      <c r="A57" s="5">
        <v>57</v>
      </c>
      <c r="B57" s="5" t="s">
        <v>18</v>
      </c>
      <c r="C57" s="5" t="s">
        <v>460</v>
      </c>
      <c r="D57" s="5" t="s">
        <v>11</v>
      </c>
      <c r="E57" s="5" t="s">
        <v>13</v>
      </c>
      <c r="F57" s="5">
        <v>2.46</v>
      </c>
      <c r="G57" s="5">
        <v>23</v>
      </c>
      <c r="H57" s="5">
        <v>24</v>
      </c>
      <c r="I57" s="5">
        <v>1</v>
      </c>
    </row>
    <row r="58" spans="1:9" x14ac:dyDescent="0.25">
      <c r="A58" s="8">
        <v>58</v>
      </c>
      <c r="B58" s="8" t="s">
        <v>19</v>
      </c>
      <c r="C58" s="8" t="s">
        <v>461</v>
      </c>
      <c r="D58" s="8" t="s">
        <v>4</v>
      </c>
      <c r="E58" s="8" t="s">
        <v>4</v>
      </c>
      <c r="F58" s="8">
        <v>2.2400000000000002</v>
      </c>
      <c r="G58" s="8">
        <v>25</v>
      </c>
      <c r="H58" s="8">
        <v>29</v>
      </c>
      <c r="I58" s="8">
        <v>4</v>
      </c>
    </row>
    <row r="59" spans="1:9" x14ac:dyDescent="0.25">
      <c r="A59" s="8">
        <v>59</v>
      </c>
      <c r="B59" s="8" t="s">
        <v>19</v>
      </c>
      <c r="C59" s="8" t="s">
        <v>461</v>
      </c>
      <c r="D59" s="8" t="s">
        <v>5</v>
      </c>
      <c r="E59" s="8" t="s">
        <v>5</v>
      </c>
      <c r="F59" s="8">
        <v>3.15</v>
      </c>
      <c r="G59" s="8">
        <v>26</v>
      </c>
      <c r="H59" s="8">
        <v>30</v>
      </c>
      <c r="I59" s="8">
        <v>4</v>
      </c>
    </row>
    <row r="60" spans="1:9" x14ac:dyDescent="0.25">
      <c r="A60" s="8">
        <v>60</v>
      </c>
      <c r="B60" s="8" t="s">
        <v>19</v>
      </c>
      <c r="C60" s="8" t="s">
        <v>461</v>
      </c>
      <c r="D60" s="8" t="s">
        <v>6</v>
      </c>
      <c r="E60" s="8" t="s">
        <v>6</v>
      </c>
      <c r="F60" s="8">
        <v>3.13</v>
      </c>
      <c r="G60" s="8">
        <v>25</v>
      </c>
      <c r="H60" s="8">
        <v>29</v>
      </c>
      <c r="I60" s="8">
        <v>4</v>
      </c>
    </row>
    <row r="61" spans="1:9" x14ac:dyDescent="0.25">
      <c r="A61" s="8">
        <v>61</v>
      </c>
      <c r="B61" s="8" t="s">
        <v>19</v>
      </c>
      <c r="C61" s="8" t="s">
        <v>461</v>
      </c>
      <c r="D61" s="8" t="s">
        <v>7</v>
      </c>
      <c r="E61" s="8" t="s">
        <v>7</v>
      </c>
      <c r="F61" s="8">
        <v>2.66</v>
      </c>
      <c r="G61" s="8">
        <v>24</v>
      </c>
      <c r="H61" s="8">
        <v>29</v>
      </c>
      <c r="I61" s="8">
        <v>5</v>
      </c>
    </row>
    <row r="62" spans="1:9" x14ac:dyDescent="0.25">
      <c r="A62" s="8">
        <v>62</v>
      </c>
      <c r="B62" s="8" t="s">
        <v>19</v>
      </c>
      <c r="C62" s="8" t="s">
        <v>461</v>
      </c>
      <c r="D62" s="8" t="s">
        <v>8</v>
      </c>
      <c r="E62" s="8" t="s">
        <v>8</v>
      </c>
      <c r="F62" s="8">
        <v>2.66</v>
      </c>
      <c r="G62" s="8">
        <v>25</v>
      </c>
      <c r="H62" s="8">
        <v>29</v>
      </c>
      <c r="I62" s="8">
        <v>4</v>
      </c>
    </row>
    <row r="63" spans="1:9" x14ac:dyDescent="0.25">
      <c r="A63" s="8">
        <v>63</v>
      </c>
      <c r="B63" s="8" t="s">
        <v>19</v>
      </c>
      <c r="C63" s="8" t="s">
        <v>461</v>
      </c>
      <c r="D63" s="8" t="s">
        <v>9</v>
      </c>
      <c r="E63" s="8" t="s">
        <v>9</v>
      </c>
      <c r="F63" s="8">
        <v>1.68</v>
      </c>
      <c r="G63" s="8">
        <v>17</v>
      </c>
      <c r="H63" s="8">
        <v>23</v>
      </c>
      <c r="I63" s="8">
        <v>6</v>
      </c>
    </row>
    <row r="64" spans="1:9" x14ac:dyDescent="0.25">
      <c r="A64" s="8">
        <v>64</v>
      </c>
      <c r="B64" s="8" t="s">
        <v>19</v>
      </c>
      <c r="C64" s="8" t="s">
        <v>461</v>
      </c>
      <c r="D64" s="8" t="s">
        <v>10</v>
      </c>
      <c r="E64" s="8" t="s">
        <v>10</v>
      </c>
      <c r="F64" s="8">
        <v>2.27</v>
      </c>
      <c r="G64" s="8">
        <v>22</v>
      </c>
      <c r="H64" s="8">
        <v>27</v>
      </c>
      <c r="I64" s="8">
        <v>5</v>
      </c>
    </row>
    <row r="65" spans="1:9" x14ac:dyDescent="0.25">
      <c r="A65" s="8">
        <v>65</v>
      </c>
      <c r="B65" s="8" t="s">
        <v>19</v>
      </c>
      <c r="C65" s="8" t="s">
        <v>461</v>
      </c>
      <c r="D65" s="8" t="s">
        <v>11</v>
      </c>
      <c r="E65" s="8" t="s">
        <v>11</v>
      </c>
      <c r="F65" s="8">
        <v>1.75</v>
      </c>
      <c r="G65" s="8">
        <v>17</v>
      </c>
      <c r="H65" s="8">
        <v>21</v>
      </c>
      <c r="I65" s="8">
        <v>4</v>
      </c>
    </row>
    <row r="66" spans="1:9" x14ac:dyDescent="0.25">
      <c r="A66" s="8">
        <v>66</v>
      </c>
      <c r="B66" s="8" t="s">
        <v>19</v>
      </c>
      <c r="C66" s="8" t="s">
        <v>461</v>
      </c>
      <c r="D66" s="8" t="s">
        <v>13</v>
      </c>
      <c r="E66" s="8" t="s">
        <v>13</v>
      </c>
      <c r="F66" s="8">
        <v>1.78</v>
      </c>
      <c r="G66" s="8">
        <v>18</v>
      </c>
      <c r="H66" s="8">
        <v>24</v>
      </c>
      <c r="I66" s="8">
        <v>6</v>
      </c>
    </row>
    <row r="67" spans="1:9" x14ac:dyDescent="0.25">
      <c r="A67" s="3">
        <v>67</v>
      </c>
      <c r="B67" s="3" t="s">
        <v>20</v>
      </c>
      <c r="C67" s="3" t="s">
        <v>462</v>
      </c>
      <c r="D67" s="3" t="s">
        <v>4</v>
      </c>
      <c r="E67" s="3" t="s">
        <v>4</v>
      </c>
      <c r="F67" s="3">
        <v>1.22</v>
      </c>
      <c r="G67" s="3">
        <v>18</v>
      </c>
      <c r="H67" s="3">
        <v>23</v>
      </c>
      <c r="I67" s="3">
        <v>5</v>
      </c>
    </row>
    <row r="68" spans="1:9" x14ac:dyDescent="0.25">
      <c r="A68" s="3">
        <v>68</v>
      </c>
      <c r="B68" s="3" t="s">
        <v>20</v>
      </c>
      <c r="C68" s="3" t="s">
        <v>462</v>
      </c>
      <c r="D68" s="3" t="s">
        <v>5</v>
      </c>
      <c r="E68" s="3" t="s">
        <v>5</v>
      </c>
      <c r="F68" s="3">
        <v>0.63</v>
      </c>
      <c r="G68" s="3">
        <v>11</v>
      </c>
      <c r="H68" s="3">
        <v>19</v>
      </c>
      <c r="I68" s="3">
        <v>8</v>
      </c>
    </row>
    <row r="69" spans="1:9" x14ac:dyDescent="0.25">
      <c r="A69" s="3">
        <v>69</v>
      </c>
      <c r="B69" s="3" t="s">
        <v>20</v>
      </c>
      <c r="C69" s="3" t="s">
        <v>462</v>
      </c>
      <c r="D69" s="3" t="s">
        <v>6</v>
      </c>
      <c r="E69" s="3" t="s">
        <v>6</v>
      </c>
      <c r="F69" s="3">
        <v>1.63</v>
      </c>
      <c r="G69" s="3">
        <v>20</v>
      </c>
      <c r="H69" s="3">
        <v>25</v>
      </c>
      <c r="I69" s="3">
        <v>5</v>
      </c>
    </row>
    <row r="70" spans="1:9" x14ac:dyDescent="0.25">
      <c r="A70" s="3">
        <v>70</v>
      </c>
      <c r="B70" s="3" t="s">
        <v>20</v>
      </c>
      <c r="C70" s="3" t="s">
        <v>462</v>
      </c>
      <c r="D70" s="3" t="s">
        <v>7</v>
      </c>
      <c r="E70" s="3" t="s">
        <v>7</v>
      </c>
      <c r="F70" s="3">
        <v>1.1499999999999999</v>
      </c>
      <c r="G70" s="3">
        <v>19</v>
      </c>
      <c r="H70" s="3">
        <v>23</v>
      </c>
      <c r="I70" s="3">
        <v>4</v>
      </c>
    </row>
    <row r="71" spans="1:9" x14ac:dyDescent="0.25">
      <c r="A71" s="3">
        <v>71</v>
      </c>
      <c r="B71" s="3" t="s">
        <v>20</v>
      </c>
      <c r="C71" s="3" t="s">
        <v>462</v>
      </c>
      <c r="D71" s="3" t="s">
        <v>8</v>
      </c>
      <c r="E71" s="3" t="s">
        <v>8</v>
      </c>
      <c r="F71" s="3">
        <v>1.55</v>
      </c>
      <c r="G71" s="3">
        <v>21</v>
      </c>
      <c r="H71" s="3">
        <v>25</v>
      </c>
      <c r="I71" s="3">
        <v>4</v>
      </c>
    </row>
    <row r="72" spans="1:9" x14ac:dyDescent="0.25">
      <c r="A72" s="3">
        <v>72</v>
      </c>
      <c r="B72" s="3" t="s">
        <v>20</v>
      </c>
      <c r="C72" s="3" t="s">
        <v>462</v>
      </c>
      <c r="D72" s="3" t="s">
        <v>9</v>
      </c>
      <c r="E72" s="3" t="s">
        <v>9</v>
      </c>
      <c r="F72" s="3">
        <v>1.27</v>
      </c>
      <c r="G72" s="3">
        <v>17</v>
      </c>
      <c r="H72" s="3">
        <v>21</v>
      </c>
      <c r="I72" s="3">
        <v>4</v>
      </c>
    </row>
    <row r="73" spans="1:9" x14ac:dyDescent="0.25">
      <c r="A73" s="3">
        <v>73</v>
      </c>
      <c r="B73" s="3" t="s">
        <v>20</v>
      </c>
      <c r="C73" s="3" t="s">
        <v>462</v>
      </c>
      <c r="D73" s="3" t="s">
        <v>10</v>
      </c>
      <c r="E73" s="3" t="s">
        <v>10</v>
      </c>
      <c r="F73" s="3">
        <v>1.1100000000000001</v>
      </c>
      <c r="G73" s="3">
        <v>17</v>
      </c>
      <c r="H73" s="3">
        <v>23</v>
      </c>
      <c r="I73" s="3">
        <v>6</v>
      </c>
    </row>
    <row r="74" spans="1:9" x14ac:dyDescent="0.25">
      <c r="A74" s="6">
        <v>74</v>
      </c>
      <c r="B74" s="6" t="s">
        <v>21</v>
      </c>
      <c r="C74" s="6" t="s">
        <v>463</v>
      </c>
      <c r="D74" s="6" t="s">
        <v>4</v>
      </c>
      <c r="E74" s="6" t="s">
        <v>4</v>
      </c>
      <c r="F74" s="6">
        <v>2.2999999999999998</v>
      </c>
      <c r="G74" s="6">
        <v>20</v>
      </c>
      <c r="H74" s="6">
        <v>24</v>
      </c>
      <c r="I74" s="6">
        <v>4</v>
      </c>
    </row>
    <row r="75" spans="1:9" x14ac:dyDescent="0.25">
      <c r="A75" s="6">
        <v>75</v>
      </c>
      <c r="B75" s="6" t="s">
        <v>21</v>
      </c>
      <c r="C75" s="6" t="s">
        <v>463</v>
      </c>
      <c r="D75" s="6" t="s">
        <v>5</v>
      </c>
      <c r="E75" s="6" t="s">
        <v>5</v>
      </c>
      <c r="F75" s="6">
        <v>1.3</v>
      </c>
      <c r="G75" s="6">
        <v>19</v>
      </c>
      <c r="H75" s="6">
        <v>23</v>
      </c>
      <c r="I75" s="6">
        <v>4</v>
      </c>
    </row>
    <row r="76" spans="1:9" x14ac:dyDescent="0.25">
      <c r="A76" s="6">
        <v>76</v>
      </c>
      <c r="B76" s="6" t="s">
        <v>21</v>
      </c>
      <c r="C76" s="6" t="s">
        <v>463</v>
      </c>
      <c r="D76" s="6" t="s">
        <v>6</v>
      </c>
      <c r="E76" s="6" t="s">
        <v>6</v>
      </c>
      <c r="F76" s="6">
        <v>1.31</v>
      </c>
      <c r="G76" s="6">
        <v>18</v>
      </c>
      <c r="H76" s="6">
        <v>24</v>
      </c>
      <c r="I76" s="6">
        <v>6</v>
      </c>
    </row>
    <row r="77" spans="1:9" x14ac:dyDescent="0.25">
      <c r="A77" s="6">
        <v>77</v>
      </c>
      <c r="B77" s="6" t="s">
        <v>21</v>
      </c>
      <c r="C77" s="6" t="s">
        <v>463</v>
      </c>
      <c r="D77" s="6" t="s">
        <v>7</v>
      </c>
      <c r="E77" s="6" t="s">
        <v>7</v>
      </c>
      <c r="F77" s="6">
        <v>2.1800000000000002</v>
      </c>
      <c r="G77" s="6">
        <v>19</v>
      </c>
      <c r="H77" s="6">
        <v>23</v>
      </c>
      <c r="I77" s="6">
        <v>4</v>
      </c>
    </row>
    <row r="78" spans="1:9" x14ac:dyDescent="0.25">
      <c r="A78" s="6">
        <v>78</v>
      </c>
      <c r="B78" s="6" t="s">
        <v>21</v>
      </c>
      <c r="C78" s="6" t="s">
        <v>463</v>
      </c>
      <c r="D78" s="6" t="s">
        <v>8</v>
      </c>
      <c r="E78" s="6" t="s">
        <v>8</v>
      </c>
      <c r="F78" s="6">
        <v>2.4</v>
      </c>
      <c r="G78" s="6">
        <v>22</v>
      </c>
      <c r="H78" s="6">
        <v>25</v>
      </c>
      <c r="I78" s="6">
        <v>3</v>
      </c>
    </row>
    <row r="79" spans="1:9" x14ac:dyDescent="0.25">
      <c r="A79" s="6">
        <v>79</v>
      </c>
      <c r="B79" s="6" t="s">
        <v>21</v>
      </c>
      <c r="C79" s="6" t="s">
        <v>463</v>
      </c>
      <c r="D79" s="6" t="s">
        <v>9</v>
      </c>
      <c r="E79" s="6" t="s">
        <v>9</v>
      </c>
      <c r="F79" s="6">
        <v>1.43</v>
      </c>
      <c r="G79" s="6">
        <v>17</v>
      </c>
      <c r="H79" s="6">
        <v>23</v>
      </c>
      <c r="I79" s="6">
        <v>6</v>
      </c>
    </row>
    <row r="80" spans="1:9" x14ac:dyDescent="0.25">
      <c r="A80" s="6">
        <v>80</v>
      </c>
      <c r="B80" s="6" t="s">
        <v>21</v>
      </c>
      <c r="C80" s="6" t="s">
        <v>463</v>
      </c>
      <c r="D80" s="6" t="s">
        <v>10</v>
      </c>
      <c r="E80" s="6" t="s">
        <v>10</v>
      </c>
      <c r="F80" s="6">
        <v>2.1800000000000002</v>
      </c>
      <c r="G80" s="6">
        <v>20</v>
      </c>
      <c r="H80" s="6">
        <v>24</v>
      </c>
      <c r="I80" s="6">
        <v>4</v>
      </c>
    </row>
    <row r="81" spans="1:9" x14ac:dyDescent="0.25">
      <c r="A81" s="6">
        <v>81</v>
      </c>
      <c r="B81" s="6" t="s">
        <v>21</v>
      </c>
      <c r="C81" s="6" t="s">
        <v>463</v>
      </c>
      <c r="D81" s="6" t="s">
        <v>11</v>
      </c>
      <c r="E81" s="6" t="s">
        <v>11</v>
      </c>
      <c r="F81" s="6">
        <v>1.25</v>
      </c>
      <c r="G81" s="6">
        <v>17</v>
      </c>
      <c r="H81" s="6">
        <v>23</v>
      </c>
      <c r="I81" s="6">
        <v>6</v>
      </c>
    </row>
    <row r="82" spans="1:9" x14ac:dyDescent="0.25">
      <c r="A82" s="2">
        <v>82</v>
      </c>
      <c r="B82" s="2" t="s">
        <v>22</v>
      </c>
      <c r="C82" s="2" t="s">
        <v>464</v>
      </c>
      <c r="D82" s="2" t="s">
        <v>4</v>
      </c>
      <c r="E82" s="2" t="s">
        <v>4</v>
      </c>
      <c r="F82" s="2">
        <v>1.81</v>
      </c>
      <c r="G82" s="2">
        <v>13</v>
      </c>
      <c r="H82" s="2">
        <v>16</v>
      </c>
      <c r="I82" s="2">
        <v>3</v>
      </c>
    </row>
    <row r="83" spans="1:9" x14ac:dyDescent="0.25">
      <c r="A83" s="2">
        <v>83</v>
      </c>
      <c r="B83" s="2" t="s">
        <v>22</v>
      </c>
      <c r="C83" s="2" t="s">
        <v>464</v>
      </c>
      <c r="D83" s="2" t="s">
        <v>5</v>
      </c>
      <c r="E83" s="2" t="s">
        <v>5</v>
      </c>
      <c r="F83" s="2">
        <v>1.92</v>
      </c>
      <c r="G83" s="2">
        <v>13</v>
      </c>
      <c r="H83" s="2">
        <v>16</v>
      </c>
      <c r="I83" s="2">
        <v>3</v>
      </c>
    </row>
    <row r="84" spans="1:9" x14ac:dyDescent="0.25">
      <c r="A84" s="2">
        <v>84</v>
      </c>
      <c r="B84" s="2" t="s">
        <v>22</v>
      </c>
      <c r="C84" s="2" t="s">
        <v>464</v>
      </c>
      <c r="D84" s="2" t="s">
        <v>6</v>
      </c>
      <c r="E84" s="2" t="s">
        <v>6</v>
      </c>
      <c r="F84" s="2">
        <v>2.1800000000000002</v>
      </c>
      <c r="G84" s="2">
        <v>15</v>
      </c>
      <c r="H84" s="2">
        <v>18</v>
      </c>
      <c r="I84" s="2">
        <v>3</v>
      </c>
    </row>
    <row r="85" spans="1:9" x14ac:dyDescent="0.25">
      <c r="A85" s="2">
        <v>85</v>
      </c>
      <c r="B85" s="2" t="s">
        <v>22</v>
      </c>
      <c r="C85" s="2" t="s">
        <v>464</v>
      </c>
      <c r="D85" s="2" t="s">
        <v>7</v>
      </c>
      <c r="E85" s="2" t="s">
        <v>7</v>
      </c>
      <c r="F85" s="2">
        <v>1.85</v>
      </c>
      <c r="G85" s="2">
        <v>13</v>
      </c>
      <c r="H85" s="2">
        <v>17</v>
      </c>
      <c r="I85" s="2">
        <v>4</v>
      </c>
    </row>
    <row r="86" spans="1:9" x14ac:dyDescent="0.25">
      <c r="A86" s="2">
        <v>86</v>
      </c>
      <c r="B86" s="2" t="s">
        <v>22</v>
      </c>
      <c r="C86" s="2" t="s">
        <v>464</v>
      </c>
      <c r="D86" s="2" t="s">
        <v>8</v>
      </c>
      <c r="E86" s="2" t="s">
        <v>8</v>
      </c>
      <c r="F86" s="2">
        <v>1.95</v>
      </c>
      <c r="G86" s="2">
        <v>14</v>
      </c>
      <c r="H86" s="2">
        <v>17</v>
      </c>
      <c r="I86" s="2">
        <v>3</v>
      </c>
    </row>
    <row r="87" spans="1:9" x14ac:dyDescent="0.25">
      <c r="A87" s="3">
        <v>87</v>
      </c>
      <c r="B87" s="3" t="s">
        <v>23</v>
      </c>
      <c r="C87" s="3" t="s">
        <v>465</v>
      </c>
      <c r="D87" s="3" t="s">
        <v>4</v>
      </c>
      <c r="E87" s="3" t="s">
        <v>4</v>
      </c>
      <c r="F87" s="3">
        <v>1.36</v>
      </c>
      <c r="G87" s="3">
        <v>22</v>
      </c>
      <c r="H87" s="3">
        <v>26</v>
      </c>
      <c r="I87" s="3">
        <v>4</v>
      </c>
    </row>
    <row r="88" spans="1:9" x14ac:dyDescent="0.25">
      <c r="A88" s="3">
        <v>88</v>
      </c>
      <c r="B88" s="3" t="s">
        <v>23</v>
      </c>
      <c r="C88" s="3" t="s">
        <v>465</v>
      </c>
      <c r="D88" s="3" t="s">
        <v>5</v>
      </c>
      <c r="E88" s="3" t="s">
        <v>5</v>
      </c>
      <c r="F88" s="3">
        <v>1.05</v>
      </c>
      <c r="G88" s="3">
        <v>20</v>
      </c>
      <c r="H88" s="3">
        <v>25</v>
      </c>
      <c r="I88" s="3">
        <v>5</v>
      </c>
    </row>
    <row r="89" spans="1:9" x14ac:dyDescent="0.25">
      <c r="A89" s="3">
        <v>89</v>
      </c>
      <c r="B89" s="3" t="s">
        <v>23</v>
      </c>
      <c r="C89" s="3" t="s">
        <v>465</v>
      </c>
      <c r="D89" s="3" t="s">
        <v>6</v>
      </c>
      <c r="E89" s="3" t="s">
        <v>6</v>
      </c>
      <c r="F89" s="3">
        <v>1.1599999999999999</v>
      </c>
      <c r="G89" s="3">
        <v>20</v>
      </c>
      <c r="H89" s="3">
        <v>26</v>
      </c>
      <c r="I89" s="3">
        <v>6</v>
      </c>
    </row>
    <row r="90" spans="1:9" x14ac:dyDescent="0.25">
      <c r="A90" s="3">
        <v>90</v>
      </c>
      <c r="B90" s="3" t="s">
        <v>23</v>
      </c>
      <c r="C90" s="3" t="s">
        <v>465</v>
      </c>
      <c r="D90" s="3" t="s">
        <v>7</v>
      </c>
      <c r="E90" s="3" t="s">
        <v>7</v>
      </c>
      <c r="F90" s="3">
        <v>1.1200000000000001</v>
      </c>
      <c r="G90" s="3">
        <v>19</v>
      </c>
      <c r="H90" s="3">
        <v>24</v>
      </c>
      <c r="I90" s="3">
        <v>5</v>
      </c>
    </row>
    <row r="91" spans="1:9" x14ac:dyDescent="0.25">
      <c r="A91" s="3">
        <v>91</v>
      </c>
      <c r="B91" s="3" t="s">
        <v>23</v>
      </c>
      <c r="C91" s="3" t="s">
        <v>465</v>
      </c>
      <c r="D91" s="3" t="s">
        <v>8</v>
      </c>
      <c r="E91" s="3" t="s">
        <v>8</v>
      </c>
      <c r="F91" s="3">
        <v>0.86</v>
      </c>
      <c r="G91" s="3">
        <v>18</v>
      </c>
      <c r="H91" s="3">
        <v>25</v>
      </c>
      <c r="I91" s="3">
        <v>7</v>
      </c>
    </row>
    <row r="92" spans="1:9" x14ac:dyDescent="0.25">
      <c r="A92" s="3">
        <v>92</v>
      </c>
      <c r="B92" s="3" t="s">
        <v>23</v>
      </c>
      <c r="C92" s="3" t="s">
        <v>465</v>
      </c>
      <c r="D92" s="3" t="s">
        <v>9</v>
      </c>
      <c r="E92" s="3" t="s">
        <v>9</v>
      </c>
      <c r="F92" s="3">
        <v>1.34</v>
      </c>
      <c r="G92" s="3">
        <v>20</v>
      </c>
      <c r="H92" s="3">
        <v>25</v>
      </c>
      <c r="I92" s="3">
        <v>5</v>
      </c>
    </row>
    <row r="93" spans="1:9" x14ac:dyDescent="0.25">
      <c r="A93" s="3">
        <v>93</v>
      </c>
      <c r="B93" s="3" t="s">
        <v>23</v>
      </c>
      <c r="C93" s="3" t="s">
        <v>465</v>
      </c>
      <c r="D93" s="3" t="s">
        <v>10</v>
      </c>
      <c r="E93" s="3" t="s">
        <v>10</v>
      </c>
      <c r="F93" s="3">
        <v>1.4</v>
      </c>
      <c r="G93" s="3">
        <v>21</v>
      </c>
      <c r="H93" s="3">
        <v>24</v>
      </c>
      <c r="I93" s="3">
        <v>3</v>
      </c>
    </row>
  </sheetData>
  <autoFilter ref="A1:I93" xr:uid="{37C92038-6FF7-49F8-9BF4-32B277B5701C}">
    <sortState xmlns:xlrd2="http://schemas.microsoft.com/office/spreadsheetml/2017/richdata2" ref="A2:I93">
      <sortCondition ref="A1:A93"/>
    </sortState>
  </autoFilter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95FCA-950C-4D3E-96AD-3017B7BBA180}">
  <dimension ref="A1:G93"/>
  <sheetViews>
    <sheetView tabSelected="1" zoomScale="85" zoomScaleNormal="85" workbookViewId="0">
      <selection activeCell="P35" sqref="P35"/>
    </sheetView>
  </sheetViews>
  <sheetFormatPr defaultRowHeight="15" x14ac:dyDescent="0.25"/>
  <cols>
    <col min="1" max="1" width="8.7109375" bestFit="1" customWidth="1"/>
    <col min="2" max="2" width="14.140625" bestFit="1" customWidth="1"/>
    <col min="3" max="3" width="13.42578125" bestFit="1" customWidth="1"/>
    <col min="4" max="4" width="12.5703125" bestFit="1" customWidth="1"/>
    <col min="5" max="5" width="22.28515625" bestFit="1" customWidth="1"/>
    <col min="6" max="6" width="27.85546875" customWidth="1"/>
    <col min="7" max="7" width="20.140625" bestFit="1" customWidth="1"/>
  </cols>
  <sheetData>
    <row r="1" spans="1:7" x14ac:dyDescent="0.25">
      <c r="A1" s="1" t="s">
        <v>38</v>
      </c>
      <c r="B1" s="1" t="s">
        <v>453</v>
      </c>
      <c r="C1" s="52" t="s">
        <v>456</v>
      </c>
      <c r="D1" s="1" t="s">
        <v>40</v>
      </c>
      <c r="E1" s="1" t="s">
        <v>39</v>
      </c>
      <c r="F1" s="1" t="s">
        <v>435</v>
      </c>
      <c r="G1" s="1" t="s">
        <v>436</v>
      </c>
    </row>
    <row r="2" spans="1:7" x14ac:dyDescent="0.25">
      <c r="A2" s="2">
        <v>1</v>
      </c>
      <c r="B2" s="2" t="s">
        <v>47</v>
      </c>
      <c r="C2" s="2" t="s">
        <v>47</v>
      </c>
      <c r="D2" s="2" t="s">
        <v>4</v>
      </c>
      <c r="E2" s="2" t="s">
        <v>4</v>
      </c>
      <c r="F2" s="2">
        <v>391</v>
      </c>
      <c r="G2" s="2">
        <v>137</v>
      </c>
    </row>
    <row r="3" spans="1:7" x14ac:dyDescent="0.25">
      <c r="A3" s="2">
        <v>2</v>
      </c>
      <c r="B3" s="2" t="s">
        <v>47</v>
      </c>
      <c r="C3" s="2" t="s">
        <v>47</v>
      </c>
      <c r="D3" s="2" t="s">
        <v>5</v>
      </c>
      <c r="E3" s="2" t="s">
        <v>5</v>
      </c>
      <c r="F3" s="2">
        <v>402</v>
      </c>
      <c r="G3" s="2">
        <v>119</v>
      </c>
    </row>
    <row r="4" spans="1:7" x14ac:dyDescent="0.25">
      <c r="A4" s="2">
        <v>3</v>
      </c>
      <c r="B4" s="2" t="s">
        <v>47</v>
      </c>
      <c r="C4" s="2" t="s">
        <v>47</v>
      </c>
      <c r="D4" s="2" t="s">
        <v>6</v>
      </c>
      <c r="E4" s="2" t="s">
        <v>6</v>
      </c>
      <c r="F4" s="2">
        <v>431</v>
      </c>
      <c r="G4" s="2">
        <v>140</v>
      </c>
    </row>
    <row r="5" spans="1:7" x14ac:dyDescent="0.25">
      <c r="A5" s="2">
        <v>4</v>
      </c>
      <c r="B5" s="2" t="s">
        <v>47</v>
      </c>
      <c r="C5" s="2" t="s">
        <v>47</v>
      </c>
      <c r="D5" s="2" t="s">
        <v>7</v>
      </c>
      <c r="E5" s="2" t="s">
        <v>7</v>
      </c>
      <c r="F5" s="2">
        <v>397</v>
      </c>
      <c r="G5" s="2">
        <v>145</v>
      </c>
    </row>
    <row r="6" spans="1:7" x14ac:dyDescent="0.25">
      <c r="A6" s="2">
        <v>5</v>
      </c>
      <c r="B6" s="2" t="s">
        <v>47</v>
      </c>
      <c r="C6" s="2" t="s">
        <v>47</v>
      </c>
      <c r="D6" s="2" t="s">
        <v>8</v>
      </c>
      <c r="E6" s="2" t="s">
        <v>8</v>
      </c>
      <c r="F6" s="2">
        <v>458</v>
      </c>
      <c r="G6" s="2">
        <v>179</v>
      </c>
    </row>
    <row r="7" spans="1:7" x14ac:dyDescent="0.25">
      <c r="A7" s="2">
        <v>6</v>
      </c>
      <c r="B7" s="2" t="s">
        <v>47</v>
      </c>
      <c r="C7" s="2" t="s">
        <v>47</v>
      </c>
      <c r="D7" s="2" t="s">
        <v>9</v>
      </c>
      <c r="E7" s="2" t="s">
        <v>9</v>
      </c>
      <c r="F7" s="2">
        <v>432</v>
      </c>
      <c r="G7" s="2">
        <v>171</v>
      </c>
    </row>
    <row r="8" spans="1:7" x14ac:dyDescent="0.25">
      <c r="A8" s="2">
        <v>7</v>
      </c>
      <c r="B8" s="2" t="s">
        <v>47</v>
      </c>
      <c r="C8" s="2" t="s">
        <v>47</v>
      </c>
      <c r="D8" s="2" t="s">
        <v>10</v>
      </c>
      <c r="E8" s="2" t="s">
        <v>10</v>
      </c>
      <c r="F8" s="2">
        <v>516</v>
      </c>
      <c r="G8" s="2">
        <v>197</v>
      </c>
    </row>
    <row r="9" spans="1:7" x14ac:dyDescent="0.25">
      <c r="A9" s="2">
        <v>8</v>
      </c>
      <c r="B9" s="2" t="s">
        <v>47</v>
      </c>
      <c r="C9" s="2" t="s">
        <v>47</v>
      </c>
      <c r="D9" s="2" t="s">
        <v>11</v>
      </c>
      <c r="E9" s="2" t="s">
        <v>11</v>
      </c>
      <c r="F9" s="2">
        <v>371</v>
      </c>
      <c r="G9" s="2">
        <v>136</v>
      </c>
    </row>
    <row r="10" spans="1:7" x14ac:dyDescent="0.25">
      <c r="A10" s="9">
        <v>9</v>
      </c>
      <c r="B10" s="9" t="s">
        <v>12</v>
      </c>
      <c r="C10" s="9" t="s">
        <v>454</v>
      </c>
      <c r="D10" s="9" t="s">
        <v>4</v>
      </c>
      <c r="E10" s="9" t="s">
        <v>4</v>
      </c>
      <c r="F10" s="9">
        <v>397</v>
      </c>
      <c r="G10" s="9">
        <v>108</v>
      </c>
    </row>
    <row r="11" spans="1:7" x14ac:dyDescent="0.25">
      <c r="A11" s="9">
        <v>10</v>
      </c>
      <c r="B11" s="9" t="s">
        <v>12</v>
      </c>
      <c r="C11" s="9" t="s">
        <v>454</v>
      </c>
      <c r="D11" s="9" t="s">
        <v>5</v>
      </c>
      <c r="E11" s="9" t="s">
        <v>5</v>
      </c>
      <c r="F11" s="9">
        <v>377</v>
      </c>
      <c r="G11" s="9">
        <v>126</v>
      </c>
    </row>
    <row r="12" spans="1:7" x14ac:dyDescent="0.25">
      <c r="A12" s="9">
        <v>11</v>
      </c>
      <c r="B12" s="9" t="s">
        <v>12</v>
      </c>
      <c r="C12" s="9" t="s">
        <v>454</v>
      </c>
      <c r="D12" s="9" t="s">
        <v>6</v>
      </c>
      <c r="E12" s="9" t="s">
        <v>6</v>
      </c>
      <c r="F12" s="9">
        <v>344</v>
      </c>
      <c r="G12" s="9">
        <v>106</v>
      </c>
    </row>
    <row r="13" spans="1:7" x14ac:dyDescent="0.25">
      <c r="A13" s="9">
        <v>12</v>
      </c>
      <c r="B13" s="9" t="s">
        <v>12</v>
      </c>
      <c r="C13" s="9" t="s">
        <v>454</v>
      </c>
      <c r="D13" s="9" t="s">
        <v>7</v>
      </c>
      <c r="E13" s="9" t="s">
        <v>7</v>
      </c>
      <c r="F13" s="9">
        <v>411</v>
      </c>
      <c r="G13" s="9">
        <v>109</v>
      </c>
    </row>
    <row r="14" spans="1:7" x14ac:dyDescent="0.25">
      <c r="A14" s="9">
        <v>13</v>
      </c>
      <c r="B14" s="9" t="s">
        <v>12</v>
      </c>
      <c r="C14" s="9" t="s">
        <v>454</v>
      </c>
      <c r="D14" s="9" t="s">
        <v>8</v>
      </c>
      <c r="E14" s="9" t="s">
        <v>8</v>
      </c>
      <c r="F14" s="9">
        <v>503</v>
      </c>
      <c r="G14" s="9">
        <v>126</v>
      </c>
    </row>
    <row r="15" spans="1:7" x14ac:dyDescent="0.25">
      <c r="A15" s="9">
        <v>14</v>
      </c>
      <c r="B15" s="9" t="s">
        <v>12</v>
      </c>
      <c r="C15" s="9" t="s">
        <v>454</v>
      </c>
      <c r="D15" s="9" t="s">
        <v>9</v>
      </c>
      <c r="E15" s="9" t="s">
        <v>9</v>
      </c>
      <c r="F15" s="9">
        <v>512</v>
      </c>
      <c r="G15" s="9">
        <v>101</v>
      </c>
    </row>
    <row r="16" spans="1:7" x14ac:dyDescent="0.25">
      <c r="A16" s="9">
        <v>15</v>
      </c>
      <c r="B16" s="9" t="s">
        <v>12</v>
      </c>
      <c r="C16" s="9" t="s">
        <v>454</v>
      </c>
      <c r="D16" s="9" t="s">
        <v>10</v>
      </c>
      <c r="E16" s="9" t="s">
        <v>10</v>
      </c>
      <c r="F16" s="9">
        <v>364</v>
      </c>
      <c r="G16" s="9">
        <v>110</v>
      </c>
    </row>
    <row r="17" spans="1:7" x14ac:dyDescent="0.25">
      <c r="A17" s="9">
        <v>16</v>
      </c>
      <c r="B17" s="9" t="s">
        <v>12</v>
      </c>
      <c r="C17" s="9" t="s">
        <v>454</v>
      </c>
      <c r="D17" s="9" t="s">
        <v>11</v>
      </c>
      <c r="E17" s="9" t="s">
        <v>11</v>
      </c>
      <c r="F17" s="9">
        <v>385</v>
      </c>
      <c r="G17" s="9">
        <v>110</v>
      </c>
    </row>
    <row r="18" spans="1:7" x14ac:dyDescent="0.25">
      <c r="A18" s="9">
        <v>17</v>
      </c>
      <c r="B18" s="9" t="s">
        <v>12</v>
      </c>
      <c r="C18" s="9" t="s">
        <v>454</v>
      </c>
      <c r="D18" s="9" t="s">
        <v>13</v>
      </c>
      <c r="E18" s="9" t="s">
        <v>13</v>
      </c>
      <c r="F18" s="9">
        <v>393</v>
      </c>
      <c r="G18" s="9">
        <v>129</v>
      </c>
    </row>
    <row r="19" spans="1:7" x14ac:dyDescent="0.25">
      <c r="A19" s="4">
        <v>18</v>
      </c>
      <c r="B19" s="4" t="s">
        <v>14</v>
      </c>
      <c r="C19" s="4" t="s">
        <v>455</v>
      </c>
      <c r="D19" s="4" t="s">
        <v>4</v>
      </c>
      <c r="E19" s="4" t="s">
        <v>4</v>
      </c>
      <c r="F19" s="4">
        <v>338</v>
      </c>
      <c r="G19" s="4">
        <v>119</v>
      </c>
    </row>
    <row r="20" spans="1:7" x14ac:dyDescent="0.25">
      <c r="A20" s="4">
        <v>19</v>
      </c>
      <c r="B20" s="4" t="s">
        <v>14</v>
      </c>
      <c r="C20" s="4" t="s">
        <v>455</v>
      </c>
      <c r="D20" s="4" t="s">
        <v>5</v>
      </c>
      <c r="E20" s="4" t="s">
        <v>5</v>
      </c>
      <c r="F20" s="4">
        <v>377</v>
      </c>
      <c r="G20" s="4">
        <v>94</v>
      </c>
    </row>
    <row r="21" spans="1:7" x14ac:dyDescent="0.25">
      <c r="A21" s="4">
        <v>20</v>
      </c>
      <c r="B21" s="4" t="s">
        <v>14</v>
      </c>
      <c r="C21" s="4" t="s">
        <v>455</v>
      </c>
      <c r="D21" s="4" t="s">
        <v>6</v>
      </c>
      <c r="E21" s="4" t="s">
        <v>6</v>
      </c>
      <c r="F21" s="4">
        <v>325</v>
      </c>
      <c r="G21" s="4">
        <v>68</v>
      </c>
    </row>
    <row r="22" spans="1:7" x14ac:dyDescent="0.25">
      <c r="A22" s="4">
        <v>21</v>
      </c>
      <c r="B22" s="4" t="s">
        <v>14</v>
      </c>
      <c r="C22" s="4" t="s">
        <v>455</v>
      </c>
      <c r="D22" s="4" t="s">
        <v>7</v>
      </c>
      <c r="E22" s="4" t="s">
        <v>7</v>
      </c>
      <c r="F22" s="4">
        <v>353</v>
      </c>
      <c r="G22" s="4">
        <v>90</v>
      </c>
    </row>
    <row r="23" spans="1:7" x14ac:dyDescent="0.25">
      <c r="A23" s="4">
        <v>22</v>
      </c>
      <c r="B23" s="4" t="s">
        <v>14</v>
      </c>
      <c r="C23" s="4" t="s">
        <v>455</v>
      </c>
      <c r="D23" s="4" t="s">
        <v>8</v>
      </c>
      <c r="E23" s="4" t="s">
        <v>8</v>
      </c>
      <c r="F23" s="4">
        <v>253</v>
      </c>
      <c r="G23" s="4">
        <v>85</v>
      </c>
    </row>
    <row r="24" spans="1:7" x14ac:dyDescent="0.25">
      <c r="A24" s="4">
        <v>23</v>
      </c>
      <c r="B24" s="4" t="s">
        <v>14</v>
      </c>
      <c r="C24" s="4" t="s">
        <v>455</v>
      </c>
      <c r="D24" s="4" t="s">
        <v>9</v>
      </c>
      <c r="E24" s="4" t="s">
        <v>9</v>
      </c>
      <c r="F24" s="4">
        <v>382</v>
      </c>
      <c r="G24" s="4">
        <v>63</v>
      </c>
    </row>
    <row r="25" spans="1:7" x14ac:dyDescent="0.25">
      <c r="A25" s="4">
        <v>24</v>
      </c>
      <c r="B25" s="4" t="s">
        <v>14</v>
      </c>
      <c r="C25" s="4" t="s">
        <v>455</v>
      </c>
      <c r="D25" s="4" t="s">
        <v>10</v>
      </c>
      <c r="E25" s="4" t="s">
        <v>10</v>
      </c>
      <c r="F25" s="4">
        <v>291</v>
      </c>
      <c r="G25" s="4">
        <v>93</v>
      </c>
    </row>
    <row r="26" spans="1:7" x14ac:dyDescent="0.25">
      <c r="A26" s="4">
        <v>25</v>
      </c>
      <c r="B26" s="4" t="s">
        <v>14</v>
      </c>
      <c r="C26" s="4" t="s">
        <v>455</v>
      </c>
      <c r="D26" s="4" t="s">
        <v>11</v>
      </c>
      <c r="E26" s="4" t="s">
        <v>11</v>
      </c>
      <c r="F26" s="4">
        <v>355</v>
      </c>
      <c r="G26" s="4">
        <v>96</v>
      </c>
    </row>
    <row r="27" spans="1:7" x14ac:dyDescent="0.25">
      <c r="A27" s="4">
        <v>26</v>
      </c>
      <c r="B27" s="4" t="s">
        <v>14</v>
      </c>
      <c r="C27" s="4" t="s">
        <v>455</v>
      </c>
      <c r="D27" s="4" t="s">
        <v>13</v>
      </c>
      <c r="E27" s="4" t="s">
        <v>13</v>
      </c>
      <c r="F27" s="4">
        <v>395</v>
      </c>
      <c r="G27" s="4">
        <v>96</v>
      </c>
    </row>
    <row r="28" spans="1:7" x14ac:dyDescent="0.25">
      <c r="A28" s="3">
        <v>27</v>
      </c>
      <c r="B28" s="3" t="s">
        <v>15</v>
      </c>
      <c r="C28" s="3" t="s">
        <v>457</v>
      </c>
      <c r="D28" s="3" t="s">
        <v>4</v>
      </c>
      <c r="E28" s="3" t="s">
        <v>4</v>
      </c>
      <c r="F28" s="3">
        <v>442</v>
      </c>
      <c r="G28" s="3">
        <v>150</v>
      </c>
    </row>
    <row r="29" spans="1:7" x14ac:dyDescent="0.25">
      <c r="A29" s="3">
        <v>28</v>
      </c>
      <c r="B29" s="3" t="s">
        <v>15</v>
      </c>
      <c r="C29" s="3" t="s">
        <v>457</v>
      </c>
      <c r="D29" s="3" t="s">
        <v>5</v>
      </c>
      <c r="E29" s="3" t="s">
        <v>5</v>
      </c>
      <c r="F29" s="3">
        <v>402</v>
      </c>
      <c r="G29" s="3">
        <v>133</v>
      </c>
    </row>
    <row r="30" spans="1:7" x14ac:dyDescent="0.25">
      <c r="A30" s="3">
        <v>29</v>
      </c>
      <c r="B30" s="3" t="s">
        <v>15</v>
      </c>
      <c r="C30" s="3" t="s">
        <v>457</v>
      </c>
      <c r="D30" s="3" t="s">
        <v>6</v>
      </c>
      <c r="E30" s="3" t="s">
        <v>6</v>
      </c>
      <c r="F30" s="3">
        <v>375</v>
      </c>
      <c r="G30" s="3">
        <v>120</v>
      </c>
    </row>
    <row r="31" spans="1:7" x14ac:dyDescent="0.25">
      <c r="A31" s="3">
        <v>30</v>
      </c>
      <c r="B31" s="3" t="s">
        <v>15</v>
      </c>
      <c r="C31" s="3" t="s">
        <v>457</v>
      </c>
      <c r="D31" s="3" t="s">
        <v>7</v>
      </c>
      <c r="E31" s="3" t="s">
        <v>7</v>
      </c>
      <c r="F31" s="3">
        <v>450</v>
      </c>
      <c r="G31" s="3">
        <v>143</v>
      </c>
    </row>
    <row r="32" spans="1:7" x14ac:dyDescent="0.25">
      <c r="A32" s="3">
        <v>31</v>
      </c>
      <c r="B32" s="3" t="s">
        <v>15</v>
      </c>
      <c r="C32" s="3" t="s">
        <v>457</v>
      </c>
      <c r="D32" s="3" t="s">
        <v>8</v>
      </c>
      <c r="E32" s="3" t="s">
        <v>8</v>
      </c>
      <c r="F32" s="3">
        <v>326</v>
      </c>
      <c r="G32" s="3">
        <v>120</v>
      </c>
    </row>
    <row r="33" spans="1:7" x14ac:dyDescent="0.25">
      <c r="A33" s="3">
        <v>32</v>
      </c>
      <c r="B33" s="3" t="s">
        <v>15</v>
      </c>
      <c r="C33" s="3" t="s">
        <v>457</v>
      </c>
      <c r="D33" s="3" t="s">
        <v>9</v>
      </c>
      <c r="E33" s="3" t="s">
        <v>9</v>
      </c>
      <c r="F33" s="3">
        <v>510</v>
      </c>
      <c r="G33" s="3">
        <v>141</v>
      </c>
    </row>
    <row r="34" spans="1:7" x14ac:dyDescent="0.25">
      <c r="A34" s="3">
        <v>33</v>
      </c>
      <c r="B34" s="3" t="s">
        <v>15</v>
      </c>
      <c r="C34" s="3" t="s">
        <v>457</v>
      </c>
      <c r="D34" s="3" t="s">
        <v>10</v>
      </c>
      <c r="E34" s="3" t="s">
        <v>10</v>
      </c>
      <c r="F34" s="3">
        <v>306</v>
      </c>
      <c r="G34" s="3">
        <v>126</v>
      </c>
    </row>
    <row r="35" spans="1:7" x14ac:dyDescent="0.25">
      <c r="A35" s="2">
        <v>34</v>
      </c>
      <c r="B35" s="2" t="s">
        <v>16</v>
      </c>
      <c r="C35" s="2" t="s">
        <v>458</v>
      </c>
      <c r="D35" s="2" t="s">
        <v>4</v>
      </c>
      <c r="E35" s="2" t="s">
        <v>4</v>
      </c>
      <c r="F35" s="2">
        <v>487</v>
      </c>
      <c r="G35" s="2">
        <v>157</v>
      </c>
    </row>
    <row r="36" spans="1:7" x14ac:dyDescent="0.25">
      <c r="A36" s="2">
        <v>35</v>
      </c>
      <c r="B36" s="2" t="s">
        <v>16</v>
      </c>
      <c r="C36" s="2" t="s">
        <v>458</v>
      </c>
      <c r="D36" s="2" t="s">
        <v>5</v>
      </c>
      <c r="E36" s="2" t="s">
        <v>5</v>
      </c>
      <c r="F36" s="2">
        <v>600</v>
      </c>
      <c r="G36" s="2">
        <v>175</v>
      </c>
    </row>
    <row r="37" spans="1:7" x14ac:dyDescent="0.25">
      <c r="A37" s="2">
        <v>36</v>
      </c>
      <c r="B37" s="2" t="s">
        <v>16</v>
      </c>
      <c r="C37" s="2" t="s">
        <v>458</v>
      </c>
      <c r="D37" s="2" t="s">
        <v>6</v>
      </c>
      <c r="E37" s="2" t="s">
        <v>6</v>
      </c>
      <c r="F37" s="2">
        <v>376</v>
      </c>
      <c r="G37" s="2">
        <v>134</v>
      </c>
    </row>
    <row r="38" spans="1:7" x14ac:dyDescent="0.25">
      <c r="A38" s="2">
        <v>37</v>
      </c>
      <c r="B38" s="2" t="s">
        <v>16</v>
      </c>
      <c r="C38" s="2" t="s">
        <v>458</v>
      </c>
      <c r="D38" s="2" t="s">
        <v>7</v>
      </c>
      <c r="E38" s="2" t="s">
        <v>7</v>
      </c>
      <c r="F38" s="2">
        <v>583</v>
      </c>
      <c r="G38" s="2">
        <v>231</v>
      </c>
    </row>
    <row r="39" spans="1:7" x14ac:dyDescent="0.25">
      <c r="A39" s="2">
        <v>38</v>
      </c>
      <c r="B39" s="2" t="s">
        <v>16</v>
      </c>
      <c r="C39" s="2" t="s">
        <v>458</v>
      </c>
      <c r="D39" s="2" t="s">
        <v>8</v>
      </c>
      <c r="E39" s="2" t="s">
        <v>8</v>
      </c>
      <c r="F39" s="2">
        <v>724</v>
      </c>
      <c r="G39" s="2">
        <v>254</v>
      </c>
    </row>
    <row r="40" spans="1:7" x14ac:dyDescent="0.25">
      <c r="A40" s="2">
        <v>39</v>
      </c>
      <c r="B40" s="2" t="s">
        <v>16</v>
      </c>
      <c r="C40" s="2" t="s">
        <v>458</v>
      </c>
      <c r="D40" s="2" t="s">
        <v>9</v>
      </c>
      <c r="E40" s="2" t="s">
        <v>9</v>
      </c>
      <c r="F40" s="2">
        <v>580</v>
      </c>
      <c r="G40" s="2">
        <v>162</v>
      </c>
    </row>
    <row r="41" spans="1:7" x14ac:dyDescent="0.25">
      <c r="A41" s="2">
        <v>40</v>
      </c>
      <c r="B41" s="2" t="s">
        <v>16</v>
      </c>
      <c r="C41" s="2" t="s">
        <v>458</v>
      </c>
      <c r="D41" s="2" t="s">
        <v>10</v>
      </c>
      <c r="E41" s="2" t="s">
        <v>10</v>
      </c>
      <c r="F41" s="2">
        <v>590</v>
      </c>
      <c r="G41" s="2">
        <v>196</v>
      </c>
    </row>
    <row r="42" spans="1:7" x14ac:dyDescent="0.25">
      <c r="A42" s="7">
        <v>41</v>
      </c>
      <c r="B42" s="7" t="s">
        <v>17</v>
      </c>
      <c r="C42" s="7" t="s">
        <v>459</v>
      </c>
      <c r="D42" s="7" t="s">
        <v>4</v>
      </c>
      <c r="E42" s="7" t="s">
        <v>5</v>
      </c>
      <c r="F42" s="7">
        <v>505</v>
      </c>
      <c r="G42" s="7">
        <v>179</v>
      </c>
    </row>
    <row r="43" spans="1:7" x14ac:dyDescent="0.25">
      <c r="A43" s="7">
        <v>42</v>
      </c>
      <c r="B43" s="7" t="s">
        <v>17</v>
      </c>
      <c r="C43" s="7" t="s">
        <v>459</v>
      </c>
      <c r="D43" s="7" t="s">
        <v>5</v>
      </c>
      <c r="E43" s="7" t="s">
        <v>6</v>
      </c>
      <c r="F43" s="7">
        <v>486</v>
      </c>
      <c r="G43" s="7">
        <v>146</v>
      </c>
    </row>
    <row r="44" spans="1:7" x14ac:dyDescent="0.25">
      <c r="A44" s="7">
        <v>43</v>
      </c>
      <c r="B44" s="7" t="s">
        <v>17</v>
      </c>
      <c r="C44" s="7" t="s">
        <v>459</v>
      </c>
      <c r="D44" s="7" t="s">
        <v>6</v>
      </c>
      <c r="E44" s="7" t="s">
        <v>7</v>
      </c>
      <c r="F44" s="7">
        <v>554</v>
      </c>
      <c r="G44" s="7">
        <v>219</v>
      </c>
    </row>
    <row r="45" spans="1:7" x14ac:dyDescent="0.25">
      <c r="A45" s="7">
        <v>44</v>
      </c>
      <c r="B45" s="7" t="s">
        <v>17</v>
      </c>
      <c r="C45" s="7" t="s">
        <v>459</v>
      </c>
      <c r="D45" s="7" t="s">
        <v>7</v>
      </c>
      <c r="E45" s="7" t="s">
        <v>8</v>
      </c>
      <c r="F45" s="7">
        <v>453</v>
      </c>
      <c r="G45" s="7">
        <v>171</v>
      </c>
    </row>
    <row r="46" spans="1:7" x14ac:dyDescent="0.25">
      <c r="A46" s="7">
        <v>45</v>
      </c>
      <c r="B46" s="7" t="s">
        <v>17</v>
      </c>
      <c r="C46" s="7" t="s">
        <v>459</v>
      </c>
      <c r="D46" s="7" t="s">
        <v>8</v>
      </c>
      <c r="E46" s="7" t="s">
        <v>9</v>
      </c>
      <c r="F46" s="7">
        <v>508</v>
      </c>
      <c r="G46" s="7">
        <v>184</v>
      </c>
    </row>
    <row r="47" spans="1:7" x14ac:dyDescent="0.25">
      <c r="A47" s="7">
        <v>46</v>
      </c>
      <c r="B47" s="7" t="s">
        <v>17</v>
      </c>
      <c r="C47" s="7" t="s">
        <v>459</v>
      </c>
      <c r="D47" s="7" t="s">
        <v>9</v>
      </c>
      <c r="E47" s="7" t="s">
        <v>10</v>
      </c>
      <c r="F47" s="7">
        <v>490</v>
      </c>
      <c r="G47" s="7">
        <v>141</v>
      </c>
    </row>
    <row r="48" spans="1:7" x14ac:dyDescent="0.25">
      <c r="A48" s="7">
        <v>47</v>
      </c>
      <c r="B48" s="7" t="s">
        <v>17</v>
      </c>
      <c r="C48" s="7" t="s">
        <v>459</v>
      </c>
      <c r="D48" s="7" t="s">
        <v>10</v>
      </c>
      <c r="E48" s="7" t="s">
        <v>11</v>
      </c>
      <c r="F48" s="7">
        <v>555</v>
      </c>
      <c r="G48" s="7">
        <v>211</v>
      </c>
    </row>
    <row r="49" spans="1:7" x14ac:dyDescent="0.25">
      <c r="A49" s="7">
        <v>48</v>
      </c>
      <c r="B49" s="7" t="s">
        <v>17</v>
      </c>
      <c r="C49" s="7" t="s">
        <v>459</v>
      </c>
      <c r="D49" s="7" t="s">
        <v>11</v>
      </c>
      <c r="E49" s="7" t="s">
        <v>13</v>
      </c>
      <c r="F49" s="7">
        <v>519</v>
      </c>
      <c r="G49" s="7">
        <v>195</v>
      </c>
    </row>
    <row r="50" spans="1:7" x14ac:dyDescent="0.25">
      <c r="A50" s="5">
        <v>49</v>
      </c>
      <c r="B50" s="5" t="s">
        <v>18</v>
      </c>
      <c r="C50" s="5" t="s">
        <v>460</v>
      </c>
      <c r="D50" s="5" t="s">
        <v>4</v>
      </c>
      <c r="E50" s="5" t="s">
        <v>4</v>
      </c>
      <c r="F50" s="5">
        <v>1213</v>
      </c>
      <c r="G50" s="5">
        <v>424</v>
      </c>
    </row>
    <row r="51" spans="1:7" x14ac:dyDescent="0.25">
      <c r="A51" s="5">
        <v>51</v>
      </c>
      <c r="B51" s="5" t="s">
        <v>18</v>
      </c>
      <c r="C51" s="5" t="s">
        <v>460</v>
      </c>
      <c r="D51" s="5" t="s">
        <v>5</v>
      </c>
      <c r="E51" s="5" t="s">
        <v>6</v>
      </c>
      <c r="F51" s="5">
        <v>1233</v>
      </c>
      <c r="G51" s="5">
        <v>444</v>
      </c>
    </row>
    <row r="52" spans="1:7" x14ac:dyDescent="0.25">
      <c r="A52" s="5">
        <v>52</v>
      </c>
      <c r="B52" s="5" t="s">
        <v>18</v>
      </c>
      <c r="C52" s="5" t="s">
        <v>460</v>
      </c>
      <c r="D52" s="5" t="s">
        <v>6</v>
      </c>
      <c r="E52" s="5" t="s">
        <v>7</v>
      </c>
      <c r="F52" s="5">
        <v>1716</v>
      </c>
      <c r="G52" s="5">
        <v>613</v>
      </c>
    </row>
    <row r="53" spans="1:7" x14ac:dyDescent="0.25">
      <c r="A53" s="5">
        <v>53</v>
      </c>
      <c r="B53" s="5" t="s">
        <v>18</v>
      </c>
      <c r="C53" s="5" t="s">
        <v>460</v>
      </c>
      <c r="D53" s="5" t="s">
        <v>7</v>
      </c>
      <c r="E53" s="5" t="s">
        <v>8</v>
      </c>
      <c r="F53" s="5">
        <v>1430</v>
      </c>
      <c r="G53" s="5">
        <v>620</v>
      </c>
    </row>
    <row r="54" spans="1:7" x14ac:dyDescent="0.25">
      <c r="A54" s="5">
        <v>54</v>
      </c>
      <c r="B54" s="5" t="s">
        <v>18</v>
      </c>
      <c r="C54" s="5" t="s">
        <v>460</v>
      </c>
      <c r="D54" s="5" t="s">
        <v>8</v>
      </c>
      <c r="E54" s="5" t="s">
        <v>9</v>
      </c>
      <c r="F54" s="5">
        <v>1536</v>
      </c>
      <c r="G54" s="5">
        <v>581</v>
      </c>
    </row>
    <row r="55" spans="1:7" x14ac:dyDescent="0.25">
      <c r="A55" s="5">
        <v>55</v>
      </c>
      <c r="B55" s="5" t="s">
        <v>18</v>
      </c>
      <c r="C55" s="5" t="s">
        <v>460</v>
      </c>
      <c r="D55" s="5" t="s">
        <v>9</v>
      </c>
      <c r="E55" s="5" t="s">
        <v>10</v>
      </c>
      <c r="F55" s="5">
        <v>1751</v>
      </c>
      <c r="G55" s="5">
        <v>649</v>
      </c>
    </row>
    <row r="56" spans="1:7" x14ac:dyDescent="0.25">
      <c r="A56" s="5">
        <v>56</v>
      </c>
      <c r="B56" s="5" t="s">
        <v>18</v>
      </c>
      <c r="C56" s="5" t="s">
        <v>460</v>
      </c>
      <c r="D56" s="5" t="s">
        <v>10</v>
      </c>
      <c r="E56" s="5" t="s">
        <v>11</v>
      </c>
      <c r="F56" s="5">
        <v>1674</v>
      </c>
      <c r="G56" s="5">
        <v>609</v>
      </c>
    </row>
    <row r="57" spans="1:7" x14ac:dyDescent="0.25">
      <c r="A57" s="5">
        <v>57</v>
      </c>
      <c r="B57" s="5" t="s">
        <v>18</v>
      </c>
      <c r="C57" s="5" t="s">
        <v>460</v>
      </c>
      <c r="D57" s="5" t="s">
        <v>11</v>
      </c>
      <c r="E57" s="5" t="s">
        <v>13</v>
      </c>
      <c r="F57" s="5">
        <v>1861</v>
      </c>
      <c r="G57" s="5">
        <v>565</v>
      </c>
    </row>
    <row r="58" spans="1:7" x14ac:dyDescent="0.25">
      <c r="A58" s="8">
        <v>58</v>
      </c>
      <c r="B58" s="8" t="s">
        <v>19</v>
      </c>
      <c r="C58" s="8" t="s">
        <v>461</v>
      </c>
      <c r="D58" s="8" t="s">
        <v>4</v>
      </c>
      <c r="E58" s="8" t="s">
        <v>4</v>
      </c>
      <c r="F58" s="8">
        <v>800</v>
      </c>
      <c r="G58" s="8">
        <v>296</v>
      </c>
    </row>
    <row r="59" spans="1:7" x14ac:dyDescent="0.25">
      <c r="A59" s="8">
        <v>59</v>
      </c>
      <c r="B59" s="8" t="s">
        <v>19</v>
      </c>
      <c r="C59" s="8" t="s">
        <v>461</v>
      </c>
      <c r="D59" s="8" t="s">
        <v>5</v>
      </c>
      <c r="E59" s="8" t="s">
        <v>5</v>
      </c>
      <c r="F59" s="8">
        <v>780</v>
      </c>
      <c r="G59" s="8">
        <v>302</v>
      </c>
    </row>
    <row r="60" spans="1:7" x14ac:dyDescent="0.25">
      <c r="A60" s="8">
        <v>60</v>
      </c>
      <c r="B60" s="8" t="s">
        <v>19</v>
      </c>
      <c r="C60" s="8" t="s">
        <v>461</v>
      </c>
      <c r="D60" s="8" t="s">
        <v>6</v>
      </c>
      <c r="E60" s="8" t="s">
        <v>6</v>
      </c>
      <c r="F60" s="8">
        <v>812</v>
      </c>
      <c r="G60" s="8">
        <v>311</v>
      </c>
    </row>
    <row r="61" spans="1:7" x14ac:dyDescent="0.25">
      <c r="A61" s="8">
        <v>61</v>
      </c>
      <c r="B61" s="8" t="s">
        <v>19</v>
      </c>
      <c r="C61" s="8" t="s">
        <v>461</v>
      </c>
      <c r="D61" s="8" t="s">
        <v>7</v>
      </c>
      <c r="E61" s="8" t="s">
        <v>7</v>
      </c>
      <c r="F61" s="8">
        <v>848</v>
      </c>
      <c r="G61" s="8">
        <v>292</v>
      </c>
    </row>
    <row r="62" spans="1:7" x14ac:dyDescent="0.25">
      <c r="A62" s="8">
        <v>62</v>
      </c>
      <c r="B62" s="8" t="s">
        <v>19</v>
      </c>
      <c r="C62" s="8" t="s">
        <v>461</v>
      </c>
      <c r="D62" s="8" t="s">
        <v>8</v>
      </c>
      <c r="E62" s="8" t="s">
        <v>8</v>
      </c>
      <c r="F62" s="8">
        <v>804</v>
      </c>
      <c r="G62" s="8">
        <v>286</v>
      </c>
    </row>
    <row r="63" spans="1:7" x14ac:dyDescent="0.25">
      <c r="A63" s="8">
        <v>63</v>
      </c>
      <c r="B63" s="8" t="s">
        <v>19</v>
      </c>
      <c r="C63" s="8" t="s">
        <v>461</v>
      </c>
      <c r="D63" s="8" t="s">
        <v>9</v>
      </c>
      <c r="E63" s="8" t="s">
        <v>9</v>
      </c>
      <c r="F63" s="8">
        <v>1190</v>
      </c>
      <c r="G63" s="8">
        <v>404</v>
      </c>
    </row>
    <row r="64" spans="1:7" x14ac:dyDescent="0.25">
      <c r="A64" s="8">
        <v>64</v>
      </c>
      <c r="B64" s="8" t="s">
        <v>19</v>
      </c>
      <c r="C64" s="8" t="s">
        <v>461</v>
      </c>
      <c r="D64" s="8" t="s">
        <v>10</v>
      </c>
      <c r="E64" s="8" t="s">
        <v>10</v>
      </c>
      <c r="F64" s="8">
        <v>643</v>
      </c>
      <c r="G64" s="8">
        <v>273</v>
      </c>
    </row>
    <row r="65" spans="1:7" x14ac:dyDescent="0.25">
      <c r="A65" s="8">
        <v>65</v>
      </c>
      <c r="B65" s="8" t="s">
        <v>19</v>
      </c>
      <c r="C65" s="8" t="s">
        <v>461</v>
      </c>
      <c r="D65" s="8" t="s">
        <v>11</v>
      </c>
      <c r="E65" s="8" t="s">
        <v>11</v>
      </c>
      <c r="F65" s="8">
        <v>976</v>
      </c>
      <c r="G65" s="8">
        <v>348</v>
      </c>
    </row>
    <row r="66" spans="1:7" x14ac:dyDescent="0.25">
      <c r="A66" s="8">
        <v>66</v>
      </c>
      <c r="B66" s="8" t="s">
        <v>19</v>
      </c>
      <c r="C66" s="8" t="s">
        <v>461</v>
      </c>
      <c r="D66" s="8" t="s">
        <v>13</v>
      </c>
      <c r="E66" s="8" t="s">
        <v>13</v>
      </c>
      <c r="F66" s="8">
        <v>1076</v>
      </c>
      <c r="G66" s="8">
        <v>330</v>
      </c>
    </row>
    <row r="67" spans="1:7" x14ac:dyDescent="0.25">
      <c r="A67" s="3">
        <v>67</v>
      </c>
      <c r="B67" s="3" t="s">
        <v>20</v>
      </c>
      <c r="C67" s="3" t="s">
        <v>462</v>
      </c>
      <c r="D67" s="3" t="s">
        <v>4</v>
      </c>
      <c r="E67" s="3" t="s">
        <v>4</v>
      </c>
      <c r="F67" s="3">
        <v>386</v>
      </c>
      <c r="G67" s="3">
        <v>90</v>
      </c>
    </row>
    <row r="68" spans="1:7" x14ac:dyDescent="0.25">
      <c r="A68" s="3">
        <v>68</v>
      </c>
      <c r="B68" s="3" t="s">
        <v>20</v>
      </c>
      <c r="C68" s="3" t="s">
        <v>462</v>
      </c>
      <c r="D68" s="3" t="s">
        <v>5</v>
      </c>
      <c r="E68" s="3" t="s">
        <v>5</v>
      </c>
      <c r="F68" s="3">
        <v>165</v>
      </c>
      <c r="G68" s="3">
        <v>64</v>
      </c>
    </row>
    <row r="69" spans="1:7" x14ac:dyDescent="0.25">
      <c r="A69" s="3">
        <v>69</v>
      </c>
      <c r="B69" s="3" t="s">
        <v>20</v>
      </c>
      <c r="C69" s="3" t="s">
        <v>462</v>
      </c>
      <c r="D69" s="3" t="s">
        <v>6</v>
      </c>
      <c r="E69" s="3" t="s">
        <v>6</v>
      </c>
      <c r="F69" s="3">
        <v>345</v>
      </c>
      <c r="G69" s="3">
        <v>81</v>
      </c>
    </row>
    <row r="70" spans="1:7" x14ac:dyDescent="0.25">
      <c r="A70" s="3">
        <v>70</v>
      </c>
      <c r="B70" s="3" t="s">
        <v>20</v>
      </c>
      <c r="C70" s="3" t="s">
        <v>462</v>
      </c>
      <c r="D70" s="3" t="s">
        <v>7</v>
      </c>
      <c r="E70" s="3" t="s">
        <v>7</v>
      </c>
      <c r="F70" s="3">
        <v>289</v>
      </c>
      <c r="G70" s="3">
        <v>107</v>
      </c>
    </row>
    <row r="71" spans="1:7" x14ac:dyDescent="0.25">
      <c r="A71" s="3">
        <v>71</v>
      </c>
      <c r="B71" s="3" t="s">
        <v>20</v>
      </c>
      <c r="C71" s="3" t="s">
        <v>462</v>
      </c>
      <c r="D71" s="3" t="s">
        <v>8</v>
      </c>
      <c r="E71" s="3" t="s">
        <v>8</v>
      </c>
      <c r="F71" s="3">
        <v>316</v>
      </c>
      <c r="G71" s="3">
        <v>84</v>
      </c>
    </row>
    <row r="72" spans="1:7" x14ac:dyDescent="0.25">
      <c r="A72" s="3">
        <v>72</v>
      </c>
      <c r="B72" s="3" t="s">
        <v>20</v>
      </c>
      <c r="C72" s="3" t="s">
        <v>462</v>
      </c>
      <c r="D72" s="3" t="s">
        <v>9</v>
      </c>
      <c r="E72" s="3" t="s">
        <v>9</v>
      </c>
      <c r="F72" s="3">
        <v>268</v>
      </c>
      <c r="G72" s="3">
        <v>90</v>
      </c>
    </row>
    <row r="73" spans="1:7" x14ac:dyDescent="0.25">
      <c r="A73" s="3">
        <v>73</v>
      </c>
      <c r="B73" s="3" t="s">
        <v>20</v>
      </c>
      <c r="C73" s="3" t="s">
        <v>462</v>
      </c>
      <c r="D73" s="3" t="s">
        <v>10</v>
      </c>
      <c r="E73" s="3" t="s">
        <v>10</v>
      </c>
      <c r="F73" s="3">
        <v>223</v>
      </c>
      <c r="G73" s="3">
        <v>66</v>
      </c>
    </row>
    <row r="74" spans="1:7" x14ac:dyDescent="0.25">
      <c r="A74" s="6">
        <v>74</v>
      </c>
      <c r="B74" s="6" t="s">
        <v>21</v>
      </c>
      <c r="C74" s="6" t="s">
        <v>463</v>
      </c>
      <c r="D74" s="6" t="s">
        <v>4</v>
      </c>
      <c r="E74" s="6" t="s">
        <v>4</v>
      </c>
      <c r="F74" s="6">
        <v>410</v>
      </c>
      <c r="G74" s="6">
        <v>122</v>
      </c>
    </row>
    <row r="75" spans="1:7" x14ac:dyDescent="0.25">
      <c r="A75" s="6">
        <v>75</v>
      </c>
      <c r="B75" s="6" t="s">
        <v>21</v>
      </c>
      <c r="C75" s="6" t="s">
        <v>463</v>
      </c>
      <c r="D75" s="6" t="s">
        <v>5</v>
      </c>
      <c r="E75" s="6" t="s">
        <v>5</v>
      </c>
      <c r="F75" s="6">
        <v>413</v>
      </c>
      <c r="G75" s="6">
        <v>89</v>
      </c>
    </row>
    <row r="76" spans="1:7" x14ac:dyDescent="0.25">
      <c r="A76" s="6">
        <v>76</v>
      </c>
      <c r="B76" s="6" t="s">
        <v>21</v>
      </c>
      <c r="C76" s="6" t="s">
        <v>463</v>
      </c>
      <c r="D76" s="6" t="s">
        <v>6</v>
      </c>
      <c r="E76" s="6" t="s">
        <v>6</v>
      </c>
      <c r="F76" s="6">
        <v>385</v>
      </c>
      <c r="G76" s="6">
        <v>96</v>
      </c>
    </row>
    <row r="77" spans="1:7" x14ac:dyDescent="0.25">
      <c r="A77" s="6">
        <v>77</v>
      </c>
      <c r="B77" s="6" t="s">
        <v>21</v>
      </c>
      <c r="C77" s="6" t="s">
        <v>463</v>
      </c>
      <c r="D77" s="6" t="s">
        <v>7</v>
      </c>
      <c r="E77" s="6" t="s">
        <v>7</v>
      </c>
      <c r="F77" s="6">
        <v>301</v>
      </c>
      <c r="G77" s="6">
        <v>56</v>
      </c>
    </row>
    <row r="78" spans="1:7" x14ac:dyDescent="0.25">
      <c r="A78" s="6">
        <v>78</v>
      </c>
      <c r="B78" s="6" t="s">
        <v>21</v>
      </c>
      <c r="C78" s="6" t="s">
        <v>463</v>
      </c>
      <c r="D78" s="6" t="s">
        <v>8</v>
      </c>
      <c r="E78" s="6" t="s">
        <v>8</v>
      </c>
      <c r="F78" s="6">
        <v>557</v>
      </c>
      <c r="G78" s="6">
        <v>144</v>
      </c>
    </row>
    <row r="79" spans="1:7" x14ac:dyDescent="0.25">
      <c r="A79" s="6">
        <v>79</v>
      </c>
      <c r="B79" s="6" t="s">
        <v>21</v>
      </c>
      <c r="C79" s="6" t="s">
        <v>463</v>
      </c>
      <c r="D79" s="6" t="s">
        <v>9</v>
      </c>
      <c r="E79" s="6" t="s">
        <v>9</v>
      </c>
      <c r="F79" s="6">
        <v>332</v>
      </c>
      <c r="G79" s="6">
        <v>108</v>
      </c>
    </row>
    <row r="80" spans="1:7" x14ac:dyDescent="0.25">
      <c r="A80" s="6">
        <v>80</v>
      </c>
      <c r="B80" s="6" t="s">
        <v>21</v>
      </c>
      <c r="C80" s="6" t="s">
        <v>463</v>
      </c>
      <c r="D80" s="6" t="s">
        <v>10</v>
      </c>
      <c r="E80" s="6" t="s">
        <v>10</v>
      </c>
      <c r="F80" s="6">
        <v>216</v>
      </c>
      <c r="G80" s="6">
        <v>56</v>
      </c>
    </row>
    <row r="81" spans="1:7" x14ac:dyDescent="0.25">
      <c r="A81" s="6">
        <v>81</v>
      </c>
      <c r="B81" s="6" t="s">
        <v>21</v>
      </c>
      <c r="C81" s="6" t="s">
        <v>463</v>
      </c>
      <c r="D81" s="6" t="s">
        <v>11</v>
      </c>
      <c r="E81" s="6" t="s">
        <v>11</v>
      </c>
      <c r="F81" s="6">
        <v>424</v>
      </c>
      <c r="G81" s="6">
        <v>101</v>
      </c>
    </row>
    <row r="82" spans="1:7" x14ac:dyDescent="0.25">
      <c r="A82" s="2">
        <v>82</v>
      </c>
      <c r="B82" s="2" t="s">
        <v>22</v>
      </c>
      <c r="C82" s="2" t="s">
        <v>464</v>
      </c>
      <c r="D82" s="2" t="s">
        <v>4</v>
      </c>
      <c r="E82" s="2" t="s">
        <v>4</v>
      </c>
      <c r="F82" s="2">
        <v>591</v>
      </c>
      <c r="G82" s="2">
        <v>174</v>
      </c>
    </row>
    <row r="83" spans="1:7" x14ac:dyDescent="0.25">
      <c r="A83" s="2">
        <v>83</v>
      </c>
      <c r="B83" s="2" t="s">
        <v>22</v>
      </c>
      <c r="C83" s="2" t="s">
        <v>464</v>
      </c>
      <c r="D83" s="2" t="s">
        <v>5</v>
      </c>
      <c r="E83" s="2" t="s">
        <v>5</v>
      </c>
      <c r="F83" s="2">
        <v>506</v>
      </c>
      <c r="G83" s="2">
        <v>164</v>
      </c>
    </row>
    <row r="84" spans="1:7" x14ac:dyDescent="0.25">
      <c r="A84" s="2">
        <v>84</v>
      </c>
      <c r="B84" s="2" t="s">
        <v>22</v>
      </c>
      <c r="C84" s="2" t="s">
        <v>464</v>
      </c>
      <c r="D84" s="2" t="s">
        <v>6</v>
      </c>
      <c r="E84" s="2" t="s">
        <v>6</v>
      </c>
      <c r="F84" s="2">
        <v>741</v>
      </c>
      <c r="G84" s="2">
        <v>197</v>
      </c>
    </row>
    <row r="85" spans="1:7" x14ac:dyDescent="0.25">
      <c r="A85" s="2">
        <v>85</v>
      </c>
      <c r="B85" s="2" t="s">
        <v>22</v>
      </c>
      <c r="C85" s="2" t="s">
        <v>464</v>
      </c>
      <c r="D85" s="2" t="s">
        <v>7</v>
      </c>
      <c r="E85" s="2" t="s">
        <v>7</v>
      </c>
      <c r="F85" s="2">
        <v>238</v>
      </c>
      <c r="G85" s="2">
        <v>65</v>
      </c>
    </row>
    <row r="86" spans="1:7" x14ac:dyDescent="0.25">
      <c r="A86" s="2">
        <v>86</v>
      </c>
      <c r="B86" s="2" t="s">
        <v>22</v>
      </c>
      <c r="C86" s="2" t="s">
        <v>464</v>
      </c>
      <c r="D86" s="2" t="s">
        <v>8</v>
      </c>
      <c r="E86" s="2" t="s">
        <v>8</v>
      </c>
      <c r="F86" s="2">
        <v>332</v>
      </c>
      <c r="G86" s="2">
        <v>68</v>
      </c>
    </row>
    <row r="87" spans="1:7" x14ac:dyDescent="0.25">
      <c r="A87" s="3">
        <v>87</v>
      </c>
      <c r="B87" s="3" t="s">
        <v>23</v>
      </c>
      <c r="C87" s="3" t="s">
        <v>465</v>
      </c>
      <c r="D87" s="3" t="s">
        <v>4</v>
      </c>
      <c r="E87" s="3" t="s">
        <v>4</v>
      </c>
      <c r="F87" s="3">
        <v>366</v>
      </c>
      <c r="G87" s="3">
        <v>97</v>
      </c>
    </row>
    <row r="88" spans="1:7" x14ac:dyDescent="0.25">
      <c r="A88" s="3">
        <v>88</v>
      </c>
      <c r="B88" s="3" t="s">
        <v>23</v>
      </c>
      <c r="C88" s="3" t="s">
        <v>465</v>
      </c>
      <c r="D88" s="3" t="s">
        <v>5</v>
      </c>
      <c r="E88" s="3" t="s">
        <v>5</v>
      </c>
      <c r="F88" s="3">
        <v>313</v>
      </c>
      <c r="G88" s="3">
        <v>104</v>
      </c>
    </row>
    <row r="89" spans="1:7" x14ac:dyDescent="0.25">
      <c r="A89" s="3">
        <v>89</v>
      </c>
      <c r="B89" s="3" t="s">
        <v>23</v>
      </c>
      <c r="C89" s="3" t="s">
        <v>465</v>
      </c>
      <c r="D89" s="3" t="s">
        <v>6</v>
      </c>
      <c r="E89" s="3" t="s">
        <v>6</v>
      </c>
      <c r="F89" s="3">
        <v>315</v>
      </c>
      <c r="G89" s="3">
        <v>72</v>
      </c>
    </row>
    <row r="90" spans="1:7" x14ac:dyDescent="0.25">
      <c r="A90" s="3">
        <v>90</v>
      </c>
      <c r="B90" s="3" t="s">
        <v>23</v>
      </c>
      <c r="C90" s="3" t="s">
        <v>465</v>
      </c>
      <c r="D90" s="3" t="s">
        <v>7</v>
      </c>
      <c r="E90" s="3" t="s">
        <v>7</v>
      </c>
      <c r="F90" s="3">
        <v>315</v>
      </c>
      <c r="G90" s="3">
        <v>104</v>
      </c>
    </row>
    <row r="91" spans="1:7" x14ac:dyDescent="0.25">
      <c r="A91" s="3">
        <v>91</v>
      </c>
      <c r="B91" s="3" t="s">
        <v>23</v>
      </c>
      <c r="C91" s="3" t="s">
        <v>465</v>
      </c>
      <c r="D91" s="3" t="s">
        <v>8</v>
      </c>
      <c r="E91" s="3" t="s">
        <v>8</v>
      </c>
      <c r="F91" s="3">
        <v>244</v>
      </c>
      <c r="G91" s="3">
        <v>80</v>
      </c>
    </row>
    <row r="92" spans="1:7" x14ac:dyDescent="0.25">
      <c r="A92" s="3">
        <v>92</v>
      </c>
      <c r="B92" s="3" t="s">
        <v>23</v>
      </c>
      <c r="C92" s="3" t="s">
        <v>465</v>
      </c>
      <c r="D92" s="3" t="s">
        <v>9</v>
      </c>
      <c r="E92" s="3" t="s">
        <v>9</v>
      </c>
      <c r="F92" s="3">
        <v>358</v>
      </c>
      <c r="G92" s="3">
        <v>107</v>
      </c>
    </row>
    <row r="93" spans="1:7" x14ac:dyDescent="0.25">
      <c r="A93" s="3">
        <v>93</v>
      </c>
      <c r="B93" s="3" t="s">
        <v>23</v>
      </c>
      <c r="C93" s="3" t="s">
        <v>465</v>
      </c>
      <c r="D93" s="3" t="s">
        <v>10</v>
      </c>
      <c r="E93" s="3" t="s">
        <v>10</v>
      </c>
      <c r="F93" s="3">
        <v>280</v>
      </c>
      <c r="G93" s="3">
        <v>93</v>
      </c>
    </row>
  </sheetData>
  <autoFilter ref="A1:G93" xr:uid="{77F95FCA-950C-4D3E-96AD-3017B7BBA180}">
    <sortState xmlns:xlrd2="http://schemas.microsoft.com/office/spreadsheetml/2017/richdata2" ref="A2:G93">
      <sortCondition ref="A1:A93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6 All traits</vt:lpstr>
      <vt:lpstr>S7 Length traits</vt:lpstr>
      <vt:lpstr>S8 Segments Traits</vt:lpstr>
      <vt:lpstr>S9 Area profile Local Extrema</vt:lpstr>
      <vt:lpstr>S10 Fit area traits</vt:lpstr>
      <vt:lpstr>S11 Volume traits</vt:lpstr>
      <vt:lpstr>S12 between Trait Ratios</vt:lpstr>
      <vt:lpstr>S13 Weigth &amp; NSPS</vt:lpstr>
      <vt:lpstr>S14 Branching&amp;end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tifa Greche</dc:creator>
  <cp:lastModifiedBy>Latifa Greche</cp:lastModifiedBy>
  <cp:lastPrinted>2025-11-11T14:11:45Z</cp:lastPrinted>
  <dcterms:created xsi:type="dcterms:W3CDTF">2015-06-05T18:17:20Z</dcterms:created>
  <dcterms:modified xsi:type="dcterms:W3CDTF">2026-04-13T16:00:47Z</dcterms:modified>
</cp:coreProperties>
</file>